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876E5E80-031A-4E7A-BA66-B6503ADEE102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UP" sheetId="1" r:id="rId1"/>
    <sheet name="DOWN" sheetId="2" r:id="rId2"/>
  </sheets>
  <definedNames>
    <definedName name="_xlnm._FilterDatabase" localSheetId="1" hidden="1">DOWN!$A$1:$AP$167</definedName>
    <definedName name="_xlnm._FilterDatabase" localSheetId="0" hidden="1">UP!$A$1:$AP$90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5" i="2" l="1"/>
  <c r="H4" i="2"/>
  <c r="H5" i="2"/>
  <c r="H6" i="2"/>
  <c r="H7" i="2"/>
  <c r="H161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160" i="2"/>
  <c r="H24" i="2"/>
  <c r="H25" i="2"/>
  <c r="H156" i="2"/>
  <c r="H27" i="2"/>
  <c r="H155" i="2"/>
  <c r="H29" i="2"/>
  <c r="H152" i="2"/>
  <c r="H151" i="2"/>
  <c r="H32" i="2"/>
  <c r="H33" i="2"/>
  <c r="H34" i="2"/>
  <c r="H35" i="2"/>
  <c r="H36" i="2"/>
  <c r="H37" i="2"/>
  <c r="H149" i="2"/>
  <c r="H147" i="2"/>
  <c r="H40" i="2"/>
  <c r="H41" i="2"/>
  <c r="H42" i="2"/>
  <c r="H43" i="2"/>
  <c r="H139" i="2"/>
  <c r="H45" i="2"/>
  <c r="H46" i="2"/>
  <c r="H47" i="2"/>
  <c r="H138" i="2"/>
  <c r="H49" i="2"/>
  <c r="H50" i="2"/>
  <c r="H137" i="2"/>
  <c r="H52" i="2"/>
  <c r="H53" i="2"/>
  <c r="H54" i="2"/>
  <c r="H55" i="2"/>
  <c r="H136" i="2"/>
  <c r="H57" i="2"/>
  <c r="H58" i="2"/>
  <c r="H59" i="2"/>
  <c r="H130" i="2"/>
  <c r="H61" i="2"/>
  <c r="H62" i="2"/>
  <c r="H127" i="2"/>
  <c r="H125" i="2"/>
  <c r="H65" i="2"/>
  <c r="H66" i="2"/>
  <c r="H67" i="2"/>
  <c r="H68" i="2"/>
  <c r="H69" i="2"/>
  <c r="H70" i="2"/>
  <c r="H71" i="2"/>
  <c r="H123" i="2"/>
  <c r="H73" i="2"/>
  <c r="H122" i="2"/>
  <c r="H75" i="2"/>
  <c r="H121" i="2"/>
  <c r="H77" i="2"/>
  <c r="H78" i="2"/>
  <c r="H79" i="2"/>
  <c r="H120" i="2"/>
  <c r="H81" i="2"/>
  <c r="H82" i="2"/>
  <c r="H83" i="2"/>
  <c r="H84" i="2"/>
  <c r="H85" i="2"/>
  <c r="H86" i="2"/>
  <c r="H87" i="2"/>
  <c r="H116" i="2"/>
  <c r="H89" i="2"/>
  <c r="H90" i="2"/>
  <c r="H91" i="2"/>
  <c r="H113" i="2"/>
  <c r="H93" i="2"/>
  <c r="H112" i="2"/>
  <c r="H95" i="2"/>
  <c r="H111" i="2"/>
  <c r="H97" i="2"/>
  <c r="H98" i="2"/>
  <c r="H99" i="2"/>
  <c r="H100" i="2"/>
  <c r="H110" i="2"/>
  <c r="H107" i="2"/>
  <c r="H103" i="2"/>
  <c r="H104" i="2"/>
  <c r="H105" i="2"/>
  <c r="H106" i="2"/>
  <c r="H102" i="2"/>
  <c r="H108" i="2"/>
  <c r="H109" i="2"/>
  <c r="H101" i="2"/>
  <c r="H96" i="2"/>
  <c r="H94" i="2"/>
  <c r="H92" i="2"/>
  <c r="H114" i="2"/>
  <c r="H115" i="2"/>
  <c r="H88" i="2"/>
  <c r="H117" i="2"/>
  <c r="H118" i="2"/>
  <c r="H119" i="2"/>
  <c r="H80" i="2"/>
  <c r="H76" i="2"/>
  <c r="H74" i="2"/>
  <c r="H72" i="2"/>
  <c r="H124" i="2"/>
  <c r="H64" i="2"/>
  <c r="H126" i="2"/>
  <c r="H63" i="2"/>
  <c r="H128" i="2"/>
  <c r="H129" i="2"/>
  <c r="H60" i="2"/>
  <c r="H131" i="2"/>
  <c r="H132" i="2"/>
  <c r="H133" i="2"/>
  <c r="H134" i="2"/>
  <c r="H135" i="2"/>
  <c r="H56" i="2"/>
  <c r="H51" i="2"/>
  <c r="H48" i="2"/>
  <c r="H44" i="2"/>
  <c r="H140" i="2"/>
  <c r="H141" i="2"/>
  <c r="H142" i="2"/>
  <c r="H143" i="2"/>
  <c r="H144" i="2"/>
  <c r="H145" i="2"/>
  <c r="H146" i="2"/>
  <c r="H39" i="2"/>
  <c r="H148" i="2"/>
  <c r="H38" i="2"/>
  <c r="H150" i="2"/>
  <c r="H31" i="2"/>
  <c r="H30" i="2"/>
  <c r="H153" i="2"/>
  <c r="H154" i="2"/>
  <c r="H28" i="2"/>
  <c r="H26" i="2"/>
  <c r="H157" i="2"/>
  <c r="H158" i="2"/>
  <c r="H159" i="2"/>
  <c r="H23" i="2"/>
  <c r="H8" i="2"/>
  <c r="H162" i="2"/>
  <c r="H163" i="2"/>
  <c r="H164" i="2"/>
  <c r="H3" i="2"/>
  <c r="H166" i="2"/>
  <c r="H167" i="2"/>
  <c r="H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2" i="1"/>
  <c r="Q165" i="2"/>
  <c r="Q4" i="2"/>
  <c r="Q5" i="2"/>
  <c r="Q6" i="2"/>
  <c r="Q7" i="2"/>
  <c r="Q161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160" i="2"/>
  <c r="Q24" i="2"/>
  <c r="Q25" i="2"/>
  <c r="Q156" i="2"/>
  <c r="Q27" i="2"/>
  <c r="Q155" i="2"/>
  <c r="Q29" i="2"/>
  <c r="Q152" i="2"/>
  <c r="Q151" i="2"/>
  <c r="Q32" i="2"/>
  <c r="Q33" i="2"/>
  <c r="Q34" i="2"/>
  <c r="Q35" i="2"/>
  <c r="Q36" i="2"/>
  <c r="Q37" i="2"/>
  <c r="Q149" i="2"/>
  <c r="Q147" i="2"/>
  <c r="Q40" i="2"/>
  <c r="Q41" i="2"/>
  <c r="Q42" i="2"/>
  <c r="Q43" i="2"/>
  <c r="Q139" i="2"/>
  <c r="Q45" i="2"/>
  <c r="Q46" i="2"/>
  <c r="Q47" i="2"/>
  <c r="Q138" i="2"/>
  <c r="Q49" i="2"/>
  <c r="Q50" i="2"/>
  <c r="Q137" i="2"/>
  <c r="Q52" i="2"/>
  <c r="Q53" i="2"/>
  <c r="Q54" i="2"/>
  <c r="Q55" i="2"/>
  <c r="Q136" i="2"/>
  <c r="Q57" i="2"/>
  <c r="Q58" i="2"/>
  <c r="Q59" i="2"/>
  <c r="Q130" i="2"/>
  <c r="Q61" i="2"/>
  <c r="Q62" i="2"/>
  <c r="Q127" i="2"/>
  <c r="Q125" i="2"/>
  <c r="Q65" i="2"/>
  <c r="Q66" i="2"/>
  <c r="Q67" i="2"/>
  <c r="Q68" i="2"/>
  <c r="Q69" i="2"/>
  <c r="Q70" i="2"/>
  <c r="Q71" i="2"/>
  <c r="Q123" i="2"/>
  <c r="Q73" i="2"/>
  <c r="Q122" i="2"/>
  <c r="Q75" i="2"/>
  <c r="Q121" i="2"/>
  <c r="Q77" i="2"/>
  <c r="Q78" i="2"/>
  <c r="Q79" i="2"/>
  <c r="Q120" i="2"/>
  <c r="Q81" i="2"/>
  <c r="Q82" i="2"/>
  <c r="Q83" i="2"/>
  <c r="Q84" i="2"/>
  <c r="Q85" i="2"/>
  <c r="Q86" i="2"/>
  <c r="Q87" i="2"/>
  <c r="Q116" i="2"/>
  <c r="Q89" i="2"/>
  <c r="Q90" i="2"/>
  <c r="Q91" i="2"/>
  <c r="Q113" i="2"/>
  <c r="Q93" i="2"/>
  <c r="Q112" i="2"/>
  <c r="Q95" i="2"/>
  <c r="Q111" i="2"/>
  <c r="Q97" i="2"/>
  <c r="Q98" i="2"/>
  <c r="Q99" i="2"/>
  <c r="Q100" i="2"/>
  <c r="Q110" i="2"/>
  <c r="Q107" i="2"/>
  <c r="Q103" i="2"/>
  <c r="Q104" i="2"/>
  <c r="Q105" i="2"/>
  <c r="Q106" i="2"/>
  <c r="Q102" i="2"/>
  <c r="Q108" i="2"/>
  <c r="Q109" i="2"/>
  <c r="Q101" i="2"/>
  <c r="Q96" i="2"/>
  <c r="Q94" i="2"/>
  <c r="Q92" i="2"/>
  <c r="Q114" i="2"/>
  <c r="Q115" i="2"/>
  <c r="Q88" i="2"/>
  <c r="Q117" i="2"/>
  <c r="Q118" i="2"/>
  <c r="Q119" i="2"/>
  <c r="Q80" i="2"/>
  <c r="Q76" i="2"/>
  <c r="Q74" i="2"/>
  <c r="Q72" i="2"/>
  <c r="Q124" i="2"/>
  <c r="Q64" i="2"/>
  <c r="Q126" i="2"/>
  <c r="Q63" i="2"/>
  <c r="Q128" i="2"/>
  <c r="Q129" i="2"/>
  <c r="Q60" i="2"/>
  <c r="Q131" i="2"/>
  <c r="Q132" i="2"/>
  <c r="Q133" i="2"/>
  <c r="Q134" i="2"/>
  <c r="Q135" i="2"/>
  <c r="Q56" i="2"/>
  <c r="Q51" i="2"/>
  <c r="Q48" i="2"/>
  <c r="Q44" i="2"/>
  <c r="Q140" i="2"/>
  <c r="Q141" i="2"/>
  <c r="Q142" i="2"/>
  <c r="Q143" i="2"/>
  <c r="Q144" i="2"/>
  <c r="Q145" i="2"/>
  <c r="Q146" i="2"/>
  <c r="Q39" i="2"/>
  <c r="Q148" i="2"/>
  <c r="Q38" i="2"/>
  <c r="Q150" i="2"/>
  <c r="Q31" i="2"/>
  <c r="Q30" i="2"/>
  <c r="Q153" i="2"/>
  <c r="Q154" i="2"/>
  <c r="Q28" i="2"/>
  <c r="Q26" i="2"/>
  <c r="Q157" i="2"/>
  <c r="Q158" i="2"/>
  <c r="Q159" i="2"/>
  <c r="Q23" i="2"/>
  <c r="Q8" i="2"/>
  <c r="Q162" i="2"/>
  <c r="Q163" i="2"/>
  <c r="Q164" i="2"/>
  <c r="Q3" i="2"/>
  <c r="Q166" i="2"/>
  <c r="Q167" i="2"/>
  <c r="Q2" i="2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457" uniqueCount="1283">
  <si>
    <t>Accession</t>
  </si>
  <si>
    <t>pvalues</t>
  </si>
  <si>
    <t>foldchange</t>
  </si>
  <si>
    <t>S5_12C_NS</t>
  </si>
  <si>
    <t>S5_1C_NS</t>
  </si>
  <si>
    <t>S5_5C_NS</t>
  </si>
  <si>
    <t>S5_9C_NS</t>
  </si>
  <si>
    <t>mean</t>
    <phoneticPr fontId="1" type="noConversion"/>
  </si>
  <si>
    <t>S5_12C_flags</t>
  </si>
  <si>
    <t>S5_1C_flags</t>
  </si>
  <si>
    <t>S5_5C_flags</t>
  </si>
  <si>
    <t>S5_9C_flags</t>
  </si>
  <si>
    <t>S5_12N_NS</t>
  </si>
  <si>
    <t>S5_1N_NS</t>
  </si>
  <si>
    <t>S5_5N_NS</t>
  </si>
  <si>
    <t>S5_9N_NS</t>
  </si>
  <si>
    <t>S5_12N_flags</t>
  </si>
  <si>
    <t>S5_1N_flags</t>
  </si>
  <si>
    <t>S5_5N_flags</t>
  </si>
  <si>
    <t>S5_9N_flags</t>
  </si>
  <si>
    <t>ProbeName.1</t>
  </si>
  <si>
    <t>Gene_id</t>
  </si>
  <si>
    <t>TCGA_FDR</t>
  </si>
  <si>
    <t>TCGA_log2FC</t>
  </si>
  <si>
    <t>TCGA_regulated</t>
  </si>
  <si>
    <t>HR</t>
  </si>
  <si>
    <t>lower_95CI</t>
  </si>
  <si>
    <t>upper_95CI</t>
  </si>
  <si>
    <t>P</t>
  </si>
  <si>
    <t>log-rank P</t>
  </si>
  <si>
    <t>ProbeSeq</t>
  </si>
  <si>
    <t>Source</t>
  </si>
  <si>
    <t>Chromosome</t>
  </si>
  <si>
    <t>Strand</t>
  </si>
  <si>
    <t>Start</t>
  </si>
  <si>
    <t>End</t>
  </si>
  <si>
    <t>长度</t>
    <phoneticPr fontId="1" type="noConversion"/>
  </si>
  <si>
    <t>GeneSymbol</t>
  </si>
  <si>
    <t>Description</t>
  </si>
  <si>
    <t>Relation</t>
  </si>
  <si>
    <t>Associated_gene_description</t>
  </si>
  <si>
    <t>Associated_gene_strand</t>
  </si>
  <si>
    <t>NR_046533</t>
  </si>
  <si>
    <t>A</t>
  </si>
  <si>
    <t>LNCV6_120019_PI430048170</t>
  </si>
  <si>
    <t>CLDN10-AS1</t>
  </si>
  <si>
    <t>up</t>
  </si>
  <si>
    <t>CCTCTTCTGCAAACCATGTCTGTTTAAAATATGTGCTTATTTTGAAAGTGATGTAGCAAC</t>
  </si>
  <si>
    <t>RefSeq</t>
  </si>
  <si>
    <t>chr13</t>
  </si>
  <si>
    <t>-</t>
  </si>
  <si>
    <t>CLDN10 antisense RNA 1</t>
  </si>
  <si>
    <t>intronic_antisense</t>
  </si>
  <si>
    <t>claudin 10</t>
  </si>
  <si>
    <t>+</t>
  </si>
  <si>
    <t>ENST00000431027</t>
  </si>
  <si>
    <t>LNCV6_10557_PI430048170</t>
  </si>
  <si>
    <t>RP3-340N1.2</t>
  </si>
  <si>
    <t>CTGTCTCTGAAGAGGAGGAGGAAGTAAAAGTTGAAAAACAACAGGAATGAAGTCATTGGC</t>
  </si>
  <si>
    <t>ENSEMBL_GENCODE</t>
  </si>
  <si>
    <t>chr1</t>
  </si>
  <si>
    <t>intergenic</t>
  </si>
  <si>
    <t>.</t>
  </si>
  <si>
    <t>ENST00000501520</t>
  </si>
  <si>
    <t>LNCV6_29025_PI430048170</t>
  </si>
  <si>
    <t>RP11-57A19.2</t>
  </si>
  <si>
    <t>GACATAAATGTGATAAAATGTTGACACTGTTTCTATTATAGCTGTAGGTGTGTGCACAGT</t>
  </si>
  <si>
    <t>chr16</t>
  </si>
  <si>
    <t>bidirectional</t>
  </si>
  <si>
    <t>SH3 domain binding kinase 1</t>
  </si>
  <si>
    <t>ENST00000609330</t>
  </si>
  <si>
    <t>LNCV6_34332_PI430048170</t>
  </si>
  <si>
    <t>CTA-246H3.12</t>
  </si>
  <si>
    <t>GGAAAGTTCACCTTTCTACCTAGTTGCCTCTGAAAATGTATCCTAAAATGAAATAAACAC</t>
  </si>
  <si>
    <t>chr22</t>
  </si>
  <si>
    <t>""""""adrenergic, beta, receptor kinase 2""""""</t>
  </si>
  <si>
    <t>NR_036580</t>
  </si>
  <si>
    <t>LNCV6_121726_PI430048170</t>
  </si>
  <si>
    <t>DPP10-AS1</t>
  </si>
  <si>
    <t>GGAGCTTCCTTGCAAGTAAGTGAGTGAGCCAATCAAATAATTTATGTTTAAATCTTTCAC</t>
  </si>
  <si>
    <t>chr2</t>
  </si>
  <si>
    <t>DPP10 antisense RNA 1</t>
  </si>
  <si>
    <t>dipeptidyl-peptidase 10 (non-functional)</t>
  </si>
  <si>
    <t>NR_130735</t>
  </si>
  <si>
    <t>LNCV6_62534_PI430048170</t>
  </si>
  <si>
    <t>WASIR2</t>
  </si>
  <si>
    <t>GTCAACAACAGTCTTTTGTTGAGAAAGTCTGTTTAATTGGCAGTGTATTTGTAATGGTAC</t>
  </si>
  <si>
    <t>WASH and IL9R antisense RNA 2</t>
  </si>
  <si>
    <t>ENST00000615168</t>
  </si>
  <si>
    <t>LNCV6_21657_PI430048170</t>
  </si>
  <si>
    <t>RP11-390F4.3</t>
  </si>
  <si>
    <t>TGGAGTGTTCTGCATTCATGTGGAAGAGGCTAAAGGATGTTTGATGAAGCACTATGGGCT</t>
  </si>
  <si>
    <t>chr9</t>
  </si>
  <si>
    <t>ENST00000431060</t>
  </si>
  <si>
    <t>LNCV6_53050_PI430048170</t>
  </si>
  <si>
    <t>RP11-66B24.7</t>
  </si>
  <si>
    <t>CTGAAAAATGAAGACGTTCCCACCAGTTCCAGAAAACAGGGCTAACTTAAAATGCAGCCC</t>
  </si>
  <si>
    <t>chr15</t>
  </si>
  <si>
    <t>ENST00000557691</t>
  </si>
  <si>
    <t>LNCV6_27094_PI430048170</t>
  </si>
  <si>
    <t>RP6-65G23.3</t>
  </si>
  <si>
    <t>CTATCATCGGGGTTTTTGAAGAACATGAAATGACTGGGAAAATAATCATGTTAAGTGGAA</t>
  </si>
  <si>
    <t>chr14</t>
  </si>
  <si>
    <t>ENST00000438639</t>
  </si>
  <si>
    <t>LNCV6_19765_PI430048170</t>
  </si>
  <si>
    <t>AC004870.4</t>
  </si>
  <si>
    <t>TTGTGATTCAGCCCTGGATGAGTTGTCTCCACATTACTTATCATATAAGAGAAAAACCAA</t>
  </si>
  <si>
    <t>chr7</t>
  </si>
  <si>
    <t>ENST00000544553</t>
  </si>
  <si>
    <t>LNCV6_23968_PI430048170</t>
  </si>
  <si>
    <t>RP11-783K16.5</t>
  </si>
  <si>
    <t>CTGCATTTCCTCAGAAGGCTGTAACAAAGATTAAATAGGAAAATTCGTGGAAAGTTCAAT</t>
  </si>
  <si>
    <t>chr11</t>
  </si>
  <si>
    <t>exonic_antisense</t>
  </si>
  <si>
    <t>ENST00000558254</t>
  </si>
  <si>
    <t>LNCV6_28580_PI430048170</t>
  </si>
  <si>
    <t>RP11-66B24.2</t>
  </si>
  <si>
    <t>CAGGGAGAGACATTCATGAAGAGTTTCCCTTTGAAATAAAATATTCAGATTTTGTTTCCC</t>
  </si>
  <si>
    <t>NR_033910</t>
  </si>
  <si>
    <t>LNCV6_6425_PI430048170</t>
  </si>
  <si>
    <t>TFAP2A-AS1</t>
  </si>
  <si>
    <t>CTGCAAGTCTAGATACCGTCTCGTGCGTGCATCAAAATAAATCACCGGGAACCGAAAAAA</t>
  </si>
  <si>
    <t>chr6</t>
  </si>
  <si>
    <t>TFAP2A antisense RNA 1</t>
  </si>
  <si>
    <t>transcription factor AP-2 alpha (activating enhancer binding protein 2 alpha)</t>
  </si>
  <si>
    <t>ENST00000576963</t>
  </si>
  <si>
    <t>LNCV6_46851_PI430048170</t>
  </si>
  <si>
    <t>RP11-353N14.2</t>
  </si>
  <si>
    <t>CATAAATAATTTTCAATGCCAGGAGAGGAGACGGTGGGAAGATGCATGGAAGGTTGAGAG</t>
  </si>
  <si>
    <t>chr17</t>
  </si>
  <si>
    <t>N-sulfoglucosamine sulfohydrolase</t>
  </si>
  <si>
    <t>ENST00000557232</t>
  </si>
  <si>
    <t>LNCV6_51368_PI430048170</t>
  </si>
  <si>
    <t>AE000662.93</t>
  </si>
  <si>
    <t>GAAGTGGGAGACTTTTTCCACTTCCTGTTCTACTTGTGGCTACTGACTCAATGTCTGACC</t>
  </si>
  <si>
    <t>ENST00000567197</t>
  </si>
  <si>
    <t>LNCV6_16193_PI430048170</t>
  </si>
  <si>
    <t>RP11-44F21.5</t>
  </si>
  <si>
    <t>CTCAAGTAATCTTCTAGTTACTGTCGTATTTTATCTGTATCAACTTAGCAAACCAAGTCC</t>
  </si>
  <si>
    <t>chr4</t>
  </si>
  <si>
    <t>NR_110802</t>
  </si>
  <si>
    <t>LNCV6_38494_PI430048170</t>
  </si>
  <si>
    <t>RUNDC3A-AS1</t>
  </si>
  <si>
    <t>TGATGTCTCTACATTGATTCAGATTTGCACCCACATCTGAAAATGGTCAGCAGGCAGGGA</t>
  </si>
  <si>
    <t>RUNDC3A antisense RNA 1</t>
  </si>
  <si>
    <t>frizzled class receptor 2</t>
  </si>
  <si>
    <t>ENST00000584047</t>
  </si>
  <si>
    <t>LNCV6_105303_PI430048170</t>
  </si>
  <si>
    <t>AC145343.2</t>
  </si>
  <si>
    <t>AACAATGTGAAGTAGTCCTGGGAAGTTGTACTTTGAGCAAGGTCCGCAAGCAGTATTCCT</t>
  </si>
  <si>
    <t>ENST00000440570</t>
  </si>
  <si>
    <t>LNCV6_35058_PI430048170</t>
  </si>
  <si>
    <t>MIR503HG</t>
  </si>
  <si>
    <t>GGACATTGAATGACTGTATGCTGCTTTTGATTTCCGTTAATATGGGCAACTGTCCAATTA</t>
  </si>
  <si>
    <t>chrX</t>
  </si>
  <si>
    <t>exonic_sense</t>
  </si>
  <si>
    <t>microRNA 503</t>
  </si>
  <si>
    <t>ENST00000612598</t>
  </si>
  <si>
    <t>LNCV6_60485_PI430048170</t>
  </si>
  <si>
    <t>RP11-12G12.7</t>
  </si>
  <si>
    <t>ATTGTAAGGAAAATACCCCCAAGGAAGTTGAGGACACAGCAGACTTGGACTGTCTCCAAA</t>
  </si>
  <si>
    <t>""""""propionyl CoA carboxylase, alpha polypeptide""""""</t>
  </si>
  <si>
    <t>ENST00000581801</t>
  </si>
  <si>
    <t>LNCV6_30950_PI430048170</t>
  </si>
  <si>
    <t>LINC00511</t>
  </si>
  <si>
    <t>GAGGTGGAATCAGAGGTTTCTGGCTGACTCGGTGGGTGCTTTGAACCAGGAAAGGACAAG</t>
  </si>
  <si>
    <t>ENST00000472053</t>
  </si>
  <si>
    <t>LNCV6_19238_PI430048170</t>
  </si>
  <si>
    <t>RP11-350J20.12</t>
  </si>
  <si>
    <t>TGTGCCCCAGCAGACCTAGCTGCCAGCAGTGACAACATGCGTTACCTTCATGTCCACTGA</t>
  </si>
  <si>
    <t>low density lipoprotein receptor-related protein 11</t>
  </si>
  <si>
    <t>ENST00000523831</t>
  </si>
  <si>
    <t>LNCV6_39669_PI430048170</t>
  </si>
  <si>
    <t>KB-1615E4.2</t>
  </si>
  <si>
    <t>GATGATCATAGCAGTGTGCATTTTGTATGCATGAAGCCTGCGACTAAATAAACGTGTGGG</t>
  </si>
  <si>
    <t>chr8</t>
  </si>
  <si>
    <t>NR_034119</t>
  </si>
  <si>
    <t>LNCV6_60511_PI430048170</t>
  </si>
  <si>
    <t>LINC00460</t>
  </si>
  <si>
    <t>GTGGGAGGCGTCTGTGTAGCAATTGCTGGAATCACTTGTGGCATTGTAGAAAGACTGAGC</t>
  </si>
  <si>
    <t>long intergenic non-protein coding RNA 460</t>
  </si>
  <si>
    <t>ENST00000618041</t>
  </si>
  <si>
    <t>LNCV6_24938_PI430048170</t>
  </si>
  <si>
    <t>DDX11-AS1</t>
  </si>
  <si>
    <t>GGTATGCAGTCCCAATTTCCTGATCTCAGATTGAAATGTTCAAGCTGTATAACATTAAAT</t>
  </si>
  <si>
    <t>chr12</t>
  </si>
  <si>
    <t>ENST00000552320</t>
  </si>
  <si>
    <t>LNCV6_41733_PI430048170</t>
  </si>
  <si>
    <t>RP1-90J4.1</t>
  </si>
  <si>
    <t>ACCAAGCAGAGAAGCCATGCAGAGATGAGAAAGGTGAAAGCCATGAAACCATGTTAAGCA</t>
  </si>
  <si>
    <t>ENST00000562172</t>
  </si>
  <si>
    <t>LNCV6_53117_PI430048170</t>
  </si>
  <si>
    <t>RP11-615I2.2</t>
  </si>
  <si>
    <t>GAGGCTGTGGAGTACCTGGAGAAGGAGGAGAGACGCGAGAGGTCCACGAGGGAGCCCCAT</t>
  </si>
  <si>
    <t>""""""cadherin 3, type 1, P-cadherin (placental)""""""</t>
  </si>
  <si>
    <t>NR_026785</t>
  </si>
  <si>
    <t>LNCV6_80372_PI430048170</t>
  </si>
  <si>
    <t>RHPN1-AS1</t>
  </si>
  <si>
    <t>CCTCCCTGCAGGGTGCTGTTTCCTGAAGGAAAATATTCAATTACTATTTTCTTTATTTAT</t>
  </si>
  <si>
    <t>RHPN1 antisense RNA 1 (head to head)</t>
  </si>
  <si>
    <t>""""""rhophilin, Rho GTPase binding protein 1""""""</t>
  </si>
  <si>
    <t>ENST00000610398</t>
  </si>
  <si>
    <t>LNCV6_30428_PI430048170</t>
  </si>
  <si>
    <t>CTD-3194G12.2</t>
  </si>
  <si>
    <t>CAGCCTGTTTTCCAAGGGGTAAAGGGCAGTGGAAGGATAACTAAGAAAATAATAATAACA</t>
  </si>
  <si>
    <t>NR_024334</t>
  </si>
  <si>
    <t>LNCV6_27057_PI430048170</t>
  </si>
  <si>
    <t>FUT8-AS1</t>
  </si>
  <si>
    <t>GTATTTATTGTCAGCTCTTTAAACAAAAAGCACTCTATGAAGTGCTGTACTTTACAGTCG</t>
  </si>
  <si>
    <t>FUT8 antisense RNA 1</t>
  </si>
  <si>
    <t>""""""fucosyltransferase 8 (alpha (1,6) fucosyltransferase)""""""</t>
  </si>
  <si>
    <t>ENST00000429227</t>
  </si>
  <si>
    <t>LNCV6_12141_PI430048170</t>
  </si>
  <si>
    <t>RP5-1061H20.4</t>
  </si>
  <si>
    <t>TCTGTGATTCGAGTATCAGGAAATCCTTGACTCTTTATCAAATGTGAAGTTGCTGATTTA</t>
  </si>
  <si>
    <t>""""""RAB4A, member RAS oncogene family""""""</t>
  </si>
  <si>
    <t>ENST00000598902</t>
  </si>
  <si>
    <t>LNCV6_22905_PI430048170</t>
  </si>
  <si>
    <t>LINC01515</t>
  </si>
  <si>
    <t>CTGAATGACCTGAGTGAACTGAAGATAAAATCAGGAGAGCTGATTGCAGCAACTGTCCTG</t>
  </si>
  <si>
    <t>chr10</t>
  </si>
  <si>
    <t>ENST00000607749</t>
  </si>
  <si>
    <t>LNCV6_19133_PI430048170</t>
  </si>
  <si>
    <t>RP3-325F22.5</t>
  </si>
  <si>
    <t>CACCCTCCAGAATCTATTGTCGTATGTTTTGTTCACCAAAGGTAATAAAAATAAATGTGG</t>
  </si>
  <si>
    <t>microtubule-associated protein 7</t>
  </si>
  <si>
    <t>NR_027244</t>
  </si>
  <si>
    <t>LNCV6_83930_PI430048170</t>
  </si>
  <si>
    <t>LINC01106</t>
  </si>
  <si>
    <t>GCTTCTCTATAAGGAGCTTTTTGACTATGTAAGAATCCTGTACTCGTTCCCCCTAAATAT</t>
  </si>
  <si>
    <t>long intergenic non-protein coding RNA 1106</t>
  </si>
  <si>
    <t>ENST00000432120</t>
  </si>
  <si>
    <t>LNCV6_23167_PI430048170</t>
  </si>
  <si>
    <t>RP11-119K6.6</t>
  </si>
  <si>
    <t>--</t>
  </si>
  <si>
    <t>GTAGCTAAGGCCTGGCTGTAGCAGTTATAAACTGTTCTGCAAGTGCGGGAAGTAATAGTT</t>
  </si>
  <si>
    <t>""""""helicase, lymphoid-specific""""""</t>
  </si>
  <si>
    <t>NR_126470</t>
  </si>
  <si>
    <t>LNCV6_37207_PI430048170</t>
  </si>
  <si>
    <t>TRIM31-AS1</t>
  </si>
  <si>
    <t>TTAGAGACACTACTAATTGTTCCAGCTCATCCAGCTAATAAATGACAGATCTCAGACTTA</t>
  </si>
  <si>
    <t>chr6_GL000255v2_alt</t>
  </si>
  <si>
    <t>TRIM31 antisense RNA 1</t>
  </si>
  <si>
    <t>tripartite motif containing 31</t>
  </si>
  <si>
    <t>ENST00000418442</t>
  </si>
  <si>
    <t>LNCV6_19536_PI430048170</t>
  </si>
  <si>
    <t>AC005062.2</t>
  </si>
  <si>
    <t>AGACCAGGTGGAGGAAAGTCATCCACTAATCAGGAGCCCTTTTATGGAATCTACGTAAAC</t>
  </si>
  <si>
    <t>ENST00000569927</t>
  </si>
  <si>
    <t>LNCV6_123108_PI430048170</t>
  </si>
  <si>
    <t>RP11-1299A16.3</t>
  </si>
  <si>
    <t>TGGGGCATATCTGTCTCGTAAATATGATTGAATAAGCATATGTAGAGCACAGTTGTTTCA</t>
  </si>
  <si>
    <t>tetraspanin 5</t>
  </si>
  <si>
    <t>NR_036480</t>
  </si>
  <si>
    <t>LNCV6_29802_PI430048170</t>
  </si>
  <si>
    <t>VPS9D1-AS1</t>
  </si>
  <si>
    <t>GTGATCCTTTGTGCAGCGGCTGCTGGCCTCTCAAACTTAATGTGTTCATTGCGGAACTTG</t>
  </si>
  <si>
    <t>VPS9D1 antisense RNA 1</t>
  </si>
  <si>
    <t>VPS9 domain containing 1</t>
  </si>
  <si>
    <t>NR_038835</t>
  </si>
  <si>
    <t>LNCV6_84082_PI430048170</t>
  </si>
  <si>
    <t>MNX1-AS1</t>
  </si>
  <si>
    <t>ATGTGTTTTGGAATCAACACTCTTTGCAAAGGCTCCACACTGCTTTCTGGTAGCATTGGC</t>
  </si>
  <si>
    <t>MNX1 antisense RNA 1 (head to head)</t>
  </si>
  <si>
    <t>motor neuron and pancreas homeobox 1</t>
  </si>
  <si>
    <t>ENST00000419190</t>
  </si>
  <si>
    <t>LNCV6_11913_PI430048170</t>
  </si>
  <si>
    <t>RP11-465N4.4</t>
  </si>
  <si>
    <t>AACGATATGGACTTGTGCAAATGCAAAGCAATGGTGAAGTCATCACGAACCGCACAGACT</t>
  </si>
  <si>
    <t>arginyl aminopeptidase (aminopeptidase B)</t>
  </si>
  <si>
    <t>ENST00000602255</t>
  </si>
  <si>
    <t>LNCV6_32600_PI430048170</t>
  </si>
  <si>
    <t>CTD-2540F13.2</t>
  </si>
  <si>
    <t>CTCAGAGGATTTAAGTAAATGAATGAGTGAAGGAGTTAGACCAACTCAGTGAATGAATGA</t>
  </si>
  <si>
    <t>chr19</t>
  </si>
  <si>
    <t>calpain 12</t>
  </si>
  <si>
    <t>ENST00000602992</t>
  </si>
  <si>
    <t>LNCV6_124877_PI430048170</t>
  </si>
  <si>
    <t>CTD-2227E11.1</t>
  </si>
  <si>
    <t>GCTTTGCTTTTGTTCCTCAATCCTTTACCCAAAAATGGCTGAATTATTTCTGTGCAGTTA</t>
  </si>
  <si>
    <t>NR_126368</t>
  </si>
  <si>
    <t>LNCV6_69900_PI430048170</t>
  </si>
  <si>
    <t>PIK3CD-AS2</t>
  </si>
  <si>
    <t>AAGATGAGAAATCAGCCACCGGAAGTCACGCCGGACCTTGGACGGGCAGACAGAGGCTGG</t>
  </si>
  <si>
    <t>PIK3CD antisense RNA 2, transcript variant 3</t>
  </si>
  <si>
    <t>""""""phosphatidylinositol-4,5-bisphosphate 3-kinase, catalytic subunit delta""""""</t>
  </si>
  <si>
    <t>NR_034124</t>
  </si>
  <si>
    <t>LNCV6_110837_PI430048170</t>
  </si>
  <si>
    <t>LINC01270</t>
  </si>
  <si>
    <t>CACGATCCCGACTTGTATCACCACAGATGAGTTTCACATGTTTTTGAATTTTACATCTTA</t>
  </si>
  <si>
    <t>chr20</t>
  </si>
  <si>
    <t>long intergenic non-protein coding RNA 1270</t>
  </si>
  <si>
    <t>ENST00000604014</t>
  </si>
  <si>
    <t>LNCV6_18659_PI430048170</t>
  </si>
  <si>
    <t>RP11-385F7.1</t>
  </si>
  <si>
    <t>CATTTGGTCTTCGTCGGGTGAGGGAGAAACCTAGGCATCAAATAAATTCTGTTTCACAGA</t>
  </si>
  <si>
    <t>CD2-associated protein</t>
  </si>
  <si>
    <t>ENST00000533481</t>
  </si>
  <si>
    <t>LNCV6_118502_PI430048170</t>
  </si>
  <si>
    <t>RP11-98D18.9</t>
  </si>
  <si>
    <t>GTTTTCTTTCTGGAAAACATGAAATAGGCTTTGTAGATGGACAGGAAGTCAAGGGACAAG</t>
  </si>
  <si>
    <t>tudor and KH domain containing</t>
  </si>
  <si>
    <t>ENST00000523190</t>
  </si>
  <si>
    <t>LNCV6_48945_PI430048170</t>
  </si>
  <si>
    <t>PVT1</t>
  </si>
  <si>
    <t>TCACTGAGGCTACTGCATCTTGAGACTCAGGATGAAGACCCAGCTTGGGGCTGTCAAAGG</t>
  </si>
  <si>
    <t>microRNA 1207</t>
  </si>
  <si>
    <t>NR_036485</t>
  </si>
  <si>
    <t>LNCV6_57200_PI430048170</t>
  </si>
  <si>
    <t>SBF2-AS1</t>
  </si>
  <si>
    <t>TTACCTGGACAGCAAATTTGTTCACTAACCATTCCAGGATGGCCAATAAAATTAATTTTG</t>
  </si>
  <si>
    <t>SBF2 antisense RNA 1</t>
  </si>
  <si>
    <t>SET binding factor 2</t>
  </si>
  <si>
    <t>ENST00000601196</t>
  </si>
  <si>
    <t>LNCV6_13607_PI430048170</t>
  </si>
  <si>
    <t>DARS-AS1</t>
  </si>
  <si>
    <t>AATTTTTAGTGGCTATTAGAAGCATTTGGGATCCATAGGCATCAGGGTTTGATGCATGGC</t>
  </si>
  <si>
    <t>NR_125796</t>
  </si>
  <si>
    <t>LNCV6_39466_PI430048170</t>
  </si>
  <si>
    <t>ZFPM2-AS1</t>
  </si>
  <si>
    <t>TCTATGCCTTCCTTCCCTTATGGGCATTCAGATCCAAACTACTTGCAACTGTAGACAAGG</t>
  </si>
  <si>
    <t>ZFPM2 antisense RNA 1, transcript variant 1</t>
  </si>
  <si>
    <t>""""""zinc finger protein, FOG family member 2""""""</t>
  </si>
  <si>
    <t>ENST00000616512</t>
  </si>
  <si>
    <t>LNCV6_33539_PI430048170</t>
  </si>
  <si>
    <t>RP5-908M14.10</t>
  </si>
  <si>
    <t>CCGTTACAAAGGAAAGGAAATGTACCGAACACTAGAAACAGTGTTTAATAAATAGCAGAT</t>
  </si>
  <si>
    <t>intronic_sense</t>
  </si>
  <si>
    <t>Cdk5 and Abl enzyme substrate 2</t>
  </si>
  <si>
    <t>ENST00000605739</t>
  </si>
  <si>
    <t>LNCV6_13871_PI430048170</t>
  </si>
  <si>
    <t>RP11-394I13.2</t>
  </si>
  <si>
    <t>TTCACACTGGATTTCAAGGATCTTAAGTTGTTCTACTACATAATCACTATCACACTTCAG</t>
  </si>
  <si>
    <t>ENST00000609975</t>
  </si>
  <si>
    <t>LNCV6_13197_PI430048170</t>
  </si>
  <si>
    <t>RP11-440D17.3</t>
  </si>
  <si>
    <t>ATGGTCTTCAGTGCCTACTGAGAAGGGTTCCTGGACATCATCAGGTATGAAAACCTCAAA</t>
  </si>
  <si>
    <t>NR_038283</t>
  </si>
  <si>
    <t>LNCV6_73127_PI430048170</t>
  </si>
  <si>
    <t>PTPRG-AS1</t>
  </si>
  <si>
    <t>CAGGAGAAATGTTTTACACAGAACAGATGTAGCAGAGTTTAGAAGCATGCAGACTTTTTT</t>
  </si>
  <si>
    <t>chr3</t>
  </si>
  <si>
    <t>PTPRG antisense RNA 1, transcript variant 3</t>
  </si>
  <si>
    <t>""""""protein tyrosine phosphatase, receptor type, G""""""</t>
  </si>
  <si>
    <t>ENST00000563225</t>
  </si>
  <si>
    <t>LNCV6_123951_PI430048170</t>
  </si>
  <si>
    <t>RP1-80N2.3</t>
  </si>
  <si>
    <t>TATGAAAATATTTCAGTCCGAGCACCTTGCCTGTTTGCTGCAGTGCTGACTGACTCATGA</t>
  </si>
  <si>
    <t>NR_038262</t>
  </si>
  <si>
    <t>LNCV6_119085_PI430048170</t>
  </si>
  <si>
    <t>MIR210HG</t>
  </si>
  <si>
    <t>CATTCTCAGAGCACAAAGACCCCATGATCTAGGGCAAACTTGTCCAACTGTTGGCCCATG</t>
  </si>
  <si>
    <t>chr11_KI270832v1_alt</t>
  </si>
  <si>
    <t>MIR210 host gene</t>
  </si>
  <si>
    <t>microRNA 210</t>
  </si>
  <si>
    <t>ENST00000419422</t>
  </si>
  <si>
    <t>LNCV6_20036_PI430048170</t>
  </si>
  <si>
    <t>RP11-132A1.4</t>
  </si>
  <si>
    <t>CTCAATTCAAATATTTAATGGGTTGTACTCTGGCCATTCAGGTGAACAAAATCTGCTGGG</t>
  </si>
  <si>
    <t>ENST00000448869</t>
  </si>
  <si>
    <t>LNCV6_11622_PI430048170</t>
  </si>
  <si>
    <t>RP11-284F21.7</t>
  </si>
  <si>
    <t>TCAATACATCAGAGAAGATGATGGAGCCCTCCTGCCGCTCTTGGGGAGAGTTGCGTCGCT</t>
  </si>
  <si>
    <t>brevican</t>
  </si>
  <si>
    <t>ENST00000607711</t>
  </si>
  <si>
    <t>LNCV6_18399_PI430048170</t>
  </si>
  <si>
    <t>RP11-560J1.2</t>
  </si>
  <si>
    <t>TTAAAACTAGGCACGTTATTGGAAGCTTTCAGTAAACGAAATAAAAAGCCTTTTCGAGAG</t>
  </si>
  <si>
    <t>""""""jumonji, AT rich interactive domain 2""""""</t>
  </si>
  <si>
    <t>ENST00000605571</t>
  </si>
  <si>
    <t>LNCV6_15840_PI430048170</t>
  </si>
  <si>
    <t>RP11-572O17.1</t>
  </si>
  <si>
    <t>TTTTGGAGTAACCTTTTAGGTCGCAACAGTTGACAACTACACTGAGTCTTTCCGGTCCCA</t>
  </si>
  <si>
    <t>stem-loop binding protein</t>
  </si>
  <si>
    <t>ENST00000615354</t>
  </si>
  <si>
    <t>LNCV6_33574_PI430048170</t>
  </si>
  <si>
    <t>RP5-963E22.6</t>
  </si>
  <si>
    <t>AAGTGGCCACTCCGAGCTTAGGGGCCTTCTTAGATGGCTGAGTGCCGGCAATGCAGGACC</t>
  </si>
  <si>
    <t>ENST00000610143</t>
  </si>
  <si>
    <t>LNCV6_72127_PI430048170</t>
  </si>
  <si>
    <t>KB-1440D3.13</t>
  </si>
  <si>
    <t>ATAAGAATGACGTGGCTTTCATTCACTCAGCAGATACATTGGGACCATCTCTTGTGCCCA</t>
  </si>
  <si>
    <t>ENST00000621449</t>
  </si>
  <si>
    <t>LNCV6_26605_PI430048170</t>
  </si>
  <si>
    <t>RP11-391H12.8</t>
  </si>
  <si>
    <t>CATATGGAATAATCAAGGGCAAAGCCAAGCCAAGAAGGCTTGAAAGAAGAACACTAGAGA</t>
  </si>
  <si>
    <t>growth hormone regulated TBC protein 1</t>
  </si>
  <si>
    <t>ENST00000606539</t>
  </si>
  <si>
    <t>LNCV6_58591_PI430048170</t>
  </si>
  <si>
    <t>U47924.29</t>
  </si>
  <si>
    <t>TTGGGGTCATCAGATTTTTAATCTGGCTCAGCAAAGCCATGGCTGTCCAGCCTTAAAAAA</t>
  </si>
  <si>
    <t>prohibitin 2</t>
  </si>
  <si>
    <t>ENST00000571340</t>
  </si>
  <si>
    <t>LNCV6_40991_PI430048170</t>
  </si>
  <si>
    <t>RP11-44F14.8</t>
  </si>
  <si>
    <t>TTCTTCTTCAGGTAACCACAGAGTCTGAGCACTATCAAAAATTCTTCCTGGGCCAGGCAT</t>
  </si>
  <si>
    <t>ENST00000614663</t>
  </si>
  <si>
    <t>LNCV6_49492_PI430048170</t>
  </si>
  <si>
    <t>RP11-94I2.4</t>
  </si>
  <si>
    <t>TTTCGGGAAGGGAAGAAGAGTTCCAAACAAAAGATCTACTACCCTGAGAAGCGGTGAAGT</t>
  </si>
  <si>
    <t>ENST00000607541</t>
  </si>
  <si>
    <t>LNCV6_14825_PI430048170</t>
  </si>
  <si>
    <t>RP11-157F20.3</t>
  </si>
  <si>
    <t>CTGGGCTCAAGAAAGTGTAAACTCTGATGCTAAAAATAAAAAATTCATCGGTTCCCCCCA</t>
  </si>
  <si>
    <t>ENST00000528482</t>
  </si>
  <si>
    <t>LNCV6_49519_PI430048170</t>
  </si>
  <si>
    <t>RP11-627G23.1</t>
  </si>
  <si>
    <t>GGTCTATACCCATGGGATTCTCCTCCCTCAGAAGATGGTCACTCCCCCTCCTGGTCTATA</t>
  </si>
  <si>
    <t>ENST00000621884</t>
  </si>
  <si>
    <t>LNCV6_28673_PI430048170</t>
  </si>
  <si>
    <t>LA16c-329F2.2</t>
  </si>
  <si>
    <t>GGCTTTTTCTGAAACCAAGGTGATTTATGGCCTAGTTTGGTTTAAAGCGTGTTTATAAAA</t>
  </si>
  <si>
    <t>mitogen-activated protein kinase 8 interacting protein 3</t>
  </si>
  <si>
    <t>ENST00000594230</t>
  </si>
  <si>
    <t>LNCV6_121257_PI430048170</t>
  </si>
  <si>
    <t>CTB-92J24.2</t>
  </si>
  <si>
    <t>CCCTTGTAGGTGGCATATGGTTTGCTTTTTCTTAAGCCACTAAAGCATTTTATTTTTTCT</t>
  </si>
  <si>
    <t>ENST00000621900</t>
  </si>
  <si>
    <t>LNCV6_118934_PI430048170</t>
  </si>
  <si>
    <t>RP11-152N13.16</t>
  </si>
  <si>
    <t>GAACAACTCACAGAAAAATGCCAATCTCTTTACAGCTCACGTAATTTAAATGGTTACTGT</t>
  </si>
  <si>
    <t>nudix (nucleoside diphosphate linked moiety X)-type motif 13</t>
  </si>
  <si>
    <t>ENST00000584975</t>
  </si>
  <si>
    <t>LNCV6_51505_PI430048170</t>
  </si>
  <si>
    <t>CTD-3010D24.3</t>
  </si>
  <si>
    <t>ATGAACTGTGATGGATTCAATCACTTAGGCTTTCCATTATCAATGCAGACCTGGCCCCTG</t>
  </si>
  <si>
    <t>NR_110613</t>
  </si>
  <si>
    <t>LNCV6_12083_PI430048170</t>
  </si>
  <si>
    <t>TAF1A-AS1</t>
  </si>
  <si>
    <t>TTCTGGAAGTGACCCAGGAAGTGACATACTCTGAGCAGCTACAAAAAGAAGACCAGTCTA</t>
  </si>
  <si>
    <t>TAF1A antisense RNA 1, transcript variant 2</t>
  </si>
  <si>
    <t>NR_038464</t>
  </si>
  <si>
    <t>LNCV6_23070_PI430048170</t>
  </si>
  <si>
    <t>LINC00857</t>
  </si>
  <si>
    <t>CAGGCTATGTGCTGTGAACAACAGGCATCCTGGGTTATTTTACAAACTCATGGATAGTCA</t>
  </si>
  <si>
    <t>long intergenic non-protein coding RNA 857</t>
  </si>
  <si>
    <t>ENST00000412855</t>
  </si>
  <si>
    <t>LNCV6_118717_PI430048170</t>
  </si>
  <si>
    <t>RP11-396C23.2</t>
  </si>
  <si>
    <t>CCCACCTCCAGATTGAACTGTCTGCAAACAAATCTTTACTTGATGAGAAGTTTAAATATA</t>
  </si>
  <si>
    <t>ENST00000573935</t>
  </si>
  <si>
    <t>LNCV6_31102_PI430048170</t>
  </si>
  <si>
    <t>RP11-334C17.5</t>
  </si>
  <si>
    <t>TCAACAGGAATGGGAATTCAGGGGAGATGATTGGCACTAGGGCGACCTGGGAGTGATGCA</t>
  </si>
  <si>
    <t>""""""caspase recruitment domain family, member 14""""""</t>
  </si>
  <si>
    <t>ENST00000429228</t>
  </si>
  <si>
    <t>LNCV6_20408_PI430048170</t>
  </si>
  <si>
    <t>MNX1-AS2</t>
  </si>
  <si>
    <t>AAGTGCAAAGGAGACGTCTGAGTGTCCCTGTTAAACAGGGCCCATCGCAGGAGGCTTCCT</t>
  </si>
  <si>
    <t>ENST00000562848</t>
  </si>
  <si>
    <t>LNCV6_25158_PI430048170</t>
  </si>
  <si>
    <t>AC012531.25</t>
  </si>
  <si>
    <t>TCTCTCTCTTTTTGCCAGCACAGATTAAATGGTTCTTTCAGATCTGCAAACAATAAAGGA</t>
  </si>
  <si>
    <t>homeobox C4</t>
  </si>
  <si>
    <t>ENST00000592465</t>
  </si>
  <si>
    <t>LNCV6_28780_PI430048170</t>
  </si>
  <si>
    <t>RP11-127I20.5</t>
  </si>
  <si>
    <t>TAGAAGCCTCCAATTCCCCCAACCAGGCAGGTCCTGGGGAGCACAGGCTGCTTCCTGCTT</t>
  </si>
  <si>
    <t>rogdi homolog (Drosophila)</t>
  </si>
  <si>
    <t>ENST00000601909</t>
  </si>
  <si>
    <t>LNCV6_11569_PI430048170</t>
  </si>
  <si>
    <t>RP11-98D18.17</t>
  </si>
  <si>
    <t>AATGTGTTTCTTGAGGGATACTTTGTCCACCCACCACTGCCAAGGAGACCTTAGTCTATA</t>
  </si>
  <si>
    <t>ENST00000620414</t>
  </si>
  <si>
    <t>LNCV6_31477_PI430048170</t>
  </si>
  <si>
    <t>RP11-9E17.1</t>
  </si>
  <si>
    <t>CCTGGCAAGTAGTCTCATTGGCAAAATTTTGGCTTCTTTATCTGTTTAAACTAGATCAAA</t>
  </si>
  <si>
    <t>chr18</t>
  </si>
  <si>
    <t>potassium channel tetramerization domain containing 1</t>
  </si>
  <si>
    <t>ENST00000587125</t>
  </si>
  <si>
    <t>LNCV6_30809_PI430048170</t>
  </si>
  <si>
    <t>TBC1D3P1-DHX40P1</t>
  </si>
  <si>
    <t>Inf</t>
  </si>
  <si>
    <t>ATTTCGTGTGGAAGCTCAACTTCGAGAACTAATCAGGAAGCTTAAACAGGAGACAGAGGC</t>
  </si>
  <si>
    <t>""""""ring finger protein, transmembrane 1""""""</t>
  </si>
  <si>
    <t>ENST00000614934</t>
  </si>
  <si>
    <t>LNCV6_25659_PI430048170</t>
  </si>
  <si>
    <t>RP11-103B5.4</t>
  </si>
  <si>
    <t>TGAATAAAAGTGTACCTGGCACTTAGCAAACAGCTGTATACATTGCAGTTGGTGGACAGC</t>
  </si>
  <si>
    <t>F-box and WD repeat domain containing 8</t>
  </si>
  <si>
    <t>ENST00000512280</t>
  </si>
  <si>
    <t>LNCV6_11564_PI430048170</t>
  </si>
  <si>
    <t>RP11-98D18.3</t>
  </si>
  <si>
    <t>CTGATATGGGATATCCAGGAAGAGTCGACGGTCACAGAGAAGGCCGTGCCAATGGGCAGA</t>
  </si>
  <si>
    <t>mitochondrial ribosomal protein L9</t>
  </si>
  <si>
    <t>ENST00000524499</t>
  </si>
  <si>
    <t>LNCV6_125610_PI430048170</t>
  </si>
  <si>
    <t>CTD-3065J16.9</t>
  </si>
  <si>
    <t>GTATGTCTGTTTATCTCTTGCCACTTAACCTCAGCGGCTTCAAATAATAAAAATCATTCT</t>
  </si>
  <si>
    <t>exosome component 4</t>
  </si>
  <si>
    <t>LNCV6_49335_PI430048170</t>
  </si>
  <si>
    <t>LINC00115</t>
  </si>
  <si>
    <t>CCTGGATTGTCCTAGAACTTTGTTCCAACAGATTACATGTGTTCATAACGAATAAATTGC</t>
  </si>
  <si>
    <t>long intergenic non-protein coding RNA 115</t>
  </si>
  <si>
    <t>NR_110078</t>
  </si>
  <si>
    <t>LNCV6_104305_PI430048170</t>
  </si>
  <si>
    <t>UBXN10-AS1</t>
  </si>
  <si>
    <t>CTTCATCACCCACCCAAAAAAGATTAAAGTGGATTCTTCATCAGCTATTTTAAAATCACC</t>
  </si>
  <si>
    <t>UBXN10 antisense RNA 1</t>
  </si>
  <si>
    <t>UBX domain protein 10</t>
  </si>
  <si>
    <t>ENST00000563540</t>
  </si>
  <si>
    <t>LNCV6_29087_PI430048170</t>
  </si>
  <si>
    <t>RP11-146F11.5</t>
  </si>
  <si>
    <t>TGACGCGACTTCCTTCTGCTACTGAGGTGAGAAGTCTTAGGGCAGATGCGGATGTCCAGG</t>
  </si>
  <si>
    <t>ENST00000613683</t>
  </si>
  <si>
    <t>LNCV6_30503_PI430048170</t>
  </si>
  <si>
    <t>CTD-3193K9.11</t>
  </si>
  <si>
    <t>down</t>
  </si>
  <si>
    <t>CATGGATATAATTTGTAGATGTGTGTACTGTGAATACAATGGCCACTTCTCTTGCTCCCA</t>
  </si>
  <si>
    <t>NR_037969</t>
  </si>
  <si>
    <t>LNCV6_123046_PI430048170</t>
  </si>
  <si>
    <t>SRD5A3-AS1</t>
  </si>
  <si>
    <t>GCAATTCCACATGGCCACCTCGAAGCAGGAATCCGTTAATGATAGTAAAGGACTGATGAA</t>
  </si>
  <si>
    <t>SRD5A3 antisense RNA 1</t>
  </si>
  <si>
    <t>steroid 5 alpha-reductase 3</t>
  </si>
  <si>
    <t>ENST00000556781</t>
  </si>
  <si>
    <t>LNCV6_27159_PI430048170</t>
  </si>
  <si>
    <t>RP11-7F17.3</t>
  </si>
  <si>
    <t>TCCTTTGTAAATACTACATATGGGAGTCTGTCTCATGTTCAGTTTGCTATCTGATGATAT</t>
  </si>
  <si>
    <t>NR_026988</t>
  </si>
  <si>
    <t>LNCV6_117752_PI430048170</t>
  </si>
  <si>
    <t>LINC01140</t>
  </si>
  <si>
    <t>GTTCAAGGCACAGTCATTCTCTGGCTTTCATAGATCTAATTTGTATAATTATTGCCTGAA</t>
  </si>
  <si>
    <t>long intergenic non-protein coding RNA 1140, transcript variant 4</t>
  </si>
  <si>
    <t>ENST00000609675</t>
  </si>
  <si>
    <t>LNCV6_11121_PI430048170</t>
  </si>
  <si>
    <t>RP4-621B10.8</t>
  </si>
  <si>
    <t>TTGCATTCTAACAGGTTATGATGAATGGAAAGCTGATGGTTCCTGGTTGGAAAAAAGATA</t>
  </si>
  <si>
    <t>ENST00000456777</t>
  </si>
  <si>
    <t>LNCV6_19561_PI430048170</t>
  </si>
  <si>
    <t>AC003090.1</t>
  </si>
  <si>
    <t>TATATTGAAAGAAGAAAGTAGAACCATTTCTGGGTCCCAGCTGTGGGAAGAGCTCCTGTG</t>
  </si>
  <si>
    <t>NR_027134</t>
  </si>
  <si>
    <t>LNCV6_84156_PI430048170</t>
  </si>
  <si>
    <t>DKFZp779M0652</t>
  </si>
  <si>
    <t>CTCTGGCACCTGGTGTTTGAATGGCCAGCCTCACAGTTAATAAAGACAAGTTTGGTATCA</t>
  </si>
  <si>
    <t>uncharacterized DKFZp779M0652</t>
  </si>
  <si>
    <t>ENST00000431001</t>
  </si>
  <si>
    <t>LNCV6_18433_PI430048170</t>
  </si>
  <si>
    <t>RP11-439H9.1</t>
  </si>
  <si>
    <t>GATTTTGTACCACCCTAACCTTTGCTTGATCCAGGTTCCAGTCCAATATGCACCATTCAG</t>
  </si>
  <si>
    <t>ENST00000533941</t>
  </si>
  <si>
    <t>LNCV6_23615_PI430048170</t>
  </si>
  <si>
    <t>CTD-2003C8.2</t>
  </si>
  <si>
    <t>TATTGTCTTGGCCTCTTATGAAGACGTTCACCCAGCAGGACTTCAGAAGCTTTGTTCACT</t>
  </si>
  <si>
    <t>ENST00000592638</t>
  </si>
  <si>
    <t>LNCV6_121050_PI430048170</t>
  </si>
  <si>
    <t>RP11-456K23.1</t>
  </si>
  <si>
    <t>TGAGAGGGGAGAGGAGAGAAAGGAAAGGAGGGATATTCTCACTCTCTTACATATATATGA</t>
  </si>
  <si>
    <t>SET binding protein 1</t>
  </si>
  <si>
    <t>ENST00000513519</t>
  </si>
  <si>
    <t>LNCV6_16445_PI430048170</t>
  </si>
  <si>
    <t>RP11-125O18.1</t>
  </si>
  <si>
    <t>CCTTACCACCCCCAATAAAAATAAAAGCCAAACAAATAAAACATTAGCAGTAGCTCTGAG</t>
  </si>
  <si>
    <t>ENST00000609071</t>
  </si>
  <si>
    <t>LNCV6_16309_PI430048170</t>
  </si>
  <si>
    <t>RP11-571L19.8</t>
  </si>
  <si>
    <t>GTTTAGTTCTTTGGGCCTACAGGGACACCTTGTTGACTAACTGGCTTCAGCCAATTTTTT</t>
  </si>
  <si>
    <t>ENST00000619766</t>
  </si>
  <si>
    <t>LNCV6_46048_PI430048170</t>
  </si>
  <si>
    <t>RP4-545L17.12</t>
  </si>
  <si>
    <t>TTAAGATGAGTCCAGCGAAGTGCCTAGAGTACCAAATTCATGGAGACGTTTCCTCTTTGG</t>
  </si>
  <si>
    <t>ENST00000411448</t>
  </si>
  <si>
    <t>LNCV6_20051_PI430048170</t>
  </si>
  <si>
    <t>LHFPL3-AS1</t>
  </si>
  <si>
    <t>TAAAAGGAGGATGCTGGGAGTGGTATTCTGTTCCTGGAAATAAAAGTCAACCTAATCCTT</t>
  </si>
  <si>
    <t>lipoma HMGIC fusion partner-like 3</t>
  </si>
  <si>
    <t>ENST00000514368</t>
  </si>
  <si>
    <t>LNCV6_17346_PI430048170</t>
  </si>
  <si>
    <t>RP11-434D9.1</t>
  </si>
  <si>
    <t>CTCTGCTCAGCCAACGTGCTGAGTGACTTGATGTTTGTAATAAATAAATAAATAAACAAC</t>
  </si>
  <si>
    <t>chr5</t>
  </si>
  <si>
    <t>ENST00000577560</t>
  </si>
  <si>
    <t>LNCV6_120911_PI430048170</t>
  </si>
  <si>
    <t>CTD-2006K23.1</t>
  </si>
  <si>
    <t>CTCATGTGTCAGTCCCCTCAATTCACTTGTAATTAAATAACAACACACCTCTTTTTCTAA</t>
  </si>
  <si>
    <t>CD300a molecule</t>
  </si>
  <si>
    <t>NR_015359</t>
  </si>
  <si>
    <t>LNCV6_74581_PI430048170</t>
  </si>
  <si>
    <t>WDFY3-AS2</t>
  </si>
  <si>
    <t>GCATCACAGCTTTGTGTATAATTGCAAAAGTTGAAATCAACATGAATGCCCAAAATAGTG</t>
  </si>
  <si>
    <t>WDFY3 antisense RNA 2</t>
  </si>
  <si>
    <t>WD repeat and FYVE domain containing 3</t>
  </si>
  <si>
    <t>NR_026814</t>
  </si>
  <si>
    <t>LNCV6_102252_PI430048170</t>
  </si>
  <si>
    <t>FAM167A-AS1</t>
  </si>
  <si>
    <t>GTGCTAGCACTTTTGCTTCTTTGGTCTTTCAATAATGTCTTTCCCCTTGATTATACATGA</t>
  </si>
  <si>
    <t>FAM167A antisense RNA 1</t>
  </si>
  <si>
    <t>""""""family with sequence similarity 167, member A""""""</t>
  </si>
  <si>
    <t>ENST00000495228</t>
  </si>
  <si>
    <t>LNCV6_44428_PI430048170</t>
  </si>
  <si>
    <t>LINC00883</t>
  </si>
  <si>
    <t>CAGGGTGAGAAGGACTAAACAAATGACCAAGTGTCATCCCATTTTGGACATACTTAAAAC</t>
  </si>
  <si>
    <t>NR_024461</t>
  </si>
  <si>
    <t>LNCV6_30507_PI430048170</t>
  </si>
  <si>
    <t>RAMP2-AS1</t>
  </si>
  <si>
    <t>GTAAAAAGTGCTAGGGCCTTCTACACCTTGAAATTATATGTGGAGCATCCTGCAATAAGC</t>
  </si>
  <si>
    <t>RAMP2 antisense RNA 1, transcript variant 1</t>
  </si>
  <si>
    <t>receptor (G protein-coupled) activity modifying protein 2</t>
  </si>
  <si>
    <t>NR_038426</t>
  </si>
  <si>
    <t>LNCV6_12173_PI430048170</t>
  </si>
  <si>
    <t>LINC01354</t>
  </si>
  <si>
    <t>AAGGTGACAGCTTTAGCTGGGAGAGAAATTAAAAATGCCTCCTTGGAATAGCTATCTGAT</t>
  </si>
  <si>
    <t>long intergenic non-protein coding RNA 1354</t>
  </si>
  <si>
    <t>NR_038345</t>
  </si>
  <si>
    <t>LNCV6_78747_PI430048170</t>
  </si>
  <si>
    <t>MAGI2-AS3</t>
  </si>
  <si>
    <t>TTGCTGCTCAAATTTTATGCCAGATAAAATATTCACCTTCTCGGACTCCCTGGCACCAGG</t>
  </si>
  <si>
    <t>MAGI2 antisense RNA 3, transcript variant 3</t>
  </si>
  <si>
    <t>""""""membrane associated guanylate kinase, WW and PDZ domain containing 2""""""</t>
  </si>
  <si>
    <t>ENST00000451392</t>
  </si>
  <si>
    <t>LNCV6_14222_PI430048170</t>
  </si>
  <si>
    <t>LINC00607</t>
  </si>
  <si>
    <t>GAAGCCGGTGTTTCATTTGCATTCTTGGAGCCCAGGAACTGTCTTCTACAAACTTTTCTT</t>
  </si>
  <si>
    <t>ENST00000422216</t>
  </si>
  <si>
    <t>LNCV6_118300_PI430048170</t>
  </si>
  <si>
    <t>RP1-18D14.7</t>
  </si>
  <si>
    <t>CTCCATTTTCTCTTCCTACCTCAAACCCAGCAACTTAGAAAACGGCTGTAGCGGAAAAAA</t>
  </si>
  <si>
    <t>T-cell acute lymphocytic leukemia 1</t>
  </si>
  <si>
    <t>ENST00000420537</t>
  </si>
  <si>
    <t>LNCV6_34610_PI430048170</t>
  </si>
  <si>
    <t>EP300-AS1</t>
  </si>
  <si>
    <t>CAAACCCTGAGAGGAATTACTCTTCAATTCTCCTGGCTTTCGTTATCAATTATATGATAT</t>
  </si>
  <si>
    <t>E1A binding protein p300</t>
  </si>
  <si>
    <t>NR_026908</t>
  </si>
  <si>
    <t>LNCV6_31479_PI430048170</t>
  </si>
  <si>
    <t>AQP4-AS1</t>
  </si>
  <si>
    <t>GATCCTGACCTTTTGGCCTGAGGATGGAAGTCTTCAGTATCTGTACAACTTTACTCCCAA</t>
  </si>
  <si>
    <t>AQP4 antisense RNA 1</t>
  </si>
  <si>
    <t>aquaporin 4</t>
  </si>
  <si>
    <t>NR_040109</t>
  </si>
  <si>
    <t>LNCV6_64842_PI430048170</t>
  </si>
  <si>
    <t>PCAT19</t>
  </si>
  <si>
    <t>CTCCTCCCTTTCCTCGGGGAAGAAAAGCATTGAAACTACAAAAATAAAGTGTTATTTGGC</t>
  </si>
  <si>
    <t>chr19_KI270867v1_alt</t>
  </si>
  <si>
    <t>prostate cancer associated transcript 19 (non-protein coding)</t>
  </si>
  <si>
    <t>ENST00000543624</t>
  </si>
  <si>
    <t>LNCV6_23959_PI430048170</t>
  </si>
  <si>
    <t>AP000438.2</t>
  </si>
  <si>
    <t>TTGAATCAGTTAACGATGAGCAATCGGTCCTTCTTTCAGAATCTGGCCTCCTTTGTGTGC</t>
  </si>
  <si>
    <t>""""""cholinergic receptor, muscarinic 1""""""</t>
  </si>
  <si>
    <t>ENST00000511849</t>
  </si>
  <si>
    <t>LNCV6_102489_PI430048170</t>
  </si>
  <si>
    <t>RP1-240B8.3</t>
  </si>
  <si>
    <t>GCTTTTGCTCTACCTACAAAAAATGTTCATTGGCTCACTCCCGAGGTCAACTTTGATTCA</t>
  </si>
  <si>
    <t>""""""KH domain containing, RNA binding, signal transduction associated 2""""""</t>
  </si>
  <si>
    <t>ENST00000568017</t>
  </si>
  <si>
    <t>LNCV6_23233_PI430048170</t>
  </si>
  <si>
    <t>RP11-541N10.3</t>
  </si>
  <si>
    <t>ACAGCATAGCCCTGGGTTTTTGCATAGAGATAATAAACAGACAATCTCTTTTCAGACTGA</t>
  </si>
  <si>
    <t>ENST00000458568</t>
  </si>
  <si>
    <t>LNCV6_29983_PI430048170</t>
  </si>
  <si>
    <t>AC135178.7</t>
  </si>
  <si>
    <t>TGACTTTGTGGAAGCGCAGCCTTTGGGTGAGCCGGATCAGCTCTTCAGTCTGCTTCATGC</t>
  </si>
  <si>
    <t>Rho guanine nucleotide exchange factor (GEF) 15</t>
  </si>
  <si>
    <t>ENST00000548687</t>
  </si>
  <si>
    <t>LNCV6_25332_PI430048170</t>
  </si>
  <si>
    <t>RP11-588H23.3</t>
  </si>
  <si>
    <t>TTAAGTAGAAATTGCTAACCGAAGACTTTGCTAAGCAAACCCAGGTCTGCTTGATGTCAG</t>
  </si>
  <si>
    <t>""""""protein tyrosine phosphatase, receptor type, B""""""</t>
  </si>
  <si>
    <t>ENST00000565862</t>
  </si>
  <si>
    <t>LNCV6_125468_PI430048170</t>
  </si>
  <si>
    <t>RP11-594N15.3</t>
  </si>
  <si>
    <t>GATGGTGTGACTATTATGACTGTCCTGTTGAATTTCTAAGTTTTCTTTTATCCCATATCC</t>
  </si>
  <si>
    <t>""""""protein kinase (cAMP-dependent, catalytic) inhibitor alpha""""""</t>
  </si>
  <si>
    <t>ENST00000602323</t>
  </si>
  <si>
    <t>LNCV6_97671_PI430048170</t>
  </si>
  <si>
    <t>MIR99AHG</t>
  </si>
  <si>
    <t>GATCATTCCTAAAGTACAAATTCTGTTCTCGAACCACAAACAAGGCTAAAAGATCGGAGG</t>
  </si>
  <si>
    <t>chr21</t>
  </si>
  <si>
    <t>ENST00000609522</t>
  </si>
  <si>
    <t>LNCV6_19701_PI430048170</t>
  </si>
  <si>
    <t>RP11-121A8.1</t>
  </si>
  <si>
    <t>GGGCTGAGTCCCTATGTTGTATATCCTTGTGCAAAAGCACAATATGTTAATTGCTATAGC</t>
  </si>
  <si>
    <t>TCR gamma alternate reading frame protein</t>
  </si>
  <si>
    <t>NR_024562</t>
  </si>
  <si>
    <t>LNCV6_4865_PI430048170</t>
  </si>
  <si>
    <t>HPN-AS1</t>
  </si>
  <si>
    <t>AACTTTTAACCACGTGGTTTGTTATGCATGTCACACCCACAGGCCACTTCAAACTTGCAG</t>
  </si>
  <si>
    <t>HPN antisense RNA 1, transcript variant 2</t>
  </si>
  <si>
    <t>hepsin</t>
  </si>
  <si>
    <t>ENST00000620635</t>
  </si>
  <si>
    <t>LNCV6_28269_PI430048170</t>
  </si>
  <si>
    <t>RP11-775C24.5</t>
  </si>
  <si>
    <t>CCAAGCATTTCTGAGAATGAACTGTGAGACATGCTATTAATAAATTAACCATGAACAGCA</t>
  </si>
  <si>
    <t>mesoderm development candidate 1</t>
  </si>
  <si>
    <t>ENST00000502083</t>
  </si>
  <si>
    <t>LNCV6_125355_PI430048170</t>
  </si>
  <si>
    <t>RP11-875O11.1</t>
  </si>
  <si>
    <t>GCTTCACATGGGTATTTAACATGCTCACATATTTAGTTTATCCCTCAGCAAAATTATAGG</t>
  </si>
  <si>
    <t>Rho-related BTB domain containing 2</t>
  </si>
  <si>
    <t>ENST00000608243</t>
  </si>
  <si>
    <t>LNCV6_11053_PI430048170</t>
  </si>
  <si>
    <t>RP5-1102E8.3</t>
  </si>
  <si>
    <t>GGAATGGTCTTCCTTAGTCAGTCATGTTTTCCTGCAAATTAAAATGGTTTGGACAACACA</t>
  </si>
  <si>
    <t>ENST00000599314</t>
  </si>
  <si>
    <t>LNCV6_15622_PI430048170</t>
  </si>
  <si>
    <t>RP11-573D15.8</t>
  </si>
  <si>
    <t>ACTGGGGTTGTTAACCTGCTCATTTGCATTTGAAAATCACGTGGCAGCACAGTGCATATT</t>
  </si>
  <si>
    <t>kininogen 1</t>
  </si>
  <si>
    <t>ENST00000619568</t>
  </si>
  <si>
    <t>LNCV6_11948_PI430048170</t>
  </si>
  <si>
    <t>RP11-164O23.8</t>
  </si>
  <si>
    <t>GTGTGACAATATATGACCTTGCAGAGTGCACTAAAATCATTCTTCTTTCCAACAAGAAAA</t>
  </si>
  <si>
    <t>""""""complement component 4 binding protein, alpha""""""</t>
  </si>
  <si>
    <t>NR_027038</t>
  </si>
  <si>
    <t>LNCV6_83969_PI430048170</t>
  </si>
  <si>
    <t>MBNL1-AS1</t>
  </si>
  <si>
    <t>CTCATGATCCTCGAGATAACATAACTTGAGGGAAGGGAGATGTGGTATGCCTGTTTGTGT</t>
  </si>
  <si>
    <t>MBNL1 antisense RNA 1, transcript variant 1</t>
  </si>
  <si>
    <t>muscleblind-like splicing regulator 1</t>
  </si>
  <si>
    <t>ENST00000610058</t>
  </si>
  <si>
    <t>LNCV6_16236_PI430048170</t>
  </si>
  <si>
    <t>RP11-127B20.2</t>
  </si>
  <si>
    <t>TTTGCACTGAATCCTTCCTTCTGAAAGATGACTTATGTTTAAAGTATAATGTAGCAGTGC</t>
  </si>
  <si>
    <t>""""""heterogeneous nuclear ribonucleoprotein D (AU-rich element RNA binding protein 1, 37kDa)""""""</t>
  </si>
  <si>
    <t>ENST00000588945</t>
  </si>
  <si>
    <t>LNCV6_32214_PI430048170</t>
  </si>
  <si>
    <t>CTD-2562J15.6</t>
  </si>
  <si>
    <t>CCACCACAGAGGAACAGAGAAGTGTTTGCATTGGTGGATTTTTAAATACTTGTTTATTTT</t>
  </si>
  <si>
    <t>ENST00000618330</t>
  </si>
  <si>
    <t>LNCV6_28318_PI430048170</t>
  </si>
  <si>
    <t>RP11-182J1.17</t>
  </si>
  <si>
    <t>CAGCAGTTGCTACTCTTTCTCAGTTTGCTGTTTGTTTTCTGCTGGTTTATTAAATATAGA</t>
  </si>
  <si>
    <t>zinc finger and SCAN domain containing 2</t>
  </si>
  <si>
    <t>ENST00000454681</t>
  </si>
  <si>
    <t>LNCV6_50239_PI430048170</t>
  </si>
  <si>
    <t>RP11-141M1.3</t>
  </si>
  <si>
    <t>AGTGGAAGGGATAAAAATGTAATGGAATTGCAGAGTTGTTGGCATTCAGATGTGTAGGTG</t>
  </si>
  <si>
    <t>NR_038310</t>
  </si>
  <si>
    <t>LNCV6_29956_PI430048170</t>
  </si>
  <si>
    <t>MIR497HG</t>
  </si>
  <si>
    <t>TGTGTATGAGAGCACCTTCTCTTCTGAAACCCCTATACAAGGGAGGGGCCCCTGCGGAGA</t>
  </si>
  <si>
    <t>mir-497-195 cluster host gene</t>
  </si>
  <si>
    <t>microRNA 497</t>
  </si>
  <si>
    <t>ENST00000552167</t>
  </si>
  <si>
    <t>LNCV6_25396_PI430048170</t>
  </si>
  <si>
    <t>RP11-359M6.1</t>
  </si>
  <si>
    <t>AATAGAAGAAAATGCTATGGAAGACTACTCCTCACCGAGCAAAACCCGACTAGGTGGAAC</t>
  </si>
  <si>
    <t>""""""protein phosphatase 1, regulatory subunit 12A""""""</t>
  </si>
  <si>
    <t>ENST00000436742</t>
  </si>
  <si>
    <t>LNCV6_47119_PI430048170</t>
  </si>
  <si>
    <t>MGC27382</t>
  </si>
  <si>
    <t>TTGCACAGGGCTCTATTGGGAAAGCAGCTGTCATGTGTCTATTTGAAAGACAAGAAACCA</t>
  </si>
  <si>
    <t>ENST00000619443</t>
  </si>
  <si>
    <t>LNCV6_31195_PI430048170</t>
  </si>
  <si>
    <t>AC144831.3</t>
  </si>
  <si>
    <t>TAGCACTGCAGCTGACACTGAGGGCTTCCACCTCGCTAATTGATTAAACTGTTTAGAAAC</t>
  </si>
  <si>
    <t>ENST00000559232</t>
  </si>
  <si>
    <t>LNCV6_27712_PI430048170</t>
  </si>
  <si>
    <t>RP11-1008C21.2</t>
  </si>
  <si>
    <t>CTTTCCTAATGGGGCTTTTATTTTTATTTTATTTTGTGGGATTGAAAGATCAGAAGCCGG</t>
  </si>
  <si>
    <t>ENST00000557989</t>
  </si>
  <si>
    <t>LNCV6_27641_PI430048170</t>
  </si>
  <si>
    <t>RP11-680F8.3</t>
  </si>
  <si>
    <t>AGAGCCTTCTGCAAACCAAACCCTTATTCCTTTTTGTTCTTCATAAAAATGGTTGAAGTC</t>
  </si>
  <si>
    <t>tight junction protein 1</t>
  </si>
  <si>
    <t>ENST00000561392</t>
  </si>
  <si>
    <t>LNCV6_27642_PI430048170</t>
  </si>
  <si>
    <t>RP11-143J24.1</t>
  </si>
  <si>
    <t>CACATCCTTGGTGCACCCTACAATTTTTGGCAAAGTCTTTGCTGATGGTGCAATACATGA</t>
  </si>
  <si>
    <t>synaptogyrin 2</t>
  </si>
  <si>
    <t>NR_028138</t>
  </si>
  <si>
    <t>LNCV6_119743_PI430048170</t>
  </si>
  <si>
    <t>LINC00936</t>
  </si>
  <si>
    <t>TTAGACCTAACTTATCCCATGTGTTTAACTGATCTAGAGATGTATCTTTGCATAAGGAAC</t>
  </si>
  <si>
    <t>long intergenic non-protein coding RNA 936</t>
  </si>
  <si>
    <t>""""""ATPase, Ca++ transporting, plasma membrane 1""""""</t>
  </si>
  <si>
    <t>ENST00000400023</t>
  </si>
  <si>
    <t>LNCV6_34720_PI430048170</t>
  </si>
  <si>
    <t>C22orf34</t>
  </si>
  <si>
    <t>TCCTGAGTTCTTTTGCTGTTTCTTTGCTTTCTCCTGCAAAGTCACTCGAAAGGTGACTGG</t>
  </si>
  <si>
    <t>NR_125789</t>
  </si>
  <si>
    <t>LNCV6_1779_PI430048170</t>
  </si>
  <si>
    <t>LINC01031</t>
  </si>
  <si>
    <t>AGATTGTGGTGCTTGATGATGGAATGGTGCATAAATAAATAAACACGGGCTCTCAATCAA</t>
  </si>
  <si>
    <t>long intergenic non-protein coding RNA 1031</t>
  </si>
  <si>
    <t>cell division cycle 73</t>
  </si>
  <si>
    <t>ENST00000423168</t>
  </si>
  <si>
    <t>LNCV6_12994_PI430048170</t>
  </si>
  <si>
    <t>AC007392.3</t>
  </si>
  <si>
    <t>CATATTATTGCATTCTTACCCAAATACTCTTCGTGATTGCCTGCTTTGCGGCTTTGGGCC</t>
  </si>
  <si>
    <t>NR_109911</t>
  </si>
  <si>
    <t>LNCV6_16918_PI430048170</t>
  </si>
  <si>
    <t>CTD-3080P12.3</t>
  </si>
  <si>
    <t>ATGTTCTTTCCAAGCATCCTGCAGCTCCAGAAGCTCTGGAGCCGCCAGCACTGAGAGAAG</t>
  </si>
  <si>
    <t>uncharacterized LOC101928857</t>
  </si>
  <si>
    <t>NR_109982</t>
  </si>
  <si>
    <t>LNCV6_19092_PI430048170</t>
  </si>
  <si>
    <t>TARID</t>
  </si>
  <si>
    <t>GTCTCTCTCCTGATAAGAAGAGTCACCAAGAGGAACATCTGCAACAACTAGATGCTGCTA</t>
  </si>
  <si>
    <t>TCF21 antisense RNA inducing promoter demethylation</t>
  </si>
  <si>
    <t>EYA transcriptional coactivator and phosphatase 4</t>
  </si>
  <si>
    <t>ENST00000459965</t>
  </si>
  <si>
    <t>LNCV6_20768_PI430048170</t>
  </si>
  <si>
    <t>RP11-723D22.3</t>
  </si>
  <si>
    <t>AATTTTGGAGACGATCACAGCTAGAGTTGGGATACTAACCACTGACATCTGTGAGACACG</t>
  </si>
  <si>
    <t>""""""transforming, acidic coiled-coil containing protein 1""""""</t>
  </si>
  <si>
    <t>ENST00000621477</t>
  </si>
  <si>
    <t>LNCV6_27960_PI430048170</t>
  </si>
  <si>
    <t>CTD-2515H24.2</t>
  </si>
  <si>
    <t>TTCCACCACCAAGAATTAACAGTGGTTAACAGCTGTTCATATCTGTCTGCTTTACATTTT</t>
  </si>
  <si>
    <t>ribosomal protein S13</t>
  </si>
  <si>
    <t>ENST00000566325</t>
  </si>
  <si>
    <t>LNCV6_28818_PI430048170</t>
  </si>
  <si>
    <t>RP11-27M24.2</t>
  </si>
  <si>
    <t>ATATTTGACACCATGATTGTCCTGAGAAATCTAGGATGCAAAATCGCCATCACCATGCAG</t>
  </si>
  <si>
    <t>epithelial membrane protein 2</t>
  </si>
  <si>
    <t>ENST00000608596</t>
  </si>
  <si>
    <t>LNCV6_20422_PI430048170</t>
  </si>
  <si>
    <t>RP11-452C13.1</t>
  </si>
  <si>
    <t>CGTGTGAGCAAGTCAAATTTCTGATGTTTCCCTGGATGACAAGATGTTTTCTTTATTAAA</t>
  </si>
  <si>
    <t>ENST00000583442</t>
  </si>
  <si>
    <t>LNCV6_31444_PI430048170</t>
  </si>
  <si>
    <t>RP11-627G18.1</t>
  </si>
  <si>
    <t>AAACATCTCTTTCAAAATAAAGGCACGAGAATCACGTTCTGTCAGCGCAGTCGCCACTGT</t>
  </si>
  <si>
    <t>GATA binding protein 6</t>
  </si>
  <si>
    <t>ENST00000579431</t>
  </si>
  <si>
    <t>LNCV6_31441_PI430048170</t>
  </si>
  <si>
    <t>GATA6-AS1</t>
  </si>
  <si>
    <t>TAACTTTTCAGCGTGGCCGCATTTGGAAAAGGCTGAAGGTAGAAAACTCTGGAATGGAGA</t>
  </si>
  <si>
    <t>NR_038440</t>
  </si>
  <si>
    <t>LNCV6_25626_PI430048170</t>
  </si>
  <si>
    <t>TBX5-AS1</t>
  </si>
  <si>
    <t>GTTCCTCTTTAAAAAGTCAAAACCCAAACCAAAGGGGCCCATTGCTGTTGATAATTTTTT</t>
  </si>
  <si>
    <t>TBX5 antisense RNA 1</t>
  </si>
  <si>
    <t>ENST00000616957</t>
  </si>
  <si>
    <t>LNCV6_24829_PI430048170</t>
  </si>
  <si>
    <t>RP11-49G2.3</t>
  </si>
  <si>
    <t>AGCACAGCTTCTGCTGTGGAGATGTGCAAGTTGGGAAATAAACGAAACATCATTATGTCC</t>
  </si>
  <si>
    <t>NR_036540</t>
  </si>
  <si>
    <t>LNCV6_118477_PI430048170</t>
  </si>
  <si>
    <t>LINC00622</t>
  </si>
  <si>
    <t>AAAGTGAGAAATTAAACAAAGGGCAAGACTGATGGGGGCCACACTACTAAATTTCTTTTG</t>
  </si>
  <si>
    <t>long intergenic non-protein coding RNA 622</t>
  </si>
  <si>
    <t>NR_029193</t>
  </si>
  <si>
    <t>LNCV6_121710_PI430048170</t>
  </si>
  <si>
    <t>SH3RF3-AS1</t>
  </si>
  <si>
    <t>AGCCATTGGGGCTGAATTTTCATTTTTGTATCCACAGAACTAACACATAAAGTTTACATG</t>
  </si>
  <si>
    <t>SH3RF3 antisense RNA 1</t>
  </si>
  <si>
    <t>SH3 domain containing ring finger 3</t>
  </si>
  <si>
    <t>NR_110570</t>
  </si>
  <si>
    <t>LNCV6_69951_PI430048170</t>
  </si>
  <si>
    <t>LINC01412</t>
  </si>
  <si>
    <t>AAGGCATGCAAAACTCTTGACAGAAGACATTCAGAAATTGATTTGATATCAGATACAAGG</t>
  </si>
  <si>
    <t>long intergenic non-protein coding RNA 1412</t>
  </si>
  <si>
    <t>ENST00000561507</t>
  </si>
  <si>
    <t>LNCV6_122587_PI430048170</t>
  </si>
  <si>
    <t>RP11-1024P17.1</t>
  </si>
  <si>
    <t>CTTGTTCATTTGAGGCCTTCCCAAAGATGACTGACATTTTCACAAATTTTATTTGGTTTC</t>
  </si>
  <si>
    <t>NR_027374</t>
  </si>
  <si>
    <t>LNCV6_117403_PI430048170</t>
  </si>
  <si>
    <t>LHFPL3-AS2</t>
  </si>
  <si>
    <t>AGTCTTCAGCCCTACATTAGGATGGCCTAAGGAAAACAAGAAGACTGAATGATATTCCCT</t>
  </si>
  <si>
    <t>LHFPL3 antisense RNA 2</t>
  </si>
  <si>
    <t>ENST00000608940</t>
  </si>
  <si>
    <t>LNCV6_40919_PI430048170</t>
  </si>
  <si>
    <t>RP11-357H14.17</t>
  </si>
  <si>
    <t>TGACTTCTGTTAGTGGGGTGGTGGTCCTCTGGGGCGAGTGTATGGAGAACTTCAAGGCCT</t>
  </si>
  <si>
    <t>ENST00000420912</t>
  </si>
  <si>
    <t>LNCV6_19574_PI430048170</t>
  </si>
  <si>
    <t>AC004947.2</t>
  </si>
  <si>
    <t>AATGTCTGAGCTCCATGTTAAAGTAAATGTAAGTAATATAAATCTGCCTTTCCTGAGGTG</t>
  </si>
  <si>
    <t>NR_110702</t>
  </si>
  <si>
    <t>LNCV6_14791_PI430048170</t>
  </si>
  <si>
    <t>SEMA3B-AS1</t>
  </si>
  <si>
    <t>TTGACAGTGGCAGAGTGGAGCCCTGAAGTCCACCTGAGTGAATATACCAGGGCTTGAGAA</t>
  </si>
  <si>
    <t>SEMA3B antisense RNA 1 (head to head)</t>
  </si>
  <si>
    <t>""""""sema domain, immunoglobulin domain (Ig), short basic domain, secreted, (semaphorin) 3B""""""</t>
  </si>
  <si>
    <t>ENST00000439070</t>
  </si>
  <si>
    <t>LNCV6_20119_PI430048170</t>
  </si>
  <si>
    <t>AC002066.1</t>
  </si>
  <si>
    <t>CATCATTCCCTATTAACATCCCTTGATGGGTCACCTTAAGTGATTATTCTTTTTAATGGC</t>
  </si>
  <si>
    <t>ENST00000605849</t>
  </si>
  <si>
    <t>LNCV6_123107_PI430048170</t>
  </si>
  <si>
    <t>RP11-710C12.1</t>
  </si>
  <si>
    <t>AGTACAGATGGAACTTGTCTTGTGAATTAACATCCTGACTACTTTTGTTGATCATCACAT</t>
  </si>
  <si>
    <t>unc-5 homolog C (C. elegans)</t>
  </si>
  <si>
    <t>NR_024037</t>
  </si>
  <si>
    <t>LNCV6_119757_PI430048170</t>
  </si>
  <si>
    <t>RMST</t>
  </si>
  <si>
    <t>CACGGAGACTTGGTAGTGAAATTCTTCCAAAGGCAGATGGTGTTCCTAGGTTTGGAAATA</t>
  </si>
  <si>
    <t>rhabdomyosarcoma 2 associated transcript (non-protein coding)</t>
  </si>
  <si>
    <t>microRNA 1251</t>
  </si>
  <si>
    <t>ENST00000619202</t>
  </si>
  <si>
    <t>LNCV6_24901_PI430048170</t>
  </si>
  <si>
    <t>RP11-1060J15.9</t>
  </si>
  <si>
    <t>GGCCTTGTAGTTGTCCTTCATTAGAAGCTGGCATGAAAGAGTGTTTAATAAAATGGAGTA</t>
  </si>
  <si>
    <t>ENST00000421976</t>
  </si>
  <si>
    <t>LNCV6_49140_PI430048170</t>
  </si>
  <si>
    <t>AC109642.1</t>
  </si>
  <si>
    <t>TAAAAAGAGGTCAGTATTTTAAGTCATGTCAGCTCCACAGCCACGGAAGTGCTGGAAAGG</t>
  </si>
  <si>
    <t>ENST00000450677</t>
  </si>
  <si>
    <t>LNCV6_22869_PI430048170</t>
  </si>
  <si>
    <t>RP11-135D11.2</t>
  </si>
  <si>
    <t>CCTGATCTGGGACTTTTCCTGTCACTGGAACTGAAAAATAAATACATGTTGCATAAGCCA</t>
  </si>
  <si>
    <t>ENST00000588604</t>
  </si>
  <si>
    <t>LNCV6_30826_PI430048170</t>
  </si>
  <si>
    <t>RP11-264B14.1</t>
  </si>
  <si>
    <t>CCCATCGATTTGCTGGGTGAAATTTGTGGAGGAGGTTTAACTTTGCTTAAAAAATAAAAT</t>
  </si>
  <si>
    <t>breast carcinoma amplified sequence 3</t>
  </si>
  <si>
    <t>ENST00000523242</t>
  </si>
  <si>
    <t>LNCV6_18147_PI430048170</t>
  </si>
  <si>
    <t>CTB-43E15.1</t>
  </si>
  <si>
    <t>CAAAGATATGTCAGGCCCATTAACCTCTGGAGGTCTATTAAAAGACTCTGCTTCTGCTAA</t>
  </si>
  <si>
    <t>ENST00000521359</t>
  </si>
  <si>
    <t>LNCV6_42220_PI430048170</t>
  </si>
  <si>
    <t>RP11-567J20.3</t>
  </si>
  <si>
    <t>GATTAGGAAATCTCCATGATATAAAATGATGAAAGTTCGAATCATTGTCACCCTACCGGA</t>
  </si>
  <si>
    <t>ENST00000565312</t>
  </si>
  <si>
    <t>LNCV6_28083_PI430048170</t>
  </si>
  <si>
    <t>RP11-352D13.6</t>
  </si>
  <si>
    <t>AGAGAGAAAAATGTCTCCAGTGGATCCTCCATGAGATTTTCATGAAGAACCCAGGAGTGC</t>
  </si>
  <si>
    <t>progestin and adipoQ receptor family member V</t>
  </si>
  <si>
    <t>ENST00000608881</t>
  </si>
  <si>
    <t>LNCV6_14254_PI430048170</t>
  </si>
  <si>
    <t>RP11-459I19.1</t>
  </si>
  <si>
    <t>GAAATGACCTCTGTTTATATTCCATCACAATGCCTGGACAAGACTTACTTAATATAAGTG</t>
  </si>
  <si>
    <t>ENST00000619523</t>
  </si>
  <si>
    <t>LNCV6_22821_PI430048170</t>
  </si>
  <si>
    <t>CH17-360D5.3</t>
  </si>
  <si>
    <t>ATCTCTCCACTGCACACTTTTAAAAGGGTCCTTTCAGCTTCCCATTAAAGAAGTTTGTTC</t>
  </si>
  <si>
    <t>ENST00000527426</t>
  </si>
  <si>
    <t>LNCV6_23859_PI430048170</t>
  </si>
  <si>
    <t>RP11-750H9.5</t>
  </si>
  <si>
    <t>GTGATGTGAGATCATAGGGTGGAAGCACCCAGAATGGTGCCAGGCACTCAAAAATTTTTT</t>
  </si>
  <si>
    <t>ENST00000559714</t>
  </si>
  <si>
    <t>LNCV6_28564_PI430048170</t>
  </si>
  <si>
    <t>CTD-2054N24.2</t>
  </si>
  <si>
    <t>AGAAAACAAGTATGGAAGATGCCTGATTCTCAAAGAGTCATCCAGTCTTGGGATTACCGC</t>
  </si>
  <si>
    <t>ENST00000431827</t>
  </si>
  <si>
    <t>LNCV6_14265_PI430048170</t>
  </si>
  <si>
    <t>AC053503.6</t>
  </si>
  <si>
    <t>GTTGGGGACCACGAGGGATGGCCAGTGAGGAGGGGTCAGAGGCTGTGAGGGGAGGACTGA</t>
  </si>
  <si>
    <t>desmin</t>
  </si>
  <si>
    <t>ENST00000451368</t>
  </si>
  <si>
    <t>LNCV6_19565_PI430048170</t>
  </si>
  <si>
    <t>AC004540.4</t>
  </si>
  <si>
    <t>GGTGTGTGTGAAGACTACTATGATGAGCTGTCACAGCTCAATAAAATCTCAGTCAATTAA</t>
  </si>
  <si>
    <t>sorting nexin 10</t>
  </si>
  <si>
    <t>ENST00000623207</t>
  </si>
  <si>
    <t>LNCV6_14689_PI430048170</t>
  </si>
  <si>
    <t>RP11-640L9.1</t>
  </si>
  <si>
    <t>GGGTACTGTCATCACAGTATCTTTGGAGCAAGATCTAAGATTAAAATGTGGCTTCTCATA</t>
  </si>
  <si>
    <t>NR_036466</t>
  </si>
  <si>
    <t>LNCV6_50174_PI430048170</t>
  </si>
  <si>
    <t>LINC00987</t>
  </si>
  <si>
    <t>GGTCATACGCTCAGGGAATGTTTATTATTGGAACAATTTAACCTACCAGCTTGTTATTTT</t>
  </si>
  <si>
    <t>long intergenic non-protein coding RNA 987</t>
  </si>
  <si>
    <t>pregnancy-zone protein</t>
  </si>
  <si>
    <t>ENST00000606285</t>
  </si>
  <si>
    <t>LNCV6_76440_PI430048170</t>
  </si>
  <si>
    <t>RP11-532F6.3</t>
  </si>
  <si>
    <t>TAGGGTTTTTCACATGATACTGATTCTGCATTTGAAATGCAGAATCATAAGAAATGCTGC</t>
  </si>
  <si>
    <t>NR_024008</t>
  </si>
  <si>
    <t>LNCV6_50969_PI430048170</t>
  </si>
  <si>
    <t>WWC2-AS2</t>
  </si>
  <si>
    <t>GCACCAAACCAAACCATTCTTATTTAAACCTTGCTTCCTAGCTTATTTATTTCCCAAACA</t>
  </si>
  <si>
    <t>WWC2 antisense RNA 2</t>
  </si>
  <si>
    <t>WW and C2 domain containing 2</t>
  </si>
  <si>
    <t>ENST00000611809</t>
  </si>
  <si>
    <t>LNCV6_23574_PI430048170</t>
  </si>
  <si>
    <t>RP11-35J10.7</t>
  </si>
  <si>
    <t>CTCACCATTACACGATGGCACCACTTACTTCTCAAAAAAATCCAGCAAACTATAACAGAT</t>
  </si>
  <si>
    <t>ovochymase 2 (gene/pseudogene)</t>
  </si>
  <si>
    <t>ENST00000610240</t>
  </si>
  <si>
    <t>LNCV6_44412_PI430048170</t>
  </si>
  <si>
    <t>RP11-302L19.3</t>
  </si>
  <si>
    <t>TTCCGGGGACTTATATATGTTAGTACATAATTGGTGTCTTTATTGATGGCTGTAAGAACC</t>
  </si>
  <si>
    <t>ENST00000555332</t>
  </si>
  <si>
    <t>LNCV6_28474_PI430048170</t>
  </si>
  <si>
    <t>LINC01197</t>
  </si>
  <si>
    <t>GAGACAGCGGAAAATGTACTTAGCAAACTCTATTATAAAGGTCCATGTTGTTCCAAATAT</t>
  </si>
  <si>
    <t>ENST00000455011</t>
  </si>
  <si>
    <t>LNCV6_19184_PI430048170</t>
  </si>
  <si>
    <t>RP3-460G2.2</t>
  </si>
  <si>
    <t>TGCCCTCTTGTAATACTTTGTTCAAGTTCTGATCAGAAGGATGAATGATGGAGCCCAAGA</t>
  </si>
  <si>
    <t>NR_110151</t>
  </si>
  <si>
    <t>LNCV6_51405_PI430048170</t>
  </si>
  <si>
    <t>ADAMTS9-AS1</t>
  </si>
  <si>
    <t>TCTGATAGGCCATCTTTTCACTGTCCTCTGCATTTTCTAATGCCCAGCTGTCAAGGAACA</t>
  </si>
  <si>
    <t>ADAMTS9 antisense RNA 1, transcript variant 2</t>
  </si>
  <si>
    <t>""""""ADAM metallopeptidase with thrombospondin type 1 motif, 9""""""</t>
  </si>
  <si>
    <t>ENST00000578897</t>
  </si>
  <si>
    <t>LNCV6_31331_PI430048170</t>
  </si>
  <si>
    <t>RP11-789C17.1</t>
  </si>
  <si>
    <t>GAAAAGTAATAGATACATTTCCTTGGTTGTGGCTGTGATGGGTAGAGACAGTGGTGCTGA</t>
  </si>
  <si>
    <t>""""""protein tyrosine phosphatase, receptor type, M""""""</t>
  </si>
  <si>
    <t>ENST00000619851</t>
  </si>
  <si>
    <t>LNCV6_80743_PI430048170</t>
  </si>
  <si>
    <t>RP11-15E1.5</t>
  </si>
  <si>
    <t>GCACTGCACATATACACTTTAAATTGGTGCCTTGGGGAACCACTTCGGTATTTCTTTTTT</t>
  </si>
  <si>
    <t>NR_037870</t>
  </si>
  <si>
    <t>LNCV6_118541_PI430048170</t>
  </si>
  <si>
    <t>CADM3-AS1</t>
  </si>
  <si>
    <t>TCCTTGGTGGGCCCTAAGAGATGTCTTAACAGAAAGCTGAGAAGGGAAATGAGTGGTTTA</t>
  </si>
  <si>
    <t>CADM3 antisense RNA 1</t>
  </si>
  <si>
    <t>cell adhesion molecule 3</t>
  </si>
  <si>
    <t>ENST00000427339</t>
  </si>
  <si>
    <t>LNCV6_11651_PI430048170</t>
  </si>
  <si>
    <t>RP11-312J18.6</t>
  </si>
  <si>
    <t>TTTGCAAGGGCTAGGAGACTGAGGGCAGCTGACCAGATTTATGTGATTGAGCCTAATAAA</t>
  </si>
  <si>
    <t>ENST00000456363</t>
  </si>
  <si>
    <t>LNCV6_12880_PI430048170</t>
  </si>
  <si>
    <t>AC093110.3</t>
  </si>
  <si>
    <t>ATTAATCCAAGATGTACAGTGGAGTTTGTCTACAGAGACACTGACATGACTTCTGAAGCC</t>
  </si>
  <si>
    <t>""""""spectrin, beta, non-erythrocytic 1""""""</t>
  </si>
  <si>
    <t>ENST00000451023</t>
  </si>
  <si>
    <t>LNCV6_11261_PI430048170</t>
  </si>
  <si>
    <t>RP11-356N1.2</t>
  </si>
  <si>
    <t>AAGATTGGGATGTGGCTGGAACTCAAGCACCTAAACACTTTCAAAAGGCTTTGCCTTCCA</t>
  </si>
  <si>
    <t>ENST00000432711</t>
  </si>
  <si>
    <t>LNCV6_14083_PI430048170</t>
  </si>
  <si>
    <t>AC064834.3</t>
  </si>
  <si>
    <t>GGAACAATCCACTGTATACACGTAGCTGACAATTTAATAAACTTGAAGGAAATGCTACAG</t>
  </si>
  <si>
    <t>ENST00000588946</t>
  </si>
  <si>
    <t>LNCV6_107548_PI430048170</t>
  </si>
  <si>
    <t>RP11-2N1.2</t>
  </si>
  <si>
    <t>ATGTGGTGAGCTCGCCTGAAGACTTCAGACACGGGTCCACGTGTGTCCCAACGCCAGGAG</t>
  </si>
  <si>
    <t>collagen and calcium binding EGF domains 1</t>
  </si>
  <si>
    <t>ENST00000590154</t>
  </si>
  <si>
    <t>LNCV6_21792_PI430048170</t>
  </si>
  <si>
    <t>RP11-146D12.2</t>
  </si>
  <si>
    <t>GGAAGGTATATCACGTTGTCACATTAATTTGGATGAGACACAGGCCTCAAATAAGAAATT</t>
  </si>
  <si>
    <t>ENST00000456450</t>
  </si>
  <si>
    <t>LNCV6_12359_PI430048170</t>
  </si>
  <si>
    <t>AC010907.2</t>
  </si>
  <si>
    <t>TCCTTAGGTGGCAGGAGACAGGCACCTGGCCTTCCTCGGGCGTTACAACTTGGAAAACAA</t>
  </si>
  <si>
    <t>ENST00000562902</t>
  </si>
  <si>
    <t>LNCV6_29041_PI430048170</t>
  </si>
  <si>
    <t>RP11-426C22.5</t>
  </si>
  <si>
    <t>GAAAACGGGTGAGCCTTATGTGTGTACGTGATACCGCAATAAACCTGACTTGTAAAAGCA</t>
  </si>
  <si>
    <t>BTG3 associated nuclear protein</t>
  </si>
  <si>
    <t>NR_125751</t>
  </si>
  <si>
    <t>LNCV6_46544_PI430048170</t>
  </si>
  <si>
    <t>TBX2-AS1</t>
  </si>
  <si>
    <t>GGGAAGTCCTGTTTGTGAACTCAACGTTTCCACGGCTTTTCCATTAAACTTTACCCCAAA</t>
  </si>
  <si>
    <t>TBX2 antisense RNA 1, transcript variant 3</t>
  </si>
  <si>
    <t>ENST00000511512</t>
  </si>
  <si>
    <t>LNCV6_15167_PI430048170</t>
  </si>
  <si>
    <t>RP11-71E19.1</t>
  </si>
  <si>
    <t>AACCTTAAGACCAGAGCAGCCCACGATATTTTTTAATGAGGGCAAAAATAGAAGACTTGC</t>
  </si>
  <si>
    <t>ENST00000599841</t>
  </si>
  <si>
    <t>LNCV6_29702_PI430048170</t>
  </si>
  <si>
    <t>RP11-805I24.3</t>
  </si>
  <si>
    <t>TCTGCCATCAGGAAACAGTATTGTCCATAGGTTTTCTTCCTACTTTCTTCCTTTAATTAC</t>
  </si>
  <si>
    <t>ENST00000619955</t>
  </si>
  <si>
    <t>LNCV6_51096_PI430048170</t>
  </si>
  <si>
    <t>AC124789.1</t>
  </si>
  <si>
    <t>ACTGCAGAGACCTTGGAAAGGATCAACCATATACAATGTCCATTTCCTGCCCTCTAACCT</t>
  </si>
  <si>
    <t>ENST00000612943</t>
  </si>
  <si>
    <t>LNCV6_28044_PI430048170</t>
  </si>
  <si>
    <t>RP11-325L12.6</t>
  </si>
  <si>
    <t>GTGTAGGCCTATTTCCATCCCAACTATTAATAATAAACTGAACCTCAGTCAATCTCAAAA</t>
  </si>
  <si>
    <t>""""""RAS-like, family 12""""""</t>
  </si>
  <si>
    <t>ENST00000573877</t>
  </si>
  <si>
    <t>LNCV6_29843_PI430048170</t>
  </si>
  <si>
    <t>RP11-676J12.6</t>
  </si>
  <si>
    <t>GTCCAAGCAAATCTTCTGATGTATCAAGTTTGAGGGTGAGGTTTCATTAAAGGAATTTAA</t>
  </si>
  <si>
    <t>nucleoredoxin</t>
  </si>
  <si>
    <t>NR_033858</t>
  </si>
  <si>
    <t>LNCV6_21182_PI430048170</t>
  </si>
  <si>
    <t>LINC00535</t>
  </si>
  <si>
    <t>AAGAGTTAGGGTTGCCAATACTTCGTCAATTTTGTCTTAATAAAGTTGCCTCACATGGCC</t>
  </si>
  <si>
    <t>long intergenic non-protein coding RNA 535</t>
  </si>
  <si>
    <t>ENST00000511928</t>
  </si>
  <si>
    <t>LNCV6_15863_PI430048170</t>
  </si>
  <si>
    <t>AC141928.1</t>
  </si>
  <si>
    <t>GAGACTGATGCTACATTTCTCTTTATCTATCCCTGTATTGTTTAATTTGTTCCAAGTGCT</t>
  </si>
  <si>
    <t>NR_121614</t>
  </si>
  <si>
    <t>LNCV6_18772_PI430048170</t>
  </si>
  <si>
    <t>LINC00472</t>
  </si>
  <si>
    <t>AAACTTTGCTTCAGGCTGGGTAGTGGTAGAGGTTTGAATTAAAATGTTTTCCTGTCAGTA</t>
  </si>
  <si>
    <t>long intergenic non-protein coding RNA 472, transcript variant 4</t>
  </si>
  <si>
    <t>ENST00000568767</t>
  </si>
  <si>
    <t>LNCV6_126359_PI430048170</t>
  </si>
  <si>
    <t>RP11-513N24.1</t>
  </si>
  <si>
    <t>CTTGACGCACTGGGTGGATTTATATAGAGAAAAATGTTAATAAAATGTTCTTCGAGCTAC</t>
  </si>
  <si>
    <t>NR_110946</t>
  </si>
  <si>
    <t>LNCV6_5098_PI430048170</t>
  </si>
  <si>
    <t>LMF1-AS1</t>
  </si>
  <si>
    <t>CAGAACAGGCAACCAAAACATATTCCAAGATACACCTACTAAGTACCCATAGAAATAAAA</t>
  </si>
  <si>
    <t>LMF1 antisense RNA 1, transcript variant 2</t>
  </si>
  <si>
    <t>lipase maturation factor 1</t>
  </si>
  <si>
    <t>ENST00000528660</t>
  </si>
  <si>
    <t>LNCV6_24244_PI430048170</t>
  </si>
  <si>
    <t>RP11-736K20.5</t>
  </si>
  <si>
    <t>TAAGGCTACAGAGAGATGACCAAGTGTCCCAGAGGAGGAATTCTCTTTCGGAAAGAGATA</t>
  </si>
  <si>
    <t>ENST00000608161</t>
  </si>
  <si>
    <t>LNCV6_15838_PI430048170</t>
  </si>
  <si>
    <t>RP13-1016M1.2</t>
  </si>
  <si>
    <t>ATAGAGATACAGAGGAGCTCCCATTACAAAGCGCCATTAAACTGTCGTCTGTGCAACTGT</t>
  </si>
  <si>
    <t>ENST00000573312</t>
  </si>
  <si>
    <t>LNCV6_31196_PI430048170</t>
  </si>
  <si>
    <t>AC144831.1</t>
  </si>
  <si>
    <t>TTTCAATTTGATTGAATGCAAATCTGAATTTGCTAGAAGACCTGATTTCATCTTTCCGGG</t>
  </si>
  <si>
    <t>ENST00000513358</t>
  </si>
  <si>
    <t>LNCV6_49734_PI430048170</t>
  </si>
  <si>
    <t>RP11-253E3.3</t>
  </si>
  <si>
    <t>CAGAATGAAAACGAGATACTTTTCCCCAATCTATGTACGTTGTTCTTAAGAATGTACACT</t>
  </si>
  <si>
    <t>TEA domain family member 4</t>
  </si>
  <si>
    <t>ENST00000379963</t>
  </si>
  <si>
    <t>LNCV6_29230_PI430048170</t>
  </si>
  <si>
    <t>RP11-401P9.6</t>
  </si>
  <si>
    <t>AGCCATGGTTCATGGACGCACTGTACTGTGCCAATGCTCAACTTTGCAAAAATTCATCTC</t>
  </si>
  <si>
    <t>naked cuticle homolog 1 (Drosophila)</t>
  </si>
  <si>
    <t>ENST00000549527</t>
  </si>
  <si>
    <t>LNCV6_25392_PI430048170</t>
  </si>
  <si>
    <t>RP1-78O14.1</t>
  </si>
  <si>
    <t>ACTTCTCTTTTGCAGAACCCATTACGTGTTTGGGCCTATTTGTTATTGTAGCCTAGCCTG</t>
  </si>
  <si>
    <t>synaptotagmin I</t>
  </si>
  <si>
    <t>NR_103859</t>
  </si>
  <si>
    <t>LNCV6_96564_PI430048170</t>
  </si>
  <si>
    <t>LINC01082</t>
  </si>
  <si>
    <t>GGATCAAATGGTTGCTGATCAGAGCCCATATTTAAATTGGAAAAGTCAAATTGAGCATTA</t>
  </si>
  <si>
    <t>long intergenic non-protein coding RNA 1082</t>
  </si>
  <si>
    <t>ENST00000502661</t>
  </si>
  <si>
    <t>LNCV6_16790_PI430048170</t>
  </si>
  <si>
    <t>RP11-287F9.2</t>
  </si>
  <si>
    <t>TACCAAAATCATTTAGAAGAAGTTTTCTCTGACAACTCACCCTGTTAAAGGTCAACATGA</t>
  </si>
  <si>
    <t>ENST00000485174</t>
  </si>
  <si>
    <t>LNCV6_14878_PI430048170</t>
  </si>
  <si>
    <t>ADAMTS9-AS2</t>
  </si>
  <si>
    <t>GTGTATCTTTTCCTGAGCTGGGTCTTTATGCAACAAAGGAACTGGAGGTAATCCATGCCT</t>
  </si>
  <si>
    <t>ENST00000593604</t>
  </si>
  <si>
    <t>LNCV6_29720_PI430048170</t>
  </si>
  <si>
    <t>FENDRR</t>
  </si>
  <si>
    <t>TTCCTTGGTCAAAAGGATTAATTACAAAAGAACTCCATGAACACCGAGAAGAAGAGAAGG</t>
  </si>
  <si>
    <t>ENST00000616608</t>
  </si>
  <si>
    <t>LNCV6_28490_PI430048170</t>
  </si>
  <si>
    <t>RP11-236L14.2</t>
  </si>
  <si>
    <t>GGTCAATTTTTCTATCATGGAGAAGAATCTGTGGATAACTCCTACTATTTTTCTGGAAGT</t>
  </si>
  <si>
    <t>ENST00000610012</t>
  </si>
  <si>
    <t>LNCV6_16821_PI430048170</t>
  </si>
  <si>
    <t>RP11-335L23.5</t>
  </si>
  <si>
    <t>CTGTGTAGGACAAGATGAACTGGTTTTCAATATTTTAATATCCCTTGTTTCTTCAAGGAG</t>
  </si>
  <si>
    <t>ENST00000587767</t>
  </si>
  <si>
    <t>LNCV6_32499_PI430048170</t>
  </si>
  <si>
    <t>AC002398.12</t>
  </si>
  <si>
    <t>AAATGTAGTACCCGGATGTCTTTGTAGAGGACTCAGAAGGAAGTAGAGGAGGGGTCTTAA</t>
  </si>
  <si>
    <t>""""""heat shock protein, alpha-crystallin-related, B6""""""</t>
  </si>
  <si>
    <t>ENST00000608792</t>
  </si>
  <si>
    <t>LNCV6_22498_PI430048170</t>
  </si>
  <si>
    <t>LINC00702</t>
  </si>
  <si>
    <t>TGAGCCTGGCCATTACATTCAGTTCTGCTGTCTTTAAAATAAAAACCCTGGATTAAGTCA</t>
  </si>
  <si>
    <t>ENST00000606966</t>
  </si>
  <si>
    <t>LNCV6_115850_PI430048170</t>
  </si>
  <si>
    <t>AC006273.4</t>
  </si>
  <si>
    <t>GTGCAACGGCCCCATCAGCGTTTGTTTCATGAACAAATAAATGTCTAAATTCAGGACCCA</t>
  </si>
  <si>
    <t>ENST00000613389</t>
  </si>
  <si>
    <t>LNCV6_22816_PI430048170</t>
  </si>
  <si>
    <t>CH17-360D5.2</t>
  </si>
  <si>
    <t>TCATACTGTTCCATGTTATATGTAACTGTTTTAAAGCTACATACTGGACAAAAAGTGGAA</t>
  </si>
  <si>
    <t>NR_047700</t>
  </si>
  <si>
    <t>LNCV6_92893_PI430048170</t>
  </si>
  <si>
    <t>MYO16-AS1</t>
  </si>
  <si>
    <t>GTTGGGACACAGTTGATTCTGACTGTCTTAAAGTTAGGCTTTTCTAAAGATTTAGACTAA</t>
  </si>
  <si>
    <t>MYO16 antisense RNA 1</t>
  </si>
  <si>
    <t>myosin XVI</t>
  </si>
  <si>
    <t>ENST00000604392</t>
  </si>
  <si>
    <t>LNCV6_117376_PI430048170</t>
  </si>
  <si>
    <t>RP3-525N10.2</t>
  </si>
  <si>
    <t>TCTTGCATTGCTTTGTGCTTGGCAATGGAATCATGGTTTCGGGATAGTCATTTTGCCTCC</t>
  </si>
  <si>
    <t>ENST00000416930</t>
  </si>
  <si>
    <t>LNCV6_17038_PI430048170</t>
  </si>
  <si>
    <t>LINC01513</t>
  </si>
  <si>
    <t>TGCTACACTTTCTTATCATAGTTTACCGCAATTAAAAATCAAAACAAAACAAAACGAAAA</t>
  </si>
  <si>
    <t>ENST00000433296</t>
  </si>
  <si>
    <t>LNCV6_14189_PI430048170</t>
  </si>
  <si>
    <t>LANCL1-AS1</t>
  </si>
  <si>
    <t>TGGGGAGGAAACTAGTGACTCCACACCTTTAATTTAATAATATTGCCCCAAACAAATGAG</t>
  </si>
  <si>
    <t>LanC lantibiotic synthetase component C-like 1 (bacterial)</t>
  </si>
  <si>
    <t>ENST00000540392</t>
  </si>
  <si>
    <t>LNCV6_24883_PI430048170</t>
  </si>
  <si>
    <t>RP11-283G6.4</t>
  </si>
  <si>
    <t>CTGCTGGGAATTCTTGCAGTTATATCCTCAAAAGACAAAATAAGCATAACCAACAGAATT</t>
  </si>
  <si>
    <t>sarcospan</t>
  </si>
  <si>
    <t>NR_121600</t>
  </si>
  <si>
    <t>LNCV6_21666_PI430048170</t>
  </si>
  <si>
    <t>PTPRD-AS1</t>
  </si>
  <si>
    <t>AATCAGTTGTTACACTTGTATTATGTACTAAGCATCGTGCTAAGCATGTTAAAGTTCACC</t>
  </si>
  <si>
    <t>PTPRD antisense RNA 1, transcript variant 2</t>
  </si>
  <si>
    <t>""""""protein tyrosine phosphatase, receptor type, D""""""</t>
  </si>
  <si>
    <t>ENST00000450746</t>
  </si>
  <si>
    <t>LNCV6_14666_PI430048170</t>
  </si>
  <si>
    <t>AC116035.1</t>
  </si>
  <si>
    <t>GATAACTAAACCCTGGGAAGCTTAAGGAACAAAGTGTAACAAAACAACATGGATTGTTTT</t>
  </si>
  <si>
    <t>ENST00000566787</t>
  </si>
  <si>
    <t>LNCV6_41347_PI430048170</t>
  </si>
  <si>
    <t>LINC01290</t>
  </si>
  <si>
    <t>AAAGCAACTGAGATCAACGTGGAGGCCTGGAAGGTAAGGGCCATATTTTACCTAGATACT</t>
  </si>
  <si>
    <t>ENST00000616660</t>
  </si>
  <si>
    <t>LNCV6_62460_PI430048170</t>
  </si>
  <si>
    <t>CTD-2536I1.3</t>
  </si>
  <si>
    <t>TTGGCTCTGTATTATTTCTAGAATCACAGGTATCTGGATGAAGAATCACCATTTTGTCAT</t>
  </si>
  <si>
    <t>ENST00000613063</t>
  </si>
  <si>
    <t>LNCV6_31850_PI430048170</t>
  </si>
  <si>
    <t>RP11-4B16.3</t>
  </si>
  <si>
    <t>ATTGCCCTGAGGCACCACTTCACGATCACCCCATTATTTTTAATAAAGGTTGTGGAGAGG</t>
  </si>
  <si>
    <t>myelin basic protein</t>
  </si>
  <si>
    <t>NR_108046</t>
  </si>
  <si>
    <t>LNCV6_22867_PI430048170</t>
  </si>
  <si>
    <t>LINC00844</t>
  </si>
  <si>
    <t>GCAATGTCCAGTTATATCTCCATGATATTTTCTTTGTGGAAGTTGATTGTTCTTCCTTAC</t>
  </si>
  <si>
    <t>long intergenic non-protein coding RNA 844</t>
  </si>
  <si>
    <t>ENST00000609941</t>
  </si>
  <si>
    <t>LNCV6_12066_PI430048170</t>
  </si>
  <si>
    <t>RP11-295M18.6</t>
  </si>
  <si>
    <t>TGGCCAGTGGTGGGAATTAATTGGTTTTAATTCTCCCGCAAAGATTCTCTTAAGTAAAAG</t>
  </si>
  <si>
    <t>ENST00000411904</t>
  </si>
  <si>
    <t>LNCV6_105642_PI430048170</t>
  </si>
  <si>
    <t>RP11-251M1.1</t>
  </si>
  <si>
    <t>CTACCTGAGTCAGACCTGTGCTTTTTCACCTCTACGGAAGATGTCAGAGCGTTTCCCTAG</t>
  </si>
  <si>
    <t>""""""EGF-like-domain, multiple 7""""""</t>
  </si>
  <si>
    <t>ENST00000617349</t>
  </si>
  <si>
    <t>LNCV6_31718_PI430048170</t>
  </si>
  <si>
    <t>RP11-2N1.3</t>
  </si>
  <si>
    <t>CAGGACACAGGGCAGAGAATATGCTTCTAAATAAAATCAGTTGTCTCTTCTCAGTTTTAA</t>
  </si>
  <si>
    <t>ENST00000418395</t>
  </si>
  <si>
    <t>LNCV6_19979_PI430048170</t>
  </si>
  <si>
    <t>RP11-115N4.1</t>
  </si>
  <si>
    <t>CCAGCTGTGTGTACACAGATTGGTGAATTCAAGCCTCTGATCTAGGATCTGAAATAAAAA</t>
  </si>
  <si>
    <t>ENST00000573270</t>
  </si>
  <si>
    <t>LNCV6_38630_PI430048170</t>
  </si>
  <si>
    <t>RP11-141J13.5</t>
  </si>
  <si>
    <t>AGGCCACTTACAGCACTCGAATAAGGGCTTTGACAAAACACAAGCGTTATTATGAATATA</t>
  </si>
  <si>
    <t>ENST00000443965</t>
  </si>
  <si>
    <t>LNCV6_34801_PI430048170</t>
  </si>
  <si>
    <t>GS1-600G8.5</t>
  </si>
  <si>
    <t>CAAACAGAATAAACTCATACCTTGAAAACTGCCAAGTGGCACATGACTGTCCGGTTCACT</t>
  </si>
  <si>
    <t>ENST00000432452</t>
  </si>
  <si>
    <t>LNCV6_49625_PI430048170</t>
  </si>
  <si>
    <t>RP11-464C19.3</t>
  </si>
  <si>
    <t>GCCTGAACATCATCTATTTAGTTAGCTTGTGTTGTTTAGATGTGCTTCAGATCTCAAAAA</t>
  </si>
  <si>
    <t>ENST00000511703</t>
  </si>
  <si>
    <t>LNCV6_39147_PI430048170</t>
  </si>
  <si>
    <t>RP11-701P16.5</t>
  </si>
  <si>
    <t>AGAACTACAGGAAAGGAGCAGTATCTCTGAATTATCGTGTGGAAGGTCACTTGTCTAGCC</t>
  </si>
  <si>
    <t>ENST00000439891</t>
  </si>
  <si>
    <t>LNCV6_50613_PI430048170</t>
  </si>
  <si>
    <t>RP11-203H2.1</t>
  </si>
  <si>
    <t>ATGCAAGTCACAATCGTCTCAACTGCAAGTTGGCCAAAGTAAACATTGCCCCAAAGTGCT</t>
  </si>
  <si>
    <t>ENST00000609697</t>
  </si>
  <si>
    <t>LNCV6_13556_PI430048170</t>
  </si>
  <si>
    <t>RP11-286H15.1</t>
  </si>
  <si>
    <t>AGTGGCTGGGTACTATTCATATACTGGCTTTGGGAATGTAATAAATGCATCAAATCTGAA</t>
  </si>
  <si>
    <t>myosin VIIB</t>
  </si>
  <si>
    <t>ENST00000540226</t>
  </si>
  <si>
    <t>LNCV6_24613_PI430048170</t>
  </si>
  <si>
    <t>RP11-598F7.3</t>
  </si>
  <si>
    <t>CTGGAAGTATTATCTTTAGTTAGGGGTATTTCCTTAACTAATAAAGCCTAGCATTGCTGT</t>
  </si>
  <si>
    <t>IQ motif and Sec7 domain 3</t>
  </si>
  <si>
    <t>NR_120627</t>
  </si>
  <si>
    <t>LNCV6_4040_PI430048170</t>
  </si>
  <si>
    <t>LINC01166</t>
  </si>
  <si>
    <t>CTTGGATTTGGGAAATCTCTTACTACATTATGTTTGGATATACTTTCTCTGAGGGGATAA</t>
  </si>
  <si>
    <t>long intergenic non-protein coding RNA 1166, transcript variant 2</t>
  </si>
  <si>
    <t>ENST00000548051</t>
  </si>
  <si>
    <t>LNCV6_13636_PI430048170</t>
  </si>
  <si>
    <t>AC092652.1</t>
  </si>
  <si>
    <t>GACATAAGAAACGCAATGACAAGAGCGATGAAGTAGGAATTTGGTGGCAGATGGTCAGGT</t>
  </si>
  <si>
    <t>Rho GTPase activating protein 15</t>
  </si>
  <si>
    <t>ENST00000507525</t>
  </si>
  <si>
    <t>LNCV6_16789_PI430048170</t>
  </si>
  <si>
    <t>RP13-577H12.2</t>
  </si>
  <si>
    <t>GATTTGGAAGCTGAAAGACAACAAGTTAAAAATTGATGGAGTTTGAACATCTTGCTGCTT</t>
  </si>
  <si>
    <t>ADAM metallopeptidase domain 29</t>
  </si>
  <si>
    <t>ENST00000443224</t>
  </si>
  <si>
    <t>LNCV6_22654_PI430048170</t>
  </si>
  <si>
    <t>RP11-371A19.2</t>
  </si>
  <si>
    <t>CTAATAGGAGACACCTATTCTAATATCAGTATGTCATTGTTTTTCTGTAAACGACTGGCT</t>
  </si>
  <si>
    <t>NR_108094</t>
  </si>
  <si>
    <t>LNCV6_100454_PI430048170</t>
  </si>
  <si>
    <t>LINC01070</t>
  </si>
  <si>
    <t>GCCACTTTACAAAAGATTCATCCCAGTGTTTCTTAAAGAACCATACAACTGTGATGTATT</t>
  </si>
  <si>
    <t>chr13_KI270838v1_alt</t>
  </si>
  <si>
    <t>long intergenic non-protein coding RNA 1070</t>
  </si>
  <si>
    <t>ENST00000578741</t>
  </si>
  <si>
    <t>LNCV6_31445_PI430048170</t>
  </si>
  <si>
    <t>RP11-627G18.4</t>
  </si>
  <si>
    <t>CAGCTTGTGATTGCTTCACTTTTTTGGAAATGGCTCTATGGTTTCAAACAACATTAACTT</t>
  </si>
  <si>
    <t>Mean</t>
    <phoneticPr fontId="1" type="noConversion"/>
  </si>
  <si>
    <t>NR_0243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49" fontId="0" fillId="0" borderId="0" xfId="0" applyNumberFormat="1" applyFill="1"/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90"/>
  <sheetViews>
    <sheetView topLeftCell="T1" workbookViewId="0">
      <selection activeCell="AG6" sqref="AG6"/>
    </sheetView>
  </sheetViews>
  <sheetFormatPr defaultRowHeight="14" x14ac:dyDescent="0.3"/>
  <cols>
    <col min="1" max="1" width="16.6640625" style="1" customWidth="1"/>
    <col min="2" max="32" width="8.6640625" style="1"/>
    <col min="33" max="33" width="13.25" style="1" customWidth="1"/>
    <col min="34" max="39" width="8.6640625" style="1"/>
    <col min="40" max="40" width="12" style="1" customWidth="1"/>
    <col min="41" max="16384" width="8.6640625" style="1"/>
  </cols>
  <sheetData>
    <row r="1" spans="1:43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281</v>
      </c>
      <c r="R1" s="4" t="s">
        <v>16</v>
      </c>
      <c r="S1" s="4" t="s">
        <v>17</v>
      </c>
      <c r="T1" s="4" t="s">
        <v>18</v>
      </c>
      <c r="U1" s="4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2"/>
    </row>
    <row r="2" spans="1:43" x14ac:dyDescent="0.3">
      <c r="A2" s="1" t="s">
        <v>42</v>
      </c>
      <c r="B2" s="1">
        <v>6.33605315134691E-4</v>
      </c>
      <c r="C2" s="1">
        <v>30.896435753838301</v>
      </c>
      <c r="D2" s="1">
        <v>7.9897449477252502</v>
      </c>
      <c r="E2" s="1">
        <v>7.5362357518031997</v>
      </c>
      <c r="F2" s="1">
        <v>6.8204800616641297</v>
      </c>
      <c r="G2" s="1">
        <v>6.43186524093628</v>
      </c>
      <c r="H2" s="1">
        <f>AVERAGE(D2:G2)</f>
        <v>7.1945815005322151</v>
      </c>
      <c r="I2" s="1" t="s">
        <v>28</v>
      </c>
      <c r="J2" s="1" t="s">
        <v>28</v>
      </c>
      <c r="K2" s="1" t="s">
        <v>28</v>
      </c>
      <c r="L2" s="1" t="s">
        <v>28</v>
      </c>
      <c r="M2" s="1">
        <v>2.5460719046981199</v>
      </c>
      <c r="N2" s="1">
        <v>2.9006372382227199</v>
      </c>
      <c r="O2" s="1">
        <v>2.5936139286679198</v>
      </c>
      <c r="P2" s="1">
        <v>0.42586409956698001</v>
      </c>
      <c r="Q2" s="1">
        <f>AVERAGE(M2:P2)</f>
        <v>2.1165467927889345</v>
      </c>
      <c r="R2" s="1" t="s">
        <v>43</v>
      </c>
      <c r="S2" s="1" t="s">
        <v>28</v>
      </c>
      <c r="T2" s="1" t="s">
        <v>43</v>
      </c>
      <c r="U2" s="1" t="s">
        <v>43</v>
      </c>
      <c r="V2" s="1" t="s">
        <v>44</v>
      </c>
      <c r="W2" s="2" t="s">
        <v>45</v>
      </c>
      <c r="X2" s="3">
        <v>8.2399999999999996E-25</v>
      </c>
      <c r="Y2" s="2">
        <v>6.6224409599999996</v>
      </c>
      <c r="Z2" s="2" t="s">
        <v>46</v>
      </c>
      <c r="AA2" s="2">
        <v>0.98782644900000005</v>
      </c>
      <c r="AB2" s="2">
        <v>0.94496836100000003</v>
      </c>
      <c r="AC2" s="2">
        <v>1.0326283220000001</v>
      </c>
      <c r="AD2" s="2">
        <v>0.120618749</v>
      </c>
      <c r="AE2" s="1" t="s">
        <v>47</v>
      </c>
      <c r="AF2" s="1" t="s">
        <v>48</v>
      </c>
      <c r="AG2" s="1" t="s">
        <v>49</v>
      </c>
      <c r="AH2" s="1" t="s">
        <v>50</v>
      </c>
      <c r="AI2" s="1">
        <v>95479443</v>
      </c>
      <c r="AJ2" s="1">
        <v>95533910</v>
      </c>
      <c r="AK2" s="1">
        <v>54467</v>
      </c>
      <c r="AL2" s="1" t="s">
        <v>45</v>
      </c>
      <c r="AM2" s="1" t="s">
        <v>51</v>
      </c>
      <c r="AN2" s="1" t="s">
        <v>52</v>
      </c>
      <c r="AO2" s="1" t="s">
        <v>53</v>
      </c>
      <c r="AP2" s="1" t="s">
        <v>54</v>
      </c>
    </row>
    <row r="3" spans="1:43" x14ac:dyDescent="0.3">
      <c r="A3" s="1" t="s">
        <v>55</v>
      </c>
      <c r="B3" s="1">
        <v>1.47915199909135E-2</v>
      </c>
      <c r="C3" s="1">
        <v>29.178522957422601</v>
      </c>
      <c r="D3" s="1">
        <v>7.90418541225164</v>
      </c>
      <c r="E3" s="1">
        <v>4.4401749293577302</v>
      </c>
      <c r="F3" s="1">
        <v>4.2223044722236702</v>
      </c>
      <c r="G3" s="1">
        <v>7.5975206526722898</v>
      </c>
      <c r="H3" s="1">
        <f t="shared" ref="H3:H66" si="0">AVERAGE(D3:G3)</f>
        <v>6.0410463666263325</v>
      </c>
      <c r="I3" s="1" t="s">
        <v>28</v>
      </c>
      <c r="J3" s="1" t="s">
        <v>28</v>
      </c>
      <c r="K3" s="1" t="s">
        <v>28</v>
      </c>
      <c r="L3" s="1" t="s">
        <v>28</v>
      </c>
      <c r="M3" s="1">
        <v>0.225248704421952</v>
      </c>
      <c r="N3" s="1">
        <v>2.1745175966864898</v>
      </c>
      <c r="O3" s="1">
        <v>1.98929766784312</v>
      </c>
      <c r="P3" s="1">
        <v>2.71752829420211</v>
      </c>
      <c r="Q3" s="1">
        <f t="shared" ref="Q3:Q66" si="1">AVERAGE(M3:P3)</f>
        <v>1.7766480657884181</v>
      </c>
      <c r="R3" s="1" t="s">
        <v>43</v>
      </c>
      <c r="S3" s="1" t="s">
        <v>28</v>
      </c>
      <c r="T3" s="1" t="s">
        <v>43</v>
      </c>
      <c r="U3" s="1" t="s">
        <v>28</v>
      </c>
      <c r="V3" s="1" t="s">
        <v>56</v>
      </c>
      <c r="W3" s="2" t="s">
        <v>57</v>
      </c>
      <c r="X3" s="3">
        <v>4.7700000000000004E-19</v>
      </c>
      <c r="Y3" s="2">
        <v>5.9678323109999996</v>
      </c>
      <c r="Z3" s="2" t="s">
        <v>46</v>
      </c>
      <c r="AA3" s="2">
        <v>0.99432883900000002</v>
      </c>
      <c r="AB3" s="2">
        <v>0.97738287800000001</v>
      </c>
      <c r="AC3" s="2">
        <v>1.011568611</v>
      </c>
      <c r="AD3" s="2">
        <v>0.54606312199999996</v>
      </c>
      <c r="AE3" s="1" t="s">
        <v>58</v>
      </c>
      <c r="AF3" s="1" t="s">
        <v>59</v>
      </c>
      <c r="AG3" s="1" t="s">
        <v>60</v>
      </c>
      <c r="AH3" s="1" t="s">
        <v>54</v>
      </c>
      <c r="AI3" s="1">
        <v>20157692</v>
      </c>
      <c r="AJ3" s="1">
        <v>20160566</v>
      </c>
      <c r="AK3" s="1">
        <v>2874</v>
      </c>
      <c r="AL3" s="1" t="s">
        <v>57</v>
      </c>
      <c r="AM3" s="1" t="s">
        <v>50</v>
      </c>
      <c r="AN3" s="1" t="s">
        <v>61</v>
      </c>
      <c r="AO3" s="1" t="s">
        <v>50</v>
      </c>
      <c r="AP3" s="1" t="s">
        <v>62</v>
      </c>
    </row>
    <row r="4" spans="1:43" x14ac:dyDescent="0.3">
      <c r="A4" s="1" t="s">
        <v>63</v>
      </c>
      <c r="B4" s="1">
        <v>1.8634990733794599E-2</v>
      </c>
      <c r="C4" s="1">
        <v>28.943857473676001</v>
      </c>
      <c r="D4" s="1">
        <v>4.15943462844122</v>
      </c>
      <c r="E4" s="1">
        <v>8.0245320348457501</v>
      </c>
      <c r="F4" s="1">
        <v>4.9406076567049197</v>
      </c>
      <c r="G4" s="1">
        <v>4.0440575605566904</v>
      </c>
      <c r="H4" s="1">
        <f t="shared" si="0"/>
        <v>5.2921579701371453</v>
      </c>
      <c r="I4" s="1" t="s">
        <v>28</v>
      </c>
      <c r="J4" s="1" t="s">
        <v>28</v>
      </c>
      <c r="K4" s="1" t="s">
        <v>28</v>
      </c>
      <c r="L4" s="1" t="s">
        <v>28</v>
      </c>
      <c r="M4" s="1">
        <v>0.338433685656159</v>
      </c>
      <c r="N4" s="1">
        <v>1.8207776715146899</v>
      </c>
      <c r="O4" s="1">
        <v>1.77039596113862</v>
      </c>
      <c r="P4" s="1">
        <v>1.60223885122957</v>
      </c>
      <c r="Q4" s="1">
        <f t="shared" si="1"/>
        <v>1.3829615423847597</v>
      </c>
      <c r="R4" s="1" t="s">
        <v>43</v>
      </c>
      <c r="S4" s="1" t="s">
        <v>43</v>
      </c>
      <c r="T4" s="1" t="s">
        <v>43</v>
      </c>
      <c r="U4" s="1" t="s">
        <v>43</v>
      </c>
      <c r="V4" s="1" t="s">
        <v>64</v>
      </c>
      <c r="W4" s="2" t="s">
        <v>65</v>
      </c>
      <c r="X4" s="3">
        <v>6.0200000000000002E-7</v>
      </c>
      <c r="Y4" s="2">
        <v>3.13244239</v>
      </c>
      <c r="Z4" s="2" t="s">
        <v>46</v>
      </c>
      <c r="AA4" s="2">
        <v>0.98066478099999999</v>
      </c>
      <c r="AB4" s="2">
        <v>0.77221842900000004</v>
      </c>
      <c r="AC4" s="2">
        <v>1.245377443</v>
      </c>
      <c r="AD4" s="2">
        <v>0.50572304800000001</v>
      </c>
      <c r="AE4" s="1" t="s">
        <v>66</v>
      </c>
      <c r="AF4" s="1" t="s">
        <v>59</v>
      </c>
      <c r="AG4" s="1" t="s">
        <v>67</v>
      </c>
      <c r="AH4" s="1" t="s">
        <v>50</v>
      </c>
      <c r="AI4" s="1">
        <v>28284885</v>
      </c>
      <c r="AJ4" s="1">
        <v>28292064</v>
      </c>
      <c r="AK4" s="1">
        <v>7179</v>
      </c>
      <c r="AL4" s="1" t="s">
        <v>65</v>
      </c>
      <c r="AM4" s="1" t="s">
        <v>50</v>
      </c>
      <c r="AN4" s="1" t="s">
        <v>68</v>
      </c>
      <c r="AO4" s="1" t="s">
        <v>69</v>
      </c>
      <c r="AP4" s="1" t="s">
        <v>54</v>
      </c>
    </row>
    <row r="5" spans="1:43" x14ac:dyDescent="0.3">
      <c r="A5" s="1" t="s">
        <v>70</v>
      </c>
      <c r="B5" s="1">
        <v>1.5204910960075999E-4</v>
      </c>
      <c r="C5" s="1">
        <v>15.984010021341399</v>
      </c>
      <c r="D5" s="1">
        <v>4.9251087303215701</v>
      </c>
      <c r="E5" s="1">
        <v>6.4646112367881399</v>
      </c>
      <c r="F5" s="1">
        <v>5.0754009022189503</v>
      </c>
      <c r="G5" s="1">
        <v>5.46370222658045</v>
      </c>
      <c r="H5" s="1">
        <f t="shared" si="0"/>
        <v>5.4822057739772774</v>
      </c>
      <c r="I5" s="1" t="s">
        <v>28</v>
      </c>
      <c r="J5" s="1" t="s">
        <v>28</v>
      </c>
      <c r="K5" s="1" t="s">
        <v>28</v>
      </c>
      <c r="L5" s="1" t="s">
        <v>28</v>
      </c>
      <c r="M5" s="1">
        <v>1.6213236972341301</v>
      </c>
      <c r="N5" s="1">
        <v>1.00609188423218</v>
      </c>
      <c r="O5" s="1">
        <v>2.2333499394676601</v>
      </c>
      <c r="P5" s="1">
        <v>1.3271568894303201</v>
      </c>
      <c r="Q5" s="1">
        <f t="shared" si="1"/>
        <v>1.5469806025910726</v>
      </c>
      <c r="R5" s="1" t="s">
        <v>43</v>
      </c>
      <c r="S5" s="1" t="s">
        <v>43</v>
      </c>
      <c r="T5" s="1" t="s">
        <v>43</v>
      </c>
      <c r="U5" s="1" t="s">
        <v>43</v>
      </c>
      <c r="V5" s="1" t="s">
        <v>71</v>
      </c>
      <c r="W5" s="2" t="s">
        <v>72</v>
      </c>
      <c r="X5" s="2">
        <v>7.7480750000000001E-3</v>
      </c>
      <c r="Y5" s="2">
        <v>4.14768018</v>
      </c>
      <c r="Z5" s="2" t="s">
        <v>46</v>
      </c>
      <c r="AA5" s="2">
        <v>1.043349954</v>
      </c>
      <c r="AB5" s="2">
        <v>0.49279777000000002</v>
      </c>
      <c r="AC5" s="2">
        <v>2.208977381</v>
      </c>
      <c r="AD5" s="2">
        <v>0.86495798599999996</v>
      </c>
      <c r="AE5" s="1" t="s">
        <v>73</v>
      </c>
      <c r="AF5" s="1" t="s">
        <v>59</v>
      </c>
      <c r="AG5" s="1" t="s">
        <v>74</v>
      </c>
      <c r="AH5" s="1" t="s">
        <v>50</v>
      </c>
      <c r="AI5" s="1">
        <v>25434324</v>
      </c>
      <c r="AJ5" s="1">
        <v>25435070</v>
      </c>
      <c r="AK5" s="1">
        <v>746</v>
      </c>
      <c r="AL5" s="1" t="s">
        <v>72</v>
      </c>
      <c r="AM5" s="1" t="s">
        <v>50</v>
      </c>
      <c r="AN5" s="1" t="s">
        <v>52</v>
      </c>
      <c r="AO5" s="1" t="s">
        <v>75</v>
      </c>
      <c r="AP5" s="1" t="s">
        <v>54</v>
      </c>
    </row>
    <row r="6" spans="1:43" x14ac:dyDescent="0.3">
      <c r="A6" s="1" t="s">
        <v>76</v>
      </c>
      <c r="B6" s="1">
        <v>6.6605159795290903E-3</v>
      </c>
      <c r="C6" s="1">
        <v>12.580229662323999</v>
      </c>
      <c r="D6" s="1">
        <v>8.7931015705612197</v>
      </c>
      <c r="E6" s="1">
        <v>9.4365454040516408</v>
      </c>
      <c r="F6" s="1">
        <v>8.9595691310677292</v>
      </c>
      <c r="G6" s="1">
        <v>8.7819620768780293</v>
      </c>
      <c r="H6" s="1">
        <f t="shared" si="0"/>
        <v>8.9927945456396561</v>
      </c>
      <c r="I6" s="1" t="s">
        <v>28</v>
      </c>
      <c r="J6" s="1" t="s">
        <v>28</v>
      </c>
      <c r="K6" s="1" t="s">
        <v>28</v>
      </c>
      <c r="L6" s="1" t="s">
        <v>28</v>
      </c>
      <c r="M6" s="1">
        <v>6.2967305941721996</v>
      </c>
      <c r="N6" s="1">
        <v>3.3647659050372001</v>
      </c>
      <c r="O6" s="1">
        <v>5.6931271449140102</v>
      </c>
      <c r="P6" s="1">
        <v>4.6000458019741801</v>
      </c>
      <c r="Q6" s="1">
        <f t="shared" si="1"/>
        <v>4.9886673615243975</v>
      </c>
      <c r="R6" s="1" t="s">
        <v>28</v>
      </c>
      <c r="S6" s="1" t="s">
        <v>28</v>
      </c>
      <c r="T6" s="1" t="s">
        <v>28</v>
      </c>
      <c r="U6" s="1" t="s">
        <v>28</v>
      </c>
      <c r="V6" s="1" t="s">
        <v>77</v>
      </c>
      <c r="W6" s="2" t="s">
        <v>78</v>
      </c>
      <c r="X6" s="2">
        <v>3.7110499999999999E-4</v>
      </c>
      <c r="Y6" s="2">
        <v>3.1710971319999999</v>
      </c>
      <c r="Z6" s="2" t="s">
        <v>46</v>
      </c>
      <c r="AA6" s="2">
        <v>1.015231443</v>
      </c>
      <c r="AB6" s="2">
        <v>0.98322746699999997</v>
      </c>
      <c r="AC6" s="2">
        <v>1.0482771470000001</v>
      </c>
      <c r="AD6" s="2">
        <v>0.81080430199999998</v>
      </c>
      <c r="AE6" s="1" t="s">
        <v>79</v>
      </c>
      <c r="AF6" s="1" t="s">
        <v>48</v>
      </c>
      <c r="AG6" s="1" t="s">
        <v>80</v>
      </c>
      <c r="AH6" s="1" t="s">
        <v>50</v>
      </c>
      <c r="AI6" s="1">
        <v>115144047</v>
      </c>
      <c r="AJ6" s="1">
        <v>115161343</v>
      </c>
      <c r="AK6" s="1">
        <v>17296</v>
      </c>
      <c r="AL6" s="1" t="s">
        <v>78</v>
      </c>
      <c r="AM6" s="1" t="s">
        <v>81</v>
      </c>
      <c r="AN6" s="1" t="s">
        <v>68</v>
      </c>
      <c r="AO6" s="1" t="s">
        <v>82</v>
      </c>
      <c r="AP6" s="1" t="s">
        <v>54</v>
      </c>
    </row>
    <row r="7" spans="1:43" x14ac:dyDescent="0.3">
      <c r="A7" s="1" t="s">
        <v>83</v>
      </c>
      <c r="B7" s="1">
        <v>3.86180842039229E-4</v>
      </c>
      <c r="C7" s="1">
        <v>11.634974488543801</v>
      </c>
      <c r="D7" s="1">
        <v>6.3931096999070203</v>
      </c>
      <c r="E7" s="1">
        <v>6.66478822874216</v>
      </c>
      <c r="F7" s="1">
        <v>7.3766280195968204</v>
      </c>
      <c r="G7" s="1">
        <v>6.8443983332760698</v>
      </c>
      <c r="H7" s="1">
        <f t="shared" si="0"/>
        <v>6.8197310703805165</v>
      </c>
      <c r="I7" s="1" t="s">
        <v>28</v>
      </c>
      <c r="J7" s="1" t="s">
        <v>28</v>
      </c>
      <c r="K7" s="1" t="s">
        <v>28</v>
      </c>
      <c r="L7" s="1" t="s">
        <v>28</v>
      </c>
      <c r="M7" s="1">
        <v>4.1998398643914401</v>
      </c>
      <c r="N7" s="1">
        <v>2.6573520090468699</v>
      </c>
      <c r="O7" s="1">
        <v>3.1564876114425799</v>
      </c>
      <c r="P7" s="1">
        <v>2.7006817376771899</v>
      </c>
      <c r="Q7" s="1">
        <f t="shared" si="1"/>
        <v>3.1785903056395202</v>
      </c>
      <c r="R7" s="1" t="s">
        <v>28</v>
      </c>
      <c r="S7" s="1" t="s">
        <v>28</v>
      </c>
      <c r="T7" s="1" t="s">
        <v>28</v>
      </c>
      <c r="U7" s="1" t="s">
        <v>28</v>
      </c>
      <c r="V7" s="1" t="s">
        <v>84</v>
      </c>
      <c r="W7" s="2" t="s">
        <v>85</v>
      </c>
      <c r="X7" s="3">
        <v>3.3699999999999999E-6</v>
      </c>
      <c r="Y7" s="2">
        <v>3.4848723509999999</v>
      </c>
      <c r="Z7" s="2" t="s">
        <v>46</v>
      </c>
      <c r="AA7" s="2">
        <v>0.69438118000000004</v>
      </c>
      <c r="AB7" s="2">
        <v>0.51871429099999999</v>
      </c>
      <c r="AC7" s="2">
        <v>0.92953911600000005</v>
      </c>
      <c r="AD7" s="2">
        <v>2.2684948E-2</v>
      </c>
      <c r="AE7" s="1" t="s">
        <v>86</v>
      </c>
      <c r="AF7" s="1" t="s">
        <v>48</v>
      </c>
      <c r="AG7" s="1" t="s">
        <v>67</v>
      </c>
      <c r="AH7" s="1" t="s">
        <v>54</v>
      </c>
      <c r="AI7" s="1">
        <v>22915</v>
      </c>
      <c r="AJ7" s="1">
        <v>25112</v>
      </c>
      <c r="AK7" s="1">
        <v>2197</v>
      </c>
      <c r="AL7" s="1" t="s">
        <v>85</v>
      </c>
      <c r="AM7" s="1" t="s">
        <v>87</v>
      </c>
      <c r="AN7" s="1" t="s">
        <v>61</v>
      </c>
      <c r="AO7" s="1" t="s">
        <v>50</v>
      </c>
      <c r="AP7" s="1" t="s">
        <v>62</v>
      </c>
    </row>
    <row r="8" spans="1:43" x14ac:dyDescent="0.3">
      <c r="A8" s="1" t="s">
        <v>88</v>
      </c>
      <c r="B8" s="1">
        <v>1.72246175845551E-2</v>
      </c>
      <c r="C8" s="1">
        <v>11.2050928462193</v>
      </c>
      <c r="D8" s="1">
        <v>7.28402661013937</v>
      </c>
      <c r="E8" s="1">
        <v>7.4896588325944498</v>
      </c>
      <c r="F8" s="1">
        <v>8.4411152351099492</v>
      </c>
      <c r="G8" s="1">
        <v>4.87586476240695</v>
      </c>
      <c r="H8" s="1">
        <f t="shared" si="0"/>
        <v>7.0226663600626793</v>
      </c>
      <c r="I8" s="1" t="s">
        <v>28</v>
      </c>
      <c r="J8" s="1" t="s">
        <v>28</v>
      </c>
      <c r="K8" s="1" t="s">
        <v>28</v>
      </c>
      <c r="L8" s="1" t="s">
        <v>28</v>
      </c>
      <c r="M8" s="1">
        <v>3.9624506960649701</v>
      </c>
      <c r="N8" s="1">
        <v>3.2212828134311899</v>
      </c>
      <c r="O8" s="1">
        <v>4.8108224940630402</v>
      </c>
      <c r="P8" s="1">
        <v>3.4066144218082002</v>
      </c>
      <c r="Q8" s="1">
        <f t="shared" si="1"/>
        <v>3.8502926063418501</v>
      </c>
      <c r="R8" s="1" t="s">
        <v>28</v>
      </c>
      <c r="S8" s="1" t="s">
        <v>28</v>
      </c>
      <c r="T8" s="1" t="s">
        <v>28</v>
      </c>
      <c r="U8" s="1" t="s">
        <v>28</v>
      </c>
      <c r="V8" s="1" t="s">
        <v>89</v>
      </c>
      <c r="W8" s="2" t="s">
        <v>90</v>
      </c>
      <c r="X8" s="3">
        <v>2.5099999999999998E-9</v>
      </c>
      <c r="Y8" s="2">
        <v>2.9064326700000001</v>
      </c>
      <c r="Z8" s="2" t="s">
        <v>46</v>
      </c>
      <c r="AA8" s="2">
        <v>0.96058324699999997</v>
      </c>
      <c r="AB8" s="2">
        <v>0.81949434399999999</v>
      </c>
      <c r="AC8" s="2">
        <v>1.1259628349999999</v>
      </c>
      <c r="AD8" s="2">
        <v>0.88212041200000002</v>
      </c>
      <c r="AE8" s="1" t="s">
        <v>91</v>
      </c>
      <c r="AF8" s="1" t="s">
        <v>59</v>
      </c>
      <c r="AG8" s="1" t="s">
        <v>92</v>
      </c>
      <c r="AH8" s="1" t="s">
        <v>54</v>
      </c>
      <c r="AI8" s="1">
        <v>6716495</v>
      </c>
      <c r="AJ8" s="1">
        <v>6724011</v>
      </c>
      <c r="AK8" s="1">
        <v>7516</v>
      </c>
      <c r="AL8" s="1" t="s">
        <v>90</v>
      </c>
      <c r="AM8" s="1" t="s">
        <v>50</v>
      </c>
      <c r="AN8" s="1" t="s">
        <v>61</v>
      </c>
      <c r="AO8" s="1" t="s">
        <v>50</v>
      </c>
      <c r="AP8" s="1" t="s">
        <v>62</v>
      </c>
    </row>
    <row r="9" spans="1:43" x14ac:dyDescent="0.3">
      <c r="A9" s="1" t="s">
        <v>93</v>
      </c>
      <c r="B9" s="1">
        <v>3.5792342419592497E-2</v>
      </c>
      <c r="C9" s="1">
        <v>10.8663184150415</v>
      </c>
      <c r="D9" s="1">
        <v>9.4343516498306794</v>
      </c>
      <c r="E9" s="1">
        <v>6.9328776191854402</v>
      </c>
      <c r="F9" s="1">
        <v>6.8898466103224596</v>
      </c>
      <c r="G9" s="1">
        <v>5.5704486998257901</v>
      </c>
      <c r="H9" s="1">
        <f t="shared" si="0"/>
        <v>7.2068811447910921</v>
      </c>
      <c r="I9" s="1" t="s">
        <v>28</v>
      </c>
      <c r="J9" s="1" t="s">
        <v>28</v>
      </c>
      <c r="K9" s="1" t="s">
        <v>28</v>
      </c>
      <c r="L9" s="1" t="s">
        <v>28</v>
      </c>
      <c r="M9" s="1">
        <v>4.6706908733839301</v>
      </c>
      <c r="N9" s="1">
        <v>3.6825284933304099</v>
      </c>
      <c r="O9" s="1">
        <v>4.56158634498592</v>
      </c>
      <c r="P9" s="1">
        <v>4.8216245078329996</v>
      </c>
      <c r="Q9" s="1">
        <f t="shared" si="1"/>
        <v>4.4341075548833153</v>
      </c>
      <c r="R9" s="1" t="s">
        <v>28</v>
      </c>
      <c r="S9" s="1" t="s">
        <v>28</v>
      </c>
      <c r="T9" s="1" t="s">
        <v>28</v>
      </c>
      <c r="U9" s="1" t="s">
        <v>28</v>
      </c>
      <c r="V9" s="1" t="s">
        <v>94</v>
      </c>
      <c r="W9" s="2" t="s">
        <v>95</v>
      </c>
      <c r="X9" s="3">
        <v>1.1599999999999999E-6</v>
      </c>
      <c r="Y9" s="2">
        <v>2.9487892659999999</v>
      </c>
      <c r="Z9" s="2" t="s">
        <v>46</v>
      </c>
      <c r="AA9" s="2">
        <v>1.077768861</v>
      </c>
      <c r="AB9" s="2">
        <v>0.91693653399999997</v>
      </c>
      <c r="AC9" s="2">
        <v>1.266811468</v>
      </c>
      <c r="AD9" s="2">
        <v>0.68971527099999996</v>
      </c>
      <c r="AE9" s="1" t="s">
        <v>96</v>
      </c>
      <c r="AF9" s="1" t="s">
        <v>59</v>
      </c>
      <c r="AG9" s="1" t="s">
        <v>97</v>
      </c>
      <c r="AH9" s="1" t="s">
        <v>54</v>
      </c>
      <c r="AI9" s="1">
        <v>100849831</v>
      </c>
      <c r="AJ9" s="1">
        <v>100865457</v>
      </c>
      <c r="AK9" s="1">
        <v>15626</v>
      </c>
      <c r="AL9" s="1" t="s">
        <v>95</v>
      </c>
      <c r="AM9" s="1" t="s">
        <v>50</v>
      </c>
      <c r="AN9" s="1" t="s">
        <v>61</v>
      </c>
      <c r="AO9" s="1" t="s">
        <v>50</v>
      </c>
      <c r="AP9" s="1" t="s">
        <v>62</v>
      </c>
    </row>
    <row r="10" spans="1:43" x14ac:dyDescent="0.3">
      <c r="A10" s="1" t="s">
        <v>98</v>
      </c>
      <c r="B10" s="1">
        <v>9.41741380163689E-3</v>
      </c>
      <c r="C10" s="1">
        <v>10.4400218794738</v>
      </c>
      <c r="D10" s="1">
        <v>10.1006553423115</v>
      </c>
      <c r="E10" s="1">
        <v>10.4561541695159</v>
      </c>
      <c r="F10" s="1">
        <v>7.9826886804883301</v>
      </c>
      <c r="G10" s="1">
        <v>8.9849765584603194</v>
      </c>
      <c r="H10" s="1">
        <f t="shared" si="0"/>
        <v>9.3811186876940127</v>
      </c>
      <c r="I10" s="1" t="s">
        <v>28</v>
      </c>
      <c r="J10" s="1" t="s">
        <v>28</v>
      </c>
      <c r="K10" s="1" t="s">
        <v>28</v>
      </c>
      <c r="L10" s="1" t="s">
        <v>28</v>
      </c>
      <c r="M10" s="1">
        <v>6.4439636345481297</v>
      </c>
      <c r="N10" s="1">
        <v>6.0772373901027201</v>
      </c>
      <c r="O10" s="1">
        <v>6.55115727951494</v>
      </c>
      <c r="P10" s="1">
        <v>6.0030591282017696</v>
      </c>
      <c r="Q10" s="1">
        <f t="shared" si="1"/>
        <v>6.2688543580918896</v>
      </c>
      <c r="R10" s="1" t="s">
        <v>28</v>
      </c>
      <c r="S10" s="1" t="s">
        <v>28</v>
      </c>
      <c r="T10" s="1" t="s">
        <v>28</v>
      </c>
      <c r="U10" s="1" t="s">
        <v>28</v>
      </c>
      <c r="V10" s="1" t="s">
        <v>99</v>
      </c>
      <c r="W10" s="2" t="s">
        <v>100</v>
      </c>
      <c r="X10" s="3">
        <v>4.1099999999999999E-11</v>
      </c>
      <c r="Y10" s="2">
        <v>2.8975355980000002</v>
      </c>
      <c r="Z10" s="2" t="s">
        <v>46</v>
      </c>
      <c r="AA10" s="2">
        <v>1.0018862319999999</v>
      </c>
      <c r="AB10" s="2">
        <v>0.98559272899999995</v>
      </c>
      <c r="AC10" s="2">
        <v>1.0184490939999999</v>
      </c>
      <c r="AD10" s="2">
        <v>0.38826836199999998</v>
      </c>
      <c r="AE10" s="1" t="s">
        <v>101</v>
      </c>
      <c r="AF10" s="1" t="s">
        <v>59</v>
      </c>
      <c r="AG10" s="1" t="s">
        <v>102</v>
      </c>
      <c r="AH10" s="1" t="s">
        <v>54</v>
      </c>
      <c r="AI10" s="1">
        <v>70810330</v>
      </c>
      <c r="AJ10" s="1">
        <v>70815403</v>
      </c>
      <c r="AK10" s="1">
        <v>5073</v>
      </c>
      <c r="AL10" s="1" t="s">
        <v>100</v>
      </c>
      <c r="AM10" s="1" t="s">
        <v>50</v>
      </c>
      <c r="AN10" s="1" t="s">
        <v>61</v>
      </c>
      <c r="AO10" s="1" t="s">
        <v>50</v>
      </c>
      <c r="AP10" s="1" t="s">
        <v>62</v>
      </c>
    </row>
    <row r="11" spans="1:43" x14ac:dyDescent="0.3">
      <c r="A11" s="1" t="s">
        <v>103</v>
      </c>
      <c r="B11" s="1">
        <v>1.7772129636588401E-2</v>
      </c>
      <c r="C11" s="1">
        <v>10.0157836794081</v>
      </c>
      <c r="D11" s="1">
        <v>8.3448628311511399</v>
      </c>
      <c r="E11" s="1">
        <v>6.7512471212241998</v>
      </c>
      <c r="F11" s="1">
        <v>5.2369990512936297</v>
      </c>
      <c r="G11" s="1">
        <v>7.0669121800744401</v>
      </c>
      <c r="H11" s="1">
        <f t="shared" si="0"/>
        <v>6.8500052959358522</v>
      </c>
      <c r="I11" s="1" t="s">
        <v>28</v>
      </c>
      <c r="J11" s="1" t="s">
        <v>28</v>
      </c>
      <c r="K11" s="1" t="s">
        <v>28</v>
      </c>
      <c r="L11" s="1" t="s">
        <v>28</v>
      </c>
      <c r="M11" s="1">
        <v>3.94419936305871</v>
      </c>
      <c r="N11" s="1">
        <v>3.8457020488126599</v>
      </c>
      <c r="O11" s="1">
        <v>4.1616123149293802</v>
      </c>
      <c r="P11" s="1">
        <v>3.6670495030798498</v>
      </c>
      <c r="Q11" s="1">
        <f t="shared" si="1"/>
        <v>3.90464080747015</v>
      </c>
      <c r="R11" s="1" t="s">
        <v>28</v>
      </c>
      <c r="S11" s="1" t="s">
        <v>28</v>
      </c>
      <c r="T11" s="1" t="s">
        <v>28</v>
      </c>
      <c r="U11" s="1" t="s">
        <v>28</v>
      </c>
      <c r="V11" s="1" t="s">
        <v>104</v>
      </c>
      <c r="W11" s="2" t="s">
        <v>105</v>
      </c>
      <c r="X11" s="2">
        <v>5.0473900000000003E-4</v>
      </c>
      <c r="Y11" s="2">
        <v>4.7409506600000002</v>
      </c>
      <c r="Z11" s="2" t="s">
        <v>46</v>
      </c>
      <c r="AA11" s="2">
        <v>1.0284504880000001</v>
      </c>
      <c r="AB11" s="2">
        <v>0.90660441300000005</v>
      </c>
      <c r="AC11" s="2">
        <v>1.166672465</v>
      </c>
      <c r="AD11" s="2">
        <v>0.99659410900000001</v>
      </c>
      <c r="AE11" s="1" t="s">
        <v>106</v>
      </c>
      <c r="AF11" s="1" t="s">
        <v>59</v>
      </c>
      <c r="AG11" s="1" t="s">
        <v>107</v>
      </c>
      <c r="AH11" s="1" t="s">
        <v>54</v>
      </c>
      <c r="AI11" s="1">
        <v>46969721</v>
      </c>
      <c r="AJ11" s="1">
        <v>46972692</v>
      </c>
      <c r="AK11" s="1">
        <v>2971</v>
      </c>
      <c r="AL11" s="1" t="s">
        <v>105</v>
      </c>
      <c r="AM11" s="1" t="s">
        <v>50</v>
      </c>
      <c r="AN11" s="1" t="s">
        <v>61</v>
      </c>
      <c r="AO11" s="1" t="s">
        <v>50</v>
      </c>
      <c r="AP11" s="1" t="s">
        <v>62</v>
      </c>
    </row>
    <row r="12" spans="1:43" x14ac:dyDescent="0.3">
      <c r="A12" s="1" t="s">
        <v>108</v>
      </c>
      <c r="B12" s="1">
        <v>1.0219761913453499E-3</v>
      </c>
      <c r="C12" s="1">
        <v>8.6569856458642302</v>
      </c>
      <c r="D12" s="1">
        <v>7.8270124425125696</v>
      </c>
      <c r="E12" s="1">
        <v>6.9389907039062404</v>
      </c>
      <c r="F12" s="1">
        <v>7.0824936366178397</v>
      </c>
      <c r="G12" s="1">
        <v>7.8596618124957303</v>
      </c>
      <c r="H12" s="1">
        <f t="shared" si="0"/>
        <v>7.4270396488830954</v>
      </c>
      <c r="I12" s="1" t="s">
        <v>28</v>
      </c>
      <c r="J12" s="1" t="s">
        <v>28</v>
      </c>
      <c r="K12" s="1" t="s">
        <v>28</v>
      </c>
      <c r="L12" s="1" t="s">
        <v>28</v>
      </c>
      <c r="M12" s="1">
        <v>4.5973728027863299</v>
      </c>
      <c r="N12" s="1">
        <v>3.0547834370663098</v>
      </c>
      <c r="O12" s="1">
        <v>4.6925941618542204</v>
      </c>
      <c r="P12" s="1">
        <v>4.6155242952358302</v>
      </c>
      <c r="Q12" s="1">
        <f t="shared" si="1"/>
        <v>4.2400686742356726</v>
      </c>
      <c r="R12" s="1" t="s">
        <v>28</v>
      </c>
      <c r="S12" s="1" t="s">
        <v>28</v>
      </c>
      <c r="T12" s="1" t="s">
        <v>28</v>
      </c>
      <c r="U12" s="1" t="s">
        <v>28</v>
      </c>
      <c r="V12" s="1" t="s">
        <v>109</v>
      </c>
      <c r="W12" s="2" t="s">
        <v>110</v>
      </c>
      <c r="X12" s="3">
        <v>3.2400000000000002E-10</v>
      </c>
      <c r="Y12" s="2">
        <v>3.4148647470000002</v>
      </c>
      <c r="Z12" s="2" t="s">
        <v>46</v>
      </c>
      <c r="AA12" s="2">
        <v>1.053878133</v>
      </c>
      <c r="AB12" s="2">
        <v>1.0083275540000001</v>
      </c>
      <c r="AC12" s="2">
        <v>1.101486433</v>
      </c>
      <c r="AD12" s="2">
        <v>9.8629649999999996E-3</v>
      </c>
      <c r="AE12" s="1" t="s">
        <v>111</v>
      </c>
      <c r="AF12" s="1" t="s">
        <v>59</v>
      </c>
      <c r="AG12" s="1" t="s">
        <v>112</v>
      </c>
      <c r="AH12" s="1" t="s">
        <v>54</v>
      </c>
      <c r="AI12" s="1">
        <v>64245964</v>
      </c>
      <c r="AJ12" s="1">
        <v>64248217</v>
      </c>
      <c r="AK12" s="1">
        <v>2253</v>
      </c>
      <c r="AL12" s="1" t="s">
        <v>110</v>
      </c>
      <c r="AM12" s="1" t="s">
        <v>50</v>
      </c>
      <c r="AN12" s="1" t="s">
        <v>113</v>
      </c>
      <c r="AO12" s="1" t="s">
        <v>50</v>
      </c>
      <c r="AP12" s="1" t="s">
        <v>50</v>
      </c>
    </row>
    <row r="13" spans="1:43" x14ac:dyDescent="0.3">
      <c r="A13" s="1" t="s">
        <v>114</v>
      </c>
      <c r="B13" s="1">
        <v>1.53508453191775E-3</v>
      </c>
      <c r="C13" s="1">
        <v>8.0946820681181109</v>
      </c>
      <c r="D13" s="1">
        <v>7.4005084708437501</v>
      </c>
      <c r="E13" s="1">
        <v>5.9471672514849399</v>
      </c>
      <c r="F13" s="1">
        <v>5.9935091000816696</v>
      </c>
      <c r="G13" s="1">
        <v>5.7659978129493199</v>
      </c>
      <c r="H13" s="1">
        <f t="shared" si="0"/>
        <v>6.2767956588399194</v>
      </c>
      <c r="I13" s="1" t="s">
        <v>28</v>
      </c>
      <c r="J13" s="1" t="s">
        <v>28</v>
      </c>
      <c r="K13" s="1" t="s">
        <v>28</v>
      </c>
      <c r="L13" s="1" t="s">
        <v>28</v>
      </c>
      <c r="M13" s="1">
        <v>4.2803478268552801</v>
      </c>
      <c r="N13" s="1">
        <v>3.11097011343651</v>
      </c>
      <c r="O13" s="1">
        <v>2.34775436939809</v>
      </c>
      <c r="P13" s="1">
        <v>3.31127971149265</v>
      </c>
      <c r="Q13" s="1">
        <f t="shared" si="1"/>
        <v>3.2625880052956329</v>
      </c>
      <c r="R13" s="1" t="s">
        <v>28</v>
      </c>
      <c r="S13" s="1" t="s">
        <v>28</v>
      </c>
      <c r="T13" s="1" t="s">
        <v>43</v>
      </c>
      <c r="U13" s="1" t="s">
        <v>28</v>
      </c>
      <c r="V13" s="1" t="s">
        <v>115</v>
      </c>
      <c r="W13" s="2" t="s">
        <v>116</v>
      </c>
      <c r="X13" s="2">
        <v>3.014666E-3</v>
      </c>
      <c r="Y13" s="2">
        <v>1.9079431250000001</v>
      </c>
      <c r="Z13" s="2" t="s">
        <v>46</v>
      </c>
      <c r="AA13" s="2">
        <v>0.92400229700000003</v>
      </c>
      <c r="AB13" s="2">
        <v>0.74491040500000005</v>
      </c>
      <c r="AC13" s="2">
        <v>1.146151589</v>
      </c>
      <c r="AD13" s="2">
        <v>0.152354077</v>
      </c>
      <c r="AE13" s="1" t="s">
        <v>117</v>
      </c>
      <c r="AF13" s="1" t="s">
        <v>59</v>
      </c>
      <c r="AG13" s="1" t="s">
        <v>97</v>
      </c>
      <c r="AH13" s="1" t="s">
        <v>54</v>
      </c>
      <c r="AI13" s="1">
        <v>100849783</v>
      </c>
      <c r="AJ13" s="1">
        <v>100856240</v>
      </c>
      <c r="AK13" s="1">
        <v>6457</v>
      </c>
      <c r="AL13" s="1" t="s">
        <v>116</v>
      </c>
      <c r="AM13" s="1" t="s">
        <v>50</v>
      </c>
      <c r="AN13" s="1" t="s">
        <v>61</v>
      </c>
      <c r="AO13" s="1" t="s">
        <v>50</v>
      </c>
      <c r="AP13" s="1" t="s">
        <v>62</v>
      </c>
    </row>
    <row r="14" spans="1:43" x14ac:dyDescent="0.3">
      <c r="A14" s="1" t="s">
        <v>118</v>
      </c>
      <c r="B14" s="1">
        <v>1.6330047473759599E-3</v>
      </c>
      <c r="C14" s="1">
        <v>7.7248445307896896</v>
      </c>
      <c r="D14" s="1">
        <v>7.1640328763654102</v>
      </c>
      <c r="E14" s="1">
        <v>7.4634966838867598</v>
      </c>
      <c r="F14" s="1">
        <v>6.7490060654960304</v>
      </c>
      <c r="G14" s="1">
        <v>5.7283918734107004</v>
      </c>
      <c r="H14" s="1">
        <f t="shared" si="0"/>
        <v>6.7762318747897252</v>
      </c>
      <c r="I14" s="1" t="s">
        <v>28</v>
      </c>
      <c r="J14" s="1" t="s">
        <v>28</v>
      </c>
      <c r="K14" s="1" t="s">
        <v>28</v>
      </c>
      <c r="L14" s="1" t="s">
        <v>28</v>
      </c>
      <c r="M14" s="1">
        <v>4.4120163723702497</v>
      </c>
      <c r="N14" s="1">
        <v>4.0068723616410704</v>
      </c>
      <c r="O14" s="1">
        <v>3.4585523888210501</v>
      </c>
      <c r="P14" s="1">
        <v>3.79096956098003</v>
      </c>
      <c r="Q14" s="1">
        <f t="shared" si="1"/>
        <v>3.9171026709531001</v>
      </c>
      <c r="R14" s="1" t="s">
        <v>28</v>
      </c>
      <c r="S14" s="1" t="s">
        <v>28</v>
      </c>
      <c r="T14" s="1" t="s">
        <v>28</v>
      </c>
      <c r="U14" s="1" t="s">
        <v>28</v>
      </c>
      <c r="V14" s="1" t="s">
        <v>119</v>
      </c>
      <c r="W14" s="2" t="s">
        <v>120</v>
      </c>
      <c r="X14" s="3">
        <v>7.1300000000000003E-6</v>
      </c>
      <c r="Y14" s="2">
        <v>3.0524407349999998</v>
      </c>
      <c r="Z14" s="2" t="s">
        <v>46</v>
      </c>
      <c r="AA14" s="2">
        <v>1.264481357</v>
      </c>
      <c r="AB14" s="2">
        <v>0.99703757999999998</v>
      </c>
      <c r="AC14" s="2">
        <v>1.603663829</v>
      </c>
      <c r="AD14" s="2">
        <v>8.9656354999999993E-2</v>
      </c>
      <c r="AE14" s="1" t="s">
        <v>121</v>
      </c>
      <c r="AF14" s="1" t="s">
        <v>48</v>
      </c>
      <c r="AG14" s="1" t="s">
        <v>122</v>
      </c>
      <c r="AH14" s="1" t="s">
        <v>54</v>
      </c>
      <c r="AI14" s="1">
        <v>10412317</v>
      </c>
      <c r="AJ14" s="1">
        <v>10416169</v>
      </c>
      <c r="AK14" s="1">
        <v>3852</v>
      </c>
      <c r="AL14" s="1" t="s">
        <v>120</v>
      </c>
      <c r="AM14" s="1" t="s">
        <v>123</v>
      </c>
      <c r="AN14" s="1" t="s">
        <v>113</v>
      </c>
      <c r="AO14" s="1" t="s">
        <v>124</v>
      </c>
      <c r="AP14" s="1" t="s">
        <v>50</v>
      </c>
    </row>
    <row r="15" spans="1:43" x14ac:dyDescent="0.3">
      <c r="A15" s="1" t="s">
        <v>125</v>
      </c>
      <c r="B15" s="1">
        <v>1.6317363007494799E-4</v>
      </c>
      <c r="C15" s="1">
        <v>7.7129896474329502</v>
      </c>
      <c r="D15" s="1">
        <v>3.84872182893448</v>
      </c>
      <c r="E15" s="1">
        <v>3.1006468240373999</v>
      </c>
      <c r="F15" s="1">
        <v>3.8723820950383399</v>
      </c>
      <c r="G15" s="1">
        <v>3.6350285087175198</v>
      </c>
      <c r="H15" s="1">
        <f t="shared" si="0"/>
        <v>3.6141948141819351</v>
      </c>
      <c r="I15" s="1" t="s">
        <v>28</v>
      </c>
      <c r="J15" s="1" t="s">
        <v>28</v>
      </c>
      <c r="K15" s="1" t="s">
        <v>28</v>
      </c>
      <c r="L15" s="1" t="s">
        <v>28</v>
      </c>
      <c r="M15" s="1">
        <v>0.37358766280481198</v>
      </c>
      <c r="N15" s="1">
        <v>0.32073016079197503</v>
      </c>
      <c r="O15" s="1">
        <v>1.40381803688853</v>
      </c>
      <c r="P15" s="1">
        <v>0.37750374300129902</v>
      </c>
      <c r="Q15" s="1">
        <f t="shared" si="1"/>
        <v>0.61890990087165398</v>
      </c>
      <c r="R15" s="1" t="s">
        <v>43</v>
      </c>
      <c r="S15" s="1" t="s">
        <v>43</v>
      </c>
      <c r="T15" s="1" t="s">
        <v>43</v>
      </c>
      <c r="U15" s="1" t="s">
        <v>43</v>
      </c>
      <c r="V15" s="1" t="s">
        <v>126</v>
      </c>
      <c r="W15" s="2" t="s">
        <v>127</v>
      </c>
      <c r="X15" s="3">
        <v>9.4800000000000002E-16</v>
      </c>
      <c r="Y15" s="2">
        <v>4.8704133220000001</v>
      </c>
      <c r="Z15" s="2" t="s">
        <v>46</v>
      </c>
      <c r="AA15" s="2">
        <v>0.98709571799999996</v>
      </c>
      <c r="AB15" s="2">
        <v>0.88033857599999998</v>
      </c>
      <c r="AC15" s="2">
        <v>1.1067991150000001</v>
      </c>
      <c r="AD15" s="2">
        <v>0.90711196000000005</v>
      </c>
      <c r="AE15" s="1" t="s">
        <v>128</v>
      </c>
      <c r="AF15" s="1" t="s">
        <v>59</v>
      </c>
      <c r="AG15" s="1" t="s">
        <v>129</v>
      </c>
      <c r="AH15" s="1" t="s">
        <v>54</v>
      </c>
      <c r="AI15" s="1">
        <v>79823452</v>
      </c>
      <c r="AJ15" s="1">
        <v>79827704</v>
      </c>
      <c r="AK15" s="1">
        <v>4252</v>
      </c>
      <c r="AL15" s="1" t="s">
        <v>127</v>
      </c>
      <c r="AM15" s="1" t="s">
        <v>50</v>
      </c>
      <c r="AN15" s="1" t="s">
        <v>113</v>
      </c>
      <c r="AO15" s="1" t="s">
        <v>130</v>
      </c>
      <c r="AP15" s="1" t="s">
        <v>50</v>
      </c>
    </row>
    <row r="16" spans="1:43" x14ac:dyDescent="0.3">
      <c r="A16" s="1" t="s">
        <v>131</v>
      </c>
      <c r="B16" s="1">
        <v>1.2085294916612001E-3</v>
      </c>
      <c r="C16" s="1">
        <v>7.4498357348703701</v>
      </c>
      <c r="D16" s="1">
        <v>7.0214012998344302</v>
      </c>
      <c r="E16" s="1">
        <v>5.8264157786655701</v>
      </c>
      <c r="F16" s="1">
        <v>7.4389785177563397</v>
      </c>
      <c r="G16" s="1">
        <v>6.2111285995560204</v>
      </c>
      <c r="H16" s="1">
        <f t="shared" si="0"/>
        <v>6.6244810489530899</v>
      </c>
      <c r="I16" s="1" t="s">
        <v>28</v>
      </c>
      <c r="J16" s="1" t="s">
        <v>28</v>
      </c>
      <c r="K16" s="1" t="s">
        <v>28</v>
      </c>
      <c r="L16" s="1" t="s">
        <v>28</v>
      </c>
      <c r="M16" s="1">
        <v>3.5287971754770999</v>
      </c>
      <c r="N16" s="1">
        <v>3.2871867273081801</v>
      </c>
      <c r="O16" s="1">
        <v>4.3521564527160796</v>
      </c>
      <c r="P16" s="1">
        <v>4.0500396258378002</v>
      </c>
      <c r="Q16" s="1">
        <f t="shared" si="1"/>
        <v>3.8045449953347905</v>
      </c>
      <c r="R16" s="1" t="s">
        <v>28</v>
      </c>
      <c r="S16" s="1" t="s">
        <v>28</v>
      </c>
      <c r="T16" s="1" t="s">
        <v>28</v>
      </c>
      <c r="U16" s="1" t="s">
        <v>28</v>
      </c>
      <c r="V16" s="1" t="s">
        <v>132</v>
      </c>
      <c r="W16" s="2" t="s">
        <v>133</v>
      </c>
      <c r="X16" s="2">
        <v>4.9326100000000005E-4</v>
      </c>
      <c r="Y16" s="2">
        <v>4.2749967209999999</v>
      </c>
      <c r="Z16" s="2" t="s">
        <v>46</v>
      </c>
      <c r="AA16" s="2">
        <v>0.88820988700000003</v>
      </c>
      <c r="AB16" s="2">
        <v>0.68007012700000002</v>
      </c>
      <c r="AC16" s="2">
        <v>1.160052136</v>
      </c>
      <c r="AD16" s="2">
        <v>0.21069335</v>
      </c>
      <c r="AE16" s="1" t="s">
        <v>134</v>
      </c>
      <c r="AF16" s="1" t="s">
        <v>59</v>
      </c>
      <c r="AG16" s="1" t="s">
        <v>102</v>
      </c>
      <c r="AH16" s="1" t="s">
        <v>50</v>
      </c>
      <c r="AI16" s="1">
        <v>22556311</v>
      </c>
      <c r="AJ16" s="1">
        <v>22557062</v>
      </c>
      <c r="AK16" s="1">
        <v>751</v>
      </c>
      <c r="AL16" s="1" t="s">
        <v>133</v>
      </c>
      <c r="AM16" s="1" t="s">
        <v>50</v>
      </c>
      <c r="AN16" s="1" t="s">
        <v>61</v>
      </c>
      <c r="AO16" s="1" t="s">
        <v>50</v>
      </c>
      <c r="AP16" s="1" t="s">
        <v>62</v>
      </c>
    </row>
    <row r="17" spans="1:42" x14ac:dyDescent="0.3">
      <c r="A17" s="1" t="s">
        <v>135</v>
      </c>
      <c r="B17" s="1">
        <v>3.8716398480049901E-3</v>
      </c>
      <c r="C17" s="1">
        <v>7.2515155379176504</v>
      </c>
      <c r="D17" s="1">
        <v>7.1795426486889502</v>
      </c>
      <c r="E17" s="1">
        <v>6.81837118987184</v>
      </c>
      <c r="F17" s="1">
        <v>6.4222810911180899</v>
      </c>
      <c r="G17" s="1">
        <v>6.8823713722542399</v>
      </c>
      <c r="H17" s="1">
        <f t="shared" si="0"/>
        <v>6.8256415754832807</v>
      </c>
      <c r="I17" s="1" t="s">
        <v>28</v>
      </c>
      <c r="J17" s="1" t="s">
        <v>28</v>
      </c>
      <c r="K17" s="1" t="s">
        <v>28</v>
      </c>
      <c r="L17" s="1" t="s">
        <v>28</v>
      </c>
      <c r="M17" s="1">
        <v>4.9730665461323698</v>
      </c>
      <c r="N17" s="1">
        <v>3.83053308012264</v>
      </c>
      <c r="O17" s="1">
        <v>3.4365910751945798</v>
      </c>
      <c r="P17" s="1">
        <v>2.8456632392247201</v>
      </c>
      <c r="Q17" s="1">
        <f t="shared" si="1"/>
        <v>3.7714634851685775</v>
      </c>
      <c r="R17" s="1" t="s">
        <v>28</v>
      </c>
      <c r="S17" s="1" t="s">
        <v>28</v>
      </c>
      <c r="T17" s="1" t="s">
        <v>28</v>
      </c>
      <c r="U17" s="1" t="s">
        <v>28</v>
      </c>
      <c r="V17" s="1" t="s">
        <v>136</v>
      </c>
      <c r="W17" s="2" t="s">
        <v>137</v>
      </c>
      <c r="X17" s="3">
        <v>2.7199999999999998E-6</v>
      </c>
      <c r="Y17" s="2">
        <v>2.2414582859999999</v>
      </c>
      <c r="Z17" s="2" t="s">
        <v>46</v>
      </c>
      <c r="AA17" s="2">
        <v>0.98138609399999999</v>
      </c>
      <c r="AB17" s="2">
        <v>0.94318075999999995</v>
      </c>
      <c r="AC17" s="2">
        <v>1.021139008</v>
      </c>
      <c r="AD17" s="2">
        <v>0.67168687900000001</v>
      </c>
      <c r="AE17" s="1" t="s">
        <v>138</v>
      </c>
      <c r="AF17" s="1" t="s">
        <v>59</v>
      </c>
      <c r="AG17" s="1" t="s">
        <v>139</v>
      </c>
      <c r="AH17" s="1" t="s">
        <v>50</v>
      </c>
      <c r="AI17" s="1">
        <v>75081925</v>
      </c>
      <c r="AJ17" s="1">
        <v>75082495</v>
      </c>
      <c r="AK17" s="1">
        <v>570</v>
      </c>
      <c r="AL17" s="1" t="s">
        <v>137</v>
      </c>
      <c r="AM17" s="1" t="s">
        <v>50</v>
      </c>
      <c r="AN17" s="1" t="s">
        <v>61</v>
      </c>
      <c r="AO17" s="1" t="s">
        <v>50</v>
      </c>
      <c r="AP17" s="1" t="s">
        <v>62</v>
      </c>
    </row>
    <row r="18" spans="1:42" x14ac:dyDescent="0.3">
      <c r="A18" s="1" t="s">
        <v>140</v>
      </c>
      <c r="B18" s="1">
        <v>1.88170310520495E-3</v>
      </c>
      <c r="C18" s="1">
        <v>7.1944589264963099</v>
      </c>
      <c r="D18" s="1">
        <v>5.8277698756304197</v>
      </c>
      <c r="E18" s="1">
        <v>4.1692897752366598</v>
      </c>
      <c r="F18" s="1">
        <v>4.8009176908929501</v>
      </c>
      <c r="G18" s="1">
        <v>4.1231090018448899</v>
      </c>
      <c r="H18" s="1">
        <f t="shared" si="0"/>
        <v>4.7302715859012299</v>
      </c>
      <c r="I18" s="1" t="s">
        <v>28</v>
      </c>
      <c r="J18" s="1" t="s">
        <v>28</v>
      </c>
      <c r="K18" s="1" t="s">
        <v>28</v>
      </c>
      <c r="L18" s="1" t="s">
        <v>28</v>
      </c>
      <c r="M18" s="1">
        <v>1.7455191734278099</v>
      </c>
      <c r="N18" s="1">
        <v>2.0850452360379301</v>
      </c>
      <c r="O18" s="1">
        <v>2.6904279631981698</v>
      </c>
      <c r="P18" s="1">
        <v>1.4011006211833701</v>
      </c>
      <c r="Q18" s="1">
        <f t="shared" si="1"/>
        <v>1.98052324846182</v>
      </c>
      <c r="R18" s="1" t="s">
        <v>43</v>
      </c>
      <c r="S18" s="1" t="s">
        <v>28</v>
      </c>
      <c r="T18" s="1" t="s">
        <v>43</v>
      </c>
      <c r="U18" s="1" t="s">
        <v>43</v>
      </c>
      <c r="V18" s="1" t="s">
        <v>141</v>
      </c>
      <c r="W18" s="2" t="s">
        <v>142</v>
      </c>
      <c r="X18" s="3">
        <v>9.7600000000000004E-12</v>
      </c>
      <c r="Y18" s="2">
        <v>3.725914071</v>
      </c>
      <c r="Z18" s="2" t="s">
        <v>46</v>
      </c>
      <c r="AA18" s="2">
        <v>0.72624499499999995</v>
      </c>
      <c r="AB18" s="2">
        <v>0.476781232</v>
      </c>
      <c r="AC18" s="2">
        <v>1.1062343830000001</v>
      </c>
      <c r="AD18" s="2">
        <v>5.9112639000000002E-2</v>
      </c>
      <c r="AE18" s="1" t="s">
        <v>143</v>
      </c>
      <c r="AF18" s="1" t="s">
        <v>48</v>
      </c>
      <c r="AG18" s="1" t="s">
        <v>129</v>
      </c>
      <c r="AH18" s="1" t="s">
        <v>50</v>
      </c>
      <c r="AI18" s="1">
        <v>44299573</v>
      </c>
      <c r="AJ18" s="1">
        <v>44308431</v>
      </c>
      <c r="AK18" s="1">
        <v>8858</v>
      </c>
      <c r="AL18" s="1" t="s">
        <v>142</v>
      </c>
      <c r="AM18" s="1" t="s">
        <v>144</v>
      </c>
      <c r="AN18" s="1" t="s">
        <v>52</v>
      </c>
      <c r="AO18" s="1" t="s">
        <v>145</v>
      </c>
      <c r="AP18" s="1" t="s">
        <v>54</v>
      </c>
    </row>
    <row r="19" spans="1:42" x14ac:dyDescent="0.3">
      <c r="A19" s="1" t="s">
        <v>146</v>
      </c>
      <c r="B19" s="1">
        <v>1.0445504696121899E-2</v>
      </c>
      <c r="C19" s="1">
        <v>6.5576594833837198</v>
      </c>
      <c r="D19" s="1">
        <v>5.56563380631796</v>
      </c>
      <c r="E19" s="1">
        <v>5.8836706951871802</v>
      </c>
      <c r="F19" s="1">
        <v>7.5351034873495504</v>
      </c>
      <c r="G19" s="1">
        <v>5.1222877175788097</v>
      </c>
      <c r="H19" s="1">
        <f t="shared" si="0"/>
        <v>6.0266739266083755</v>
      </c>
      <c r="I19" s="1" t="s">
        <v>28</v>
      </c>
      <c r="J19" s="1" t="s">
        <v>28</v>
      </c>
      <c r="K19" s="1" t="s">
        <v>28</v>
      </c>
      <c r="L19" s="1" t="s">
        <v>28</v>
      </c>
      <c r="M19" s="1">
        <v>3.1922927947416002</v>
      </c>
      <c r="N19" s="1">
        <v>3.2013107671543701</v>
      </c>
      <c r="O19" s="1">
        <v>4.4048736672747202</v>
      </c>
      <c r="P19" s="1">
        <v>3.3644713875792398</v>
      </c>
      <c r="Q19" s="1">
        <f t="shared" si="1"/>
        <v>3.5407371541874824</v>
      </c>
      <c r="R19" s="1" t="s">
        <v>28</v>
      </c>
      <c r="S19" s="1" t="s">
        <v>28</v>
      </c>
      <c r="T19" s="1" t="s">
        <v>28</v>
      </c>
      <c r="U19" s="1" t="s">
        <v>28</v>
      </c>
      <c r="V19" s="1" t="s">
        <v>147</v>
      </c>
      <c r="W19" s="2" t="s">
        <v>148</v>
      </c>
      <c r="X19" s="3">
        <v>8.4999999999999994E-8</v>
      </c>
      <c r="Y19" s="2">
        <v>3.0228387190000001</v>
      </c>
      <c r="Z19" s="2" t="s">
        <v>46</v>
      </c>
      <c r="AA19" s="2">
        <v>0.96087360600000005</v>
      </c>
      <c r="AB19" s="2">
        <v>0.89734045299999998</v>
      </c>
      <c r="AC19" s="2">
        <v>1.028905008</v>
      </c>
      <c r="AD19" s="2">
        <v>6.5937647000000002E-2</v>
      </c>
      <c r="AE19" s="1" t="s">
        <v>149</v>
      </c>
      <c r="AF19" s="1" t="s">
        <v>59</v>
      </c>
      <c r="AG19" s="1" t="s">
        <v>129</v>
      </c>
      <c r="AH19" s="1" t="s">
        <v>50</v>
      </c>
      <c r="AI19" s="1">
        <v>68096102</v>
      </c>
      <c r="AJ19" s="1">
        <v>68101469</v>
      </c>
      <c r="AK19" s="1">
        <v>5367</v>
      </c>
      <c r="AL19" s="1" t="s">
        <v>148</v>
      </c>
      <c r="AM19" s="1" t="s">
        <v>50</v>
      </c>
      <c r="AN19" s="1" t="s">
        <v>61</v>
      </c>
      <c r="AO19" s="1" t="s">
        <v>50</v>
      </c>
      <c r="AP19" s="1" t="s">
        <v>62</v>
      </c>
    </row>
    <row r="20" spans="1:42" x14ac:dyDescent="0.3">
      <c r="A20" s="1" t="s">
        <v>150</v>
      </c>
      <c r="B20" s="1">
        <v>2.22038909365459E-2</v>
      </c>
      <c r="C20" s="1">
        <v>6.3655331824693899</v>
      </c>
      <c r="D20" s="1">
        <v>10.434441754548899</v>
      </c>
      <c r="E20" s="1">
        <v>7.7912273687434199</v>
      </c>
      <c r="F20" s="1">
        <v>8.6004446914597601</v>
      </c>
      <c r="G20" s="1">
        <v>9.2255397187168597</v>
      </c>
      <c r="H20" s="1">
        <f t="shared" si="0"/>
        <v>9.0129133833672341</v>
      </c>
      <c r="I20" s="1" t="s">
        <v>28</v>
      </c>
      <c r="J20" s="1" t="s">
        <v>28</v>
      </c>
      <c r="K20" s="1" t="s">
        <v>28</v>
      </c>
      <c r="L20" s="1" t="s">
        <v>28</v>
      </c>
      <c r="M20" s="1">
        <v>6.4306329399935596</v>
      </c>
      <c r="N20" s="1">
        <v>6.5421088771399596</v>
      </c>
      <c r="O20" s="1">
        <v>6.8950674400861596</v>
      </c>
      <c r="P20" s="1">
        <v>6.7647224050391204</v>
      </c>
      <c r="Q20" s="1">
        <f t="shared" si="1"/>
        <v>6.6581329155646998</v>
      </c>
      <c r="R20" s="1" t="s">
        <v>28</v>
      </c>
      <c r="S20" s="1" t="s">
        <v>28</v>
      </c>
      <c r="T20" s="1" t="s">
        <v>28</v>
      </c>
      <c r="U20" s="1" t="s">
        <v>28</v>
      </c>
      <c r="V20" s="1" t="s">
        <v>151</v>
      </c>
      <c r="W20" s="2" t="s">
        <v>152</v>
      </c>
      <c r="X20" s="2">
        <v>7.0433599999999996E-4</v>
      </c>
      <c r="Y20" s="2">
        <v>1.6346113659999999</v>
      </c>
      <c r="Z20" s="2" t="s">
        <v>46</v>
      </c>
      <c r="AA20" s="2">
        <v>0.98626674299999995</v>
      </c>
      <c r="AB20" s="2">
        <v>0.90650538400000003</v>
      </c>
      <c r="AC20" s="2">
        <v>1.0730461250000001</v>
      </c>
      <c r="AD20" s="2">
        <v>0.79334830599999995</v>
      </c>
      <c r="AE20" s="1" t="s">
        <v>153</v>
      </c>
      <c r="AF20" s="1" t="s">
        <v>59</v>
      </c>
      <c r="AG20" s="1" t="s">
        <v>154</v>
      </c>
      <c r="AH20" s="1" t="s">
        <v>50</v>
      </c>
      <c r="AI20" s="1">
        <v>134543337</v>
      </c>
      <c r="AJ20" s="1">
        <v>134546632</v>
      </c>
      <c r="AK20" s="1">
        <v>3295</v>
      </c>
      <c r="AL20" s="1" t="s">
        <v>152</v>
      </c>
      <c r="AM20" s="1" t="s">
        <v>50</v>
      </c>
      <c r="AN20" s="1" t="s">
        <v>155</v>
      </c>
      <c r="AO20" s="1" t="s">
        <v>156</v>
      </c>
      <c r="AP20" s="1" t="s">
        <v>50</v>
      </c>
    </row>
    <row r="21" spans="1:42" x14ac:dyDescent="0.3">
      <c r="A21" s="1" t="s">
        <v>157</v>
      </c>
      <c r="B21" s="1">
        <v>1.1840171488547199E-2</v>
      </c>
      <c r="C21" s="1">
        <v>6.2777272067019698</v>
      </c>
      <c r="D21" s="1">
        <v>7.3236382524552903</v>
      </c>
      <c r="E21" s="1">
        <v>9.5004161271177008</v>
      </c>
      <c r="F21" s="1">
        <v>8.4913696624092996</v>
      </c>
      <c r="G21" s="1">
        <v>7.8585757510257901</v>
      </c>
      <c r="H21" s="1">
        <f t="shared" si="0"/>
        <v>8.2934999482520197</v>
      </c>
      <c r="I21" s="1" t="s">
        <v>28</v>
      </c>
      <c r="J21" s="1" t="s">
        <v>28</v>
      </c>
      <c r="K21" s="1" t="s">
        <v>28</v>
      </c>
      <c r="L21" s="1" t="s">
        <v>28</v>
      </c>
      <c r="M21" s="1">
        <v>6.08201565244131</v>
      </c>
      <c r="N21" s="1">
        <v>5.8792236950092001</v>
      </c>
      <c r="O21" s="1">
        <v>5.9181516999136798</v>
      </c>
      <c r="P21" s="1">
        <v>5.58840144308411</v>
      </c>
      <c r="Q21" s="1">
        <f t="shared" si="1"/>
        <v>5.866948122612075</v>
      </c>
      <c r="R21" s="1" t="s">
        <v>28</v>
      </c>
      <c r="S21" s="1" t="s">
        <v>28</v>
      </c>
      <c r="T21" s="1" t="s">
        <v>28</v>
      </c>
      <c r="U21" s="1" t="s">
        <v>28</v>
      </c>
      <c r="V21" s="1" t="s">
        <v>158</v>
      </c>
      <c r="W21" s="2" t="s">
        <v>159</v>
      </c>
      <c r="X21" s="3">
        <v>3.5800000000000003E-5</v>
      </c>
      <c r="Y21" s="2">
        <v>1.7007718469999999</v>
      </c>
      <c r="Z21" s="2" t="s">
        <v>46</v>
      </c>
      <c r="AA21" s="2">
        <v>0.99988046399999997</v>
      </c>
      <c r="AB21" s="2">
        <v>0.97367557100000002</v>
      </c>
      <c r="AC21" s="2">
        <v>1.0267906179999999</v>
      </c>
      <c r="AD21" s="2">
        <v>0.28955498200000002</v>
      </c>
      <c r="AE21" s="1" t="s">
        <v>160</v>
      </c>
      <c r="AF21" s="1" t="s">
        <v>59</v>
      </c>
      <c r="AG21" s="1" t="s">
        <v>49</v>
      </c>
      <c r="AH21" s="1" t="s">
        <v>50</v>
      </c>
      <c r="AI21" s="1">
        <v>100086031</v>
      </c>
      <c r="AJ21" s="1">
        <v>100088848</v>
      </c>
      <c r="AK21" s="1">
        <v>2817</v>
      </c>
      <c r="AL21" s="1" t="s">
        <v>159</v>
      </c>
      <c r="AM21" s="1" t="s">
        <v>50</v>
      </c>
      <c r="AN21" s="1" t="s">
        <v>68</v>
      </c>
      <c r="AO21" s="1" t="s">
        <v>161</v>
      </c>
      <c r="AP21" s="1" t="s">
        <v>54</v>
      </c>
    </row>
    <row r="22" spans="1:42" x14ac:dyDescent="0.3">
      <c r="A22" s="1" t="s">
        <v>162</v>
      </c>
      <c r="B22" s="1">
        <v>4.1783032362321601E-2</v>
      </c>
      <c r="C22" s="1">
        <v>6.1325011552415498</v>
      </c>
      <c r="D22" s="1">
        <v>6.55697421275634</v>
      </c>
      <c r="E22" s="1">
        <v>8.1605239960232492</v>
      </c>
      <c r="F22" s="1">
        <v>5.5378972977216998</v>
      </c>
      <c r="G22" s="1">
        <v>8.2661958164904306</v>
      </c>
      <c r="H22" s="1">
        <f t="shared" si="0"/>
        <v>7.1303978307479294</v>
      </c>
      <c r="I22" s="1" t="s">
        <v>28</v>
      </c>
      <c r="J22" s="1" t="s">
        <v>28</v>
      </c>
      <c r="K22" s="1" t="s">
        <v>28</v>
      </c>
      <c r="L22" s="1" t="s">
        <v>28</v>
      </c>
      <c r="M22" s="1">
        <v>4.9169948109034101</v>
      </c>
      <c r="N22" s="1">
        <v>5.0049680578103102</v>
      </c>
      <c r="O22" s="1">
        <v>5.0073430269244996</v>
      </c>
      <c r="P22" s="1">
        <v>4.6614328070637896</v>
      </c>
      <c r="Q22" s="1">
        <f t="shared" si="1"/>
        <v>4.8976846756755021</v>
      </c>
      <c r="R22" s="1" t="s">
        <v>28</v>
      </c>
      <c r="S22" s="1" t="s">
        <v>28</v>
      </c>
      <c r="T22" s="1" t="s">
        <v>28</v>
      </c>
      <c r="U22" s="1" t="s">
        <v>28</v>
      </c>
      <c r="V22" s="1" t="s">
        <v>163</v>
      </c>
      <c r="W22" s="2" t="s">
        <v>164</v>
      </c>
      <c r="X22" s="3">
        <v>1.4999999999999999E-14</v>
      </c>
      <c r="Y22" s="2">
        <v>3.0936672230000002</v>
      </c>
      <c r="Z22" s="2" t="s">
        <v>46</v>
      </c>
      <c r="AA22" s="2">
        <v>1.0309503259999999</v>
      </c>
      <c r="AB22" s="2">
        <v>0.97692843600000001</v>
      </c>
      <c r="AC22" s="2">
        <v>1.0879595010000001</v>
      </c>
      <c r="AD22" s="2">
        <v>0.28284971800000003</v>
      </c>
      <c r="AE22" s="1" t="s">
        <v>165</v>
      </c>
      <c r="AF22" s="1" t="s">
        <v>59</v>
      </c>
      <c r="AG22" s="1" t="s">
        <v>129</v>
      </c>
      <c r="AH22" s="1" t="s">
        <v>50</v>
      </c>
      <c r="AI22" s="1">
        <v>72323158</v>
      </c>
      <c r="AJ22" s="1">
        <v>72592355</v>
      </c>
      <c r="AK22" s="1">
        <v>269197</v>
      </c>
      <c r="AL22" s="1" t="s">
        <v>164</v>
      </c>
      <c r="AM22" s="1" t="s">
        <v>50</v>
      </c>
      <c r="AN22" s="1" t="s">
        <v>61</v>
      </c>
      <c r="AO22" s="1" t="s">
        <v>50</v>
      </c>
      <c r="AP22" s="1" t="s">
        <v>62</v>
      </c>
    </row>
    <row r="23" spans="1:42" x14ac:dyDescent="0.3">
      <c r="A23" s="1" t="s">
        <v>166</v>
      </c>
      <c r="B23" s="1">
        <v>8.8718411581169797E-4</v>
      </c>
      <c r="C23" s="1">
        <v>6.09126045473338</v>
      </c>
      <c r="D23" s="1">
        <v>8.7948199430806504</v>
      </c>
      <c r="E23" s="1">
        <v>8.9405456211169998</v>
      </c>
      <c r="F23" s="1">
        <v>9.1196056361881901</v>
      </c>
      <c r="G23" s="1">
        <v>7.7578686613425099</v>
      </c>
      <c r="H23" s="1">
        <f t="shared" si="0"/>
        <v>8.6532099654320866</v>
      </c>
      <c r="I23" s="1" t="s">
        <v>28</v>
      </c>
      <c r="J23" s="1" t="s">
        <v>28</v>
      </c>
      <c r="K23" s="1" t="s">
        <v>28</v>
      </c>
      <c r="L23" s="1" t="s">
        <v>28</v>
      </c>
      <c r="M23" s="1">
        <v>6.2977134138985997</v>
      </c>
      <c r="N23" s="1">
        <v>6.3634201579805403</v>
      </c>
      <c r="O23" s="1">
        <v>6.1740238910364003</v>
      </c>
      <c r="P23" s="1">
        <v>5.56132247013403</v>
      </c>
      <c r="Q23" s="1">
        <f t="shared" si="1"/>
        <v>6.0991199832623924</v>
      </c>
      <c r="R23" s="1" t="s">
        <v>28</v>
      </c>
      <c r="S23" s="1" t="s">
        <v>28</v>
      </c>
      <c r="T23" s="1" t="s">
        <v>28</v>
      </c>
      <c r="U23" s="1" t="s">
        <v>28</v>
      </c>
      <c r="V23" s="1" t="s">
        <v>167</v>
      </c>
      <c r="W23" s="2" t="s">
        <v>168</v>
      </c>
      <c r="X23" s="3">
        <v>5.4E-8</v>
      </c>
      <c r="Y23" s="2">
        <v>2.685849911</v>
      </c>
      <c r="Z23" s="2" t="s">
        <v>46</v>
      </c>
      <c r="AA23" s="2">
        <v>1.0046982179999999</v>
      </c>
      <c r="AB23" s="2">
        <v>0.993752729</v>
      </c>
      <c r="AC23" s="2">
        <v>1.0157642629999999</v>
      </c>
      <c r="AD23" s="2">
        <v>0.170701941</v>
      </c>
      <c r="AE23" s="1" t="s">
        <v>169</v>
      </c>
      <c r="AF23" s="1" t="s">
        <v>59</v>
      </c>
      <c r="AG23" s="1" t="s">
        <v>122</v>
      </c>
      <c r="AH23" s="1" t="s">
        <v>54</v>
      </c>
      <c r="AI23" s="1">
        <v>149852462</v>
      </c>
      <c r="AJ23" s="1">
        <v>149853192</v>
      </c>
      <c r="AK23" s="1">
        <v>730</v>
      </c>
      <c r="AL23" s="1" t="s">
        <v>168</v>
      </c>
      <c r="AM23" s="1" t="s">
        <v>50</v>
      </c>
      <c r="AN23" s="1" t="s">
        <v>113</v>
      </c>
      <c r="AO23" s="1" t="s">
        <v>170</v>
      </c>
      <c r="AP23" s="1" t="s">
        <v>50</v>
      </c>
    </row>
    <row r="24" spans="1:42" x14ac:dyDescent="0.3">
      <c r="A24" s="1" t="s">
        <v>171</v>
      </c>
      <c r="B24" s="1">
        <v>2.1197103068552801E-2</v>
      </c>
      <c r="C24" s="1">
        <v>6.03800269371746</v>
      </c>
      <c r="D24" s="1">
        <v>6.4268575637779</v>
      </c>
      <c r="E24" s="1">
        <v>4.0977402499454501</v>
      </c>
      <c r="F24" s="1">
        <v>4.6753849914933499</v>
      </c>
      <c r="G24" s="1">
        <v>3.7681998105029701</v>
      </c>
      <c r="H24" s="1">
        <f t="shared" si="0"/>
        <v>4.7420456539299174</v>
      </c>
      <c r="I24" s="1" t="s">
        <v>28</v>
      </c>
      <c r="J24" s="1" t="s">
        <v>28</v>
      </c>
      <c r="K24" s="1" t="s">
        <v>28</v>
      </c>
      <c r="L24" s="1" t="s">
        <v>28</v>
      </c>
      <c r="M24" s="1">
        <v>1.5181201471153301</v>
      </c>
      <c r="N24" s="1">
        <v>2.4856025483174</v>
      </c>
      <c r="O24" s="1">
        <v>3.2239452005083198</v>
      </c>
      <c r="P24" s="1">
        <v>2.5272830072257602</v>
      </c>
      <c r="Q24" s="1">
        <f t="shared" si="1"/>
        <v>2.4387377257917024</v>
      </c>
      <c r="R24" s="1" t="s">
        <v>43</v>
      </c>
      <c r="S24" s="1" t="s">
        <v>28</v>
      </c>
      <c r="T24" s="1" t="s">
        <v>28</v>
      </c>
      <c r="U24" s="1" t="s">
        <v>43</v>
      </c>
      <c r="V24" s="1" t="s">
        <v>172</v>
      </c>
      <c r="W24" s="2" t="s">
        <v>173</v>
      </c>
      <c r="X24" s="2">
        <v>7.0475799999999999E-4</v>
      </c>
      <c r="Y24" s="2">
        <v>4.2409699400000003</v>
      </c>
      <c r="Z24" s="2" t="s">
        <v>46</v>
      </c>
      <c r="AA24" s="2">
        <v>0.92467093099999997</v>
      </c>
      <c r="AB24" s="2">
        <v>0.70424604400000002</v>
      </c>
      <c r="AC24" s="2">
        <v>1.2140875170000001</v>
      </c>
      <c r="AD24" s="2">
        <v>4.1237206999999998E-2</v>
      </c>
      <c r="AE24" s="1" t="s">
        <v>174</v>
      </c>
      <c r="AF24" s="1" t="s">
        <v>59</v>
      </c>
      <c r="AG24" s="1" t="s">
        <v>175</v>
      </c>
      <c r="AH24" s="1" t="s">
        <v>54</v>
      </c>
      <c r="AI24" s="1">
        <v>100475690</v>
      </c>
      <c r="AJ24" s="1">
        <v>100501148</v>
      </c>
      <c r="AK24" s="1">
        <v>25458</v>
      </c>
      <c r="AL24" s="1" t="s">
        <v>173</v>
      </c>
      <c r="AM24" s="1" t="s">
        <v>50</v>
      </c>
      <c r="AN24" s="1" t="s">
        <v>61</v>
      </c>
      <c r="AO24" s="1" t="s">
        <v>50</v>
      </c>
      <c r="AP24" s="1" t="s">
        <v>62</v>
      </c>
    </row>
    <row r="25" spans="1:42" x14ac:dyDescent="0.3">
      <c r="A25" s="1" t="s">
        <v>176</v>
      </c>
      <c r="B25" s="1">
        <v>9.5062629397845606E-3</v>
      </c>
      <c r="C25" s="1">
        <v>5.4799449915175602</v>
      </c>
      <c r="D25" s="1">
        <v>6.9381222677680796</v>
      </c>
      <c r="E25" s="1">
        <v>5.7506633446678803</v>
      </c>
      <c r="F25" s="1">
        <v>4.8828178738458696</v>
      </c>
      <c r="G25" s="1">
        <v>4.9702532307252003</v>
      </c>
      <c r="H25" s="1">
        <f t="shared" si="0"/>
        <v>5.6354641792517572</v>
      </c>
      <c r="I25" s="1" t="s">
        <v>28</v>
      </c>
      <c r="J25" s="1" t="s">
        <v>28</v>
      </c>
      <c r="K25" s="1" t="s">
        <v>28</v>
      </c>
      <c r="L25" s="1" t="s">
        <v>28</v>
      </c>
      <c r="M25" s="1">
        <v>3.0364946520471001</v>
      </c>
      <c r="N25" s="1">
        <v>2.9794551264770899</v>
      </c>
      <c r="O25" s="1">
        <v>4.1793149753288503</v>
      </c>
      <c r="P25" s="1">
        <v>3.1854550807474</v>
      </c>
      <c r="Q25" s="1">
        <f t="shared" si="1"/>
        <v>3.3451799586501103</v>
      </c>
      <c r="R25" s="1" t="s">
        <v>28</v>
      </c>
      <c r="S25" s="1" t="s">
        <v>28</v>
      </c>
      <c r="T25" s="1" t="s">
        <v>28</v>
      </c>
      <c r="U25" s="1" t="s">
        <v>28</v>
      </c>
      <c r="V25" s="1" t="s">
        <v>177</v>
      </c>
      <c r="W25" s="2" t="s">
        <v>178</v>
      </c>
      <c r="X25" s="2">
        <v>4.7095099000000001E-2</v>
      </c>
      <c r="Y25" s="2">
        <v>4.3769104140000001</v>
      </c>
      <c r="Z25" s="2" t="s">
        <v>46</v>
      </c>
      <c r="AA25" s="2">
        <v>1.020547192</v>
      </c>
      <c r="AB25" s="2">
        <v>1.0063020739999999</v>
      </c>
      <c r="AC25" s="2">
        <v>1.0349939619999999</v>
      </c>
      <c r="AD25" s="2">
        <v>8.1805149999999993E-3</v>
      </c>
      <c r="AE25" s="1" t="s">
        <v>179</v>
      </c>
      <c r="AF25" s="1" t="s">
        <v>48</v>
      </c>
      <c r="AG25" s="1" t="s">
        <v>49</v>
      </c>
      <c r="AH25" s="1" t="s">
        <v>54</v>
      </c>
      <c r="AI25" s="1">
        <v>106376562</v>
      </c>
      <c r="AJ25" s="1">
        <v>106377792</v>
      </c>
      <c r="AK25" s="1">
        <v>1230</v>
      </c>
      <c r="AL25" s="1" t="s">
        <v>178</v>
      </c>
      <c r="AM25" s="1" t="s">
        <v>180</v>
      </c>
      <c r="AN25" s="1" t="s">
        <v>61</v>
      </c>
      <c r="AO25" s="1" t="s">
        <v>50</v>
      </c>
      <c r="AP25" s="1" t="s">
        <v>62</v>
      </c>
    </row>
    <row r="26" spans="1:42" x14ac:dyDescent="0.3">
      <c r="A26" s="1" t="s">
        <v>181</v>
      </c>
      <c r="B26" s="1">
        <v>3.1097255911424803E-4</v>
      </c>
      <c r="C26" s="1">
        <v>5.4102810764685296</v>
      </c>
      <c r="D26" s="1">
        <v>6.1398238783531296</v>
      </c>
      <c r="E26" s="1">
        <v>6.8790838252900803</v>
      </c>
      <c r="F26" s="1">
        <v>5.8158126778697996</v>
      </c>
      <c r="G26" s="1">
        <v>5.9449262169231103</v>
      </c>
      <c r="H26" s="1">
        <f t="shared" si="0"/>
        <v>6.19491164960903</v>
      </c>
      <c r="I26" s="1" t="s">
        <v>28</v>
      </c>
      <c r="J26" s="1" t="s">
        <v>28</v>
      </c>
      <c r="K26" s="1" t="s">
        <v>28</v>
      </c>
      <c r="L26" s="1" t="s">
        <v>28</v>
      </c>
      <c r="M26" s="1">
        <v>4.2693402850840299</v>
      </c>
      <c r="N26" s="1">
        <v>3.68507351451971</v>
      </c>
      <c r="O26" s="1">
        <v>3.6204626617895599</v>
      </c>
      <c r="P26" s="1">
        <v>3.6019650656853401</v>
      </c>
      <c r="Q26" s="1">
        <f t="shared" si="1"/>
        <v>3.79421038176966</v>
      </c>
      <c r="R26" s="1" t="s">
        <v>28</v>
      </c>
      <c r="S26" s="1" t="s">
        <v>28</v>
      </c>
      <c r="T26" s="1" t="s">
        <v>28</v>
      </c>
      <c r="U26" s="1" t="s">
        <v>28</v>
      </c>
      <c r="V26" s="1" t="s">
        <v>182</v>
      </c>
      <c r="W26" s="2" t="s">
        <v>183</v>
      </c>
      <c r="X26" s="2">
        <v>1.00425E-4</v>
      </c>
      <c r="Y26" s="2">
        <v>2.4283226070000001</v>
      </c>
      <c r="Z26" s="2" t="s">
        <v>46</v>
      </c>
      <c r="AA26" s="2">
        <v>1.3660166540000001</v>
      </c>
      <c r="AB26" s="2">
        <v>0.89391571299999995</v>
      </c>
      <c r="AC26" s="2">
        <v>2.0874468030000002</v>
      </c>
      <c r="AD26" s="2">
        <v>0.227378372</v>
      </c>
      <c r="AE26" s="1" t="s">
        <v>184</v>
      </c>
      <c r="AF26" s="1" t="s">
        <v>59</v>
      </c>
      <c r="AG26" s="1" t="s">
        <v>185</v>
      </c>
      <c r="AH26" s="1" t="s">
        <v>50</v>
      </c>
      <c r="AI26" s="1">
        <v>31060590</v>
      </c>
      <c r="AJ26" s="1">
        <v>31073507</v>
      </c>
      <c r="AK26" s="1">
        <v>12917</v>
      </c>
      <c r="AL26" s="1" t="s">
        <v>183</v>
      </c>
      <c r="AM26" s="1" t="s">
        <v>50</v>
      </c>
      <c r="AN26" s="1" t="s">
        <v>61</v>
      </c>
      <c r="AO26" s="1" t="s">
        <v>50</v>
      </c>
      <c r="AP26" s="1" t="s">
        <v>62</v>
      </c>
    </row>
    <row r="27" spans="1:42" x14ac:dyDescent="0.3">
      <c r="A27" s="1" t="s">
        <v>186</v>
      </c>
      <c r="B27" s="1">
        <v>2.7493175421861402E-2</v>
      </c>
      <c r="C27" s="1">
        <v>5.3607313587706198</v>
      </c>
      <c r="D27" s="1">
        <v>5.0128777494259698</v>
      </c>
      <c r="E27" s="1">
        <v>2.3062611094315599</v>
      </c>
      <c r="F27" s="1">
        <v>3.2790994120152899</v>
      </c>
      <c r="G27" s="1">
        <v>4.56409772736981</v>
      </c>
      <c r="H27" s="1">
        <f t="shared" si="0"/>
        <v>3.7905839995606572</v>
      </c>
      <c r="I27" s="1" t="s">
        <v>28</v>
      </c>
      <c r="J27" s="1" t="s">
        <v>28</v>
      </c>
      <c r="K27" s="1" t="s">
        <v>28</v>
      </c>
      <c r="L27" s="1" t="s">
        <v>28</v>
      </c>
      <c r="M27" s="1">
        <v>0.30552626589716803</v>
      </c>
      <c r="N27" s="1">
        <v>1.0564463617765101</v>
      </c>
      <c r="O27" s="1">
        <v>2.7199927439180498</v>
      </c>
      <c r="P27" s="1">
        <v>1.7069489894471801</v>
      </c>
      <c r="Q27" s="1">
        <f t="shared" si="1"/>
        <v>1.4472285902597271</v>
      </c>
      <c r="R27" s="1" t="s">
        <v>43</v>
      </c>
      <c r="S27" s="1" t="s">
        <v>43</v>
      </c>
      <c r="T27" s="1" t="s">
        <v>43</v>
      </c>
      <c r="U27" s="1" t="s">
        <v>43</v>
      </c>
      <c r="V27" s="1" t="s">
        <v>187</v>
      </c>
      <c r="W27" s="2" t="s">
        <v>188</v>
      </c>
      <c r="X27" s="2">
        <v>1.3273661000000001E-2</v>
      </c>
      <c r="Y27" s="2">
        <v>3.5735370290000001</v>
      </c>
      <c r="Z27" s="2" t="s">
        <v>46</v>
      </c>
      <c r="AA27" s="2">
        <v>0.76870724300000004</v>
      </c>
      <c r="AB27" s="2">
        <v>0.540032497</v>
      </c>
      <c r="AC27" s="2">
        <v>1.0942134569999999</v>
      </c>
      <c r="AD27" s="2">
        <v>0.60675113199999997</v>
      </c>
      <c r="AE27" s="1" t="s">
        <v>189</v>
      </c>
      <c r="AF27" s="1" t="s">
        <v>59</v>
      </c>
      <c r="AG27" s="1" t="s">
        <v>185</v>
      </c>
      <c r="AH27" s="1" t="s">
        <v>54</v>
      </c>
      <c r="AI27" s="1">
        <v>47415008</v>
      </c>
      <c r="AJ27" s="1">
        <v>47420179</v>
      </c>
      <c r="AK27" s="1">
        <v>5171</v>
      </c>
      <c r="AL27" s="1" t="s">
        <v>188</v>
      </c>
      <c r="AM27" s="1" t="s">
        <v>50</v>
      </c>
      <c r="AN27" s="1" t="s">
        <v>61</v>
      </c>
      <c r="AO27" s="1" t="s">
        <v>50</v>
      </c>
      <c r="AP27" s="1" t="s">
        <v>62</v>
      </c>
    </row>
    <row r="28" spans="1:42" x14ac:dyDescent="0.3">
      <c r="A28" s="1" t="s">
        <v>190</v>
      </c>
      <c r="B28" s="1">
        <v>4.6458482061286699E-3</v>
      </c>
      <c r="C28" s="1">
        <v>5.2327452986415901</v>
      </c>
      <c r="D28" s="1">
        <v>4.3767159808911096</v>
      </c>
      <c r="E28" s="1">
        <v>4.6881904316746201</v>
      </c>
      <c r="F28" s="1">
        <v>3.5953756526373701</v>
      </c>
      <c r="G28" s="1">
        <v>3.1881369826986101</v>
      </c>
      <c r="H28" s="1">
        <f t="shared" si="0"/>
        <v>3.9621047619754277</v>
      </c>
      <c r="I28" s="1" t="s">
        <v>28</v>
      </c>
      <c r="J28" s="1" t="s">
        <v>28</v>
      </c>
      <c r="K28" s="1" t="s">
        <v>28</v>
      </c>
      <c r="L28" s="1" t="s">
        <v>28</v>
      </c>
      <c r="M28" s="1">
        <v>1.7585458625465999</v>
      </c>
      <c r="N28" s="1">
        <v>1.7770158095798501</v>
      </c>
      <c r="O28" s="1">
        <v>1.8366458473693501</v>
      </c>
      <c r="P28" s="1">
        <v>1.3594411199969301</v>
      </c>
      <c r="Q28" s="1">
        <f t="shared" si="1"/>
        <v>1.6829121598731827</v>
      </c>
      <c r="R28" s="1" t="s">
        <v>43</v>
      </c>
      <c r="S28" s="1" t="s">
        <v>43</v>
      </c>
      <c r="T28" s="1" t="s">
        <v>43</v>
      </c>
      <c r="U28" s="1" t="s">
        <v>43</v>
      </c>
      <c r="V28" s="1" t="s">
        <v>191</v>
      </c>
      <c r="W28" s="2" t="s">
        <v>192</v>
      </c>
      <c r="X28" s="2">
        <v>4.8785534999999998E-2</v>
      </c>
      <c r="Y28" s="2">
        <v>1.4208145809999999</v>
      </c>
      <c r="Z28" s="2" t="s">
        <v>46</v>
      </c>
      <c r="AA28" s="2">
        <v>1.06521607</v>
      </c>
      <c r="AB28" s="2">
        <v>0.69601285199999996</v>
      </c>
      <c r="AC28" s="2">
        <v>1.630264835</v>
      </c>
      <c r="AD28" s="2">
        <v>0.74253699399999995</v>
      </c>
      <c r="AE28" s="1" t="s">
        <v>193</v>
      </c>
      <c r="AF28" s="1" t="s">
        <v>59</v>
      </c>
      <c r="AG28" s="1" t="s">
        <v>67</v>
      </c>
      <c r="AH28" s="1" t="s">
        <v>50</v>
      </c>
      <c r="AI28" s="1">
        <v>68644248</v>
      </c>
      <c r="AJ28" s="1">
        <v>68646168</v>
      </c>
      <c r="AK28" s="1">
        <v>1920</v>
      </c>
      <c r="AL28" s="1" t="s">
        <v>192</v>
      </c>
      <c r="AM28" s="1" t="s">
        <v>50</v>
      </c>
      <c r="AN28" s="1" t="s">
        <v>113</v>
      </c>
      <c r="AO28" s="1" t="s">
        <v>194</v>
      </c>
      <c r="AP28" s="1" t="s">
        <v>54</v>
      </c>
    </row>
    <row r="29" spans="1:42" x14ac:dyDescent="0.3">
      <c r="A29" s="1" t="s">
        <v>195</v>
      </c>
      <c r="B29" s="1">
        <v>1.4290053917868E-3</v>
      </c>
      <c r="C29" s="1">
        <v>5.0557897297193799</v>
      </c>
      <c r="D29" s="1">
        <v>6.2218611831240702</v>
      </c>
      <c r="E29" s="1">
        <v>6.0408202283517296</v>
      </c>
      <c r="F29" s="1">
        <v>6.2227097632393802</v>
      </c>
      <c r="G29" s="1">
        <v>5.8240992618440304</v>
      </c>
      <c r="H29" s="1">
        <f t="shared" si="0"/>
        <v>6.0773726091398022</v>
      </c>
      <c r="I29" s="1" t="s">
        <v>28</v>
      </c>
      <c r="J29" s="1" t="s">
        <v>28</v>
      </c>
      <c r="K29" s="1" t="s">
        <v>28</v>
      </c>
      <c r="L29" s="1" t="s">
        <v>28</v>
      </c>
      <c r="M29" s="1">
        <v>4.3680222807834603</v>
      </c>
      <c r="N29" s="1">
        <v>3.4269317295309398</v>
      </c>
      <c r="O29" s="1">
        <v>3.1187597799548201</v>
      </c>
      <c r="P29" s="1">
        <v>3.7731485718411002</v>
      </c>
      <c r="Q29" s="1">
        <f t="shared" si="1"/>
        <v>3.67171559052758</v>
      </c>
      <c r="R29" s="1" t="s">
        <v>28</v>
      </c>
      <c r="S29" s="1" t="s">
        <v>28</v>
      </c>
      <c r="T29" s="1" t="s">
        <v>28</v>
      </c>
      <c r="U29" s="1" t="s">
        <v>28</v>
      </c>
      <c r="V29" s="1" t="s">
        <v>196</v>
      </c>
      <c r="W29" s="2" t="s">
        <v>197</v>
      </c>
      <c r="X29" s="2">
        <v>3.128147E-3</v>
      </c>
      <c r="Y29" s="2">
        <v>1.5168628749999999</v>
      </c>
      <c r="Z29" s="2" t="s">
        <v>46</v>
      </c>
      <c r="AA29" s="2">
        <v>0.98244225900000004</v>
      </c>
      <c r="AB29" s="2">
        <v>0.85908090199999998</v>
      </c>
      <c r="AC29" s="2">
        <v>1.1235179259999999</v>
      </c>
      <c r="AD29" s="2">
        <v>0.13334402100000001</v>
      </c>
      <c r="AE29" s="1" t="s">
        <v>198</v>
      </c>
      <c r="AF29" s="1" t="s">
        <v>48</v>
      </c>
      <c r="AG29" s="1" t="s">
        <v>175</v>
      </c>
      <c r="AH29" s="1" t="s">
        <v>50</v>
      </c>
      <c r="AI29" s="1">
        <v>143366622</v>
      </c>
      <c r="AJ29" s="1">
        <v>143368635</v>
      </c>
      <c r="AK29" s="1">
        <v>2013</v>
      </c>
      <c r="AL29" s="1" t="s">
        <v>197</v>
      </c>
      <c r="AM29" s="1" t="s">
        <v>199</v>
      </c>
      <c r="AN29" s="1" t="s">
        <v>113</v>
      </c>
      <c r="AO29" s="1" t="s">
        <v>200</v>
      </c>
      <c r="AP29" s="1" t="s">
        <v>54</v>
      </c>
    </row>
    <row r="30" spans="1:42" x14ac:dyDescent="0.3">
      <c r="A30" s="1" t="s">
        <v>201</v>
      </c>
      <c r="B30" s="1">
        <v>1.68841739998381E-2</v>
      </c>
      <c r="C30" s="1">
        <v>5.0421587219024904</v>
      </c>
      <c r="D30" s="1">
        <v>3.5240437200717101</v>
      </c>
      <c r="E30" s="1">
        <v>3.92076860135837</v>
      </c>
      <c r="F30" s="1">
        <v>5.6825100586716797</v>
      </c>
      <c r="G30" s="1">
        <v>3.7301057066418699</v>
      </c>
      <c r="H30" s="1">
        <f t="shared" si="0"/>
        <v>4.214357021685907</v>
      </c>
      <c r="I30" s="1" t="s">
        <v>28</v>
      </c>
      <c r="J30" s="1" t="s">
        <v>28</v>
      </c>
      <c r="K30" s="1" t="s">
        <v>28</v>
      </c>
      <c r="L30" s="1" t="s">
        <v>28</v>
      </c>
      <c r="M30" s="1">
        <v>2.3088371608883</v>
      </c>
      <c r="N30" s="1">
        <v>0.73699206737731504</v>
      </c>
      <c r="O30" s="1">
        <v>2.9877461072032001</v>
      </c>
      <c r="P30" s="1">
        <v>1.8273413830202201</v>
      </c>
      <c r="Q30" s="1">
        <f t="shared" si="1"/>
        <v>1.9652291796222587</v>
      </c>
      <c r="R30" s="1" t="s">
        <v>43</v>
      </c>
      <c r="S30" s="1" t="s">
        <v>43</v>
      </c>
      <c r="T30" s="1" t="s">
        <v>43</v>
      </c>
      <c r="U30" s="1" t="s">
        <v>43</v>
      </c>
      <c r="V30" s="1" t="s">
        <v>202</v>
      </c>
      <c r="W30" s="2" t="s">
        <v>203</v>
      </c>
      <c r="X30" s="2">
        <v>1.6343383999999999E-2</v>
      </c>
      <c r="Y30" s="2">
        <v>3.4237995639999999</v>
      </c>
      <c r="Z30" s="2" t="s">
        <v>46</v>
      </c>
      <c r="AA30" s="2">
        <v>0.79803187900000006</v>
      </c>
      <c r="AB30" s="2">
        <v>0.55271349700000005</v>
      </c>
      <c r="AC30" s="2">
        <v>1.15223327</v>
      </c>
      <c r="AD30" s="2">
        <v>9.139533E-3</v>
      </c>
      <c r="AE30" s="1" t="s">
        <v>204</v>
      </c>
      <c r="AF30" s="1" t="s">
        <v>59</v>
      </c>
      <c r="AG30" s="1" t="s">
        <v>129</v>
      </c>
      <c r="AH30" s="1" t="s">
        <v>54</v>
      </c>
      <c r="AI30" s="1">
        <v>36722583</v>
      </c>
      <c r="AJ30" s="1">
        <v>36726340</v>
      </c>
      <c r="AK30" s="1">
        <v>3757</v>
      </c>
      <c r="AL30" s="1" t="s">
        <v>203</v>
      </c>
      <c r="AM30" s="1" t="s">
        <v>50</v>
      </c>
      <c r="AN30" s="1" t="s">
        <v>61</v>
      </c>
      <c r="AO30" s="1" t="s">
        <v>50</v>
      </c>
      <c r="AP30" s="1" t="s">
        <v>62</v>
      </c>
    </row>
    <row r="31" spans="1:42" x14ac:dyDescent="0.3">
      <c r="A31" s="1" t="s">
        <v>205</v>
      </c>
      <c r="B31" s="1">
        <v>3.8510326118560601E-3</v>
      </c>
      <c r="C31" s="1">
        <v>4.8796283678154602</v>
      </c>
      <c r="D31" s="1">
        <v>7.1546420642061799</v>
      </c>
      <c r="E31" s="1">
        <v>7.0786437221768299</v>
      </c>
      <c r="F31" s="1">
        <v>7.7250560408510998</v>
      </c>
      <c r="G31" s="1">
        <v>6.5861105079933999</v>
      </c>
      <c r="H31" s="1">
        <f t="shared" si="0"/>
        <v>7.1361130838068778</v>
      </c>
      <c r="I31" s="1" t="s">
        <v>28</v>
      </c>
      <c r="J31" s="1" t="s">
        <v>28</v>
      </c>
      <c r="K31" s="1" t="s">
        <v>28</v>
      </c>
      <c r="L31" s="1" t="s">
        <v>28</v>
      </c>
      <c r="M31" s="1">
        <v>5.8704744280540604</v>
      </c>
      <c r="N31" s="1">
        <v>4.2076674129283402</v>
      </c>
      <c r="O31" s="1">
        <v>4.6691401095914404</v>
      </c>
      <c r="P31" s="1">
        <v>4.1314321645404597</v>
      </c>
      <c r="Q31" s="1">
        <f t="shared" si="1"/>
        <v>4.7196785287785747</v>
      </c>
      <c r="R31" s="1" t="s">
        <v>28</v>
      </c>
      <c r="S31" s="1" t="s">
        <v>28</v>
      </c>
      <c r="T31" s="1" t="s">
        <v>28</v>
      </c>
      <c r="U31" s="1" t="s">
        <v>28</v>
      </c>
      <c r="V31" s="1" t="s">
        <v>206</v>
      </c>
      <c r="W31" s="2" t="s">
        <v>207</v>
      </c>
      <c r="X31" s="2">
        <v>3.6034639E-2</v>
      </c>
      <c r="Y31" s="2">
        <v>1.359363377</v>
      </c>
      <c r="Z31" s="2" t="s">
        <v>46</v>
      </c>
      <c r="AA31" s="2">
        <v>1.0672958779999999</v>
      </c>
      <c r="AB31" s="2">
        <v>0.89306651400000003</v>
      </c>
      <c r="AC31" s="2">
        <v>1.275515846</v>
      </c>
      <c r="AD31" s="2">
        <v>0.41675607399999998</v>
      </c>
      <c r="AE31" s="1" t="s">
        <v>208</v>
      </c>
      <c r="AF31" s="1" t="s">
        <v>48</v>
      </c>
      <c r="AG31" s="1" t="s">
        <v>102</v>
      </c>
      <c r="AH31" s="1" t="s">
        <v>50</v>
      </c>
      <c r="AI31" s="1">
        <v>65410592</v>
      </c>
      <c r="AJ31" s="1">
        <v>65412617</v>
      </c>
      <c r="AK31" s="1">
        <v>2025</v>
      </c>
      <c r="AL31" s="1" t="s">
        <v>207</v>
      </c>
      <c r="AM31" s="1" t="s">
        <v>209</v>
      </c>
      <c r="AN31" s="1" t="s">
        <v>113</v>
      </c>
      <c r="AO31" s="1" t="s">
        <v>210</v>
      </c>
      <c r="AP31" s="1" t="s">
        <v>54</v>
      </c>
    </row>
    <row r="32" spans="1:42" x14ac:dyDescent="0.3">
      <c r="A32" s="1" t="s">
        <v>211</v>
      </c>
      <c r="B32" s="1">
        <v>1.60675138342849E-2</v>
      </c>
      <c r="C32" s="1">
        <v>4.8701519450112203</v>
      </c>
      <c r="D32" s="1">
        <v>5.00247936013821</v>
      </c>
      <c r="E32" s="1">
        <v>6.1437861428789704</v>
      </c>
      <c r="F32" s="1">
        <v>4.2065000334578899</v>
      </c>
      <c r="G32" s="1">
        <v>4.0284795334759602</v>
      </c>
      <c r="H32" s="1">
        <f t="shared" si="0"/>
        <v>4.845311267487757</v>
      </c>
      <c r="I32" s="1" t="s">
        <v>28</v>
      </c>
      <c r="J32" s="1" t="s">
        <v>28</v>
      </c>
      <c r="K32" s="1" t="s">
        <v>28</v>
      </c>
      <c r="L32" s="1" t="s">
        <v>28</v>
      </c>
      <c r="M32" s="1">
        <v>2.4653498904402298</v>
      </c>
      <c r="N32" s="1">
        <v>2.5295308482247698</v>
      </c>
      <c r="O32" s="1">
        <v>2.7052974082476902</v>
      </c>
      <c r="P32" s="1">
        <v>3.3818031059893801</v>
      </c>
      <c r="Q32" s="1">
        <f t="shared" si="1"/>
        <v>2.7704953132255175</v>
      </c>
      <c r="R32" s="1" t="s">
        <v>43</v>
      </c>
      <c r="S32" s="1" t="s">
        <v>28</v>
      </c>
      <c r="T32" s="1" t="s">
        <v>43</v>
      </c>
      <c r="U32" s="1" t="s">
        <v>28</v>
      </c>
      <c r="V32" s="1" t="s">
        <v>212</v>
      </c>
      <c r="W32" s="2" t="s">
        <v>213</v>
      </c>
      <c r="X32" s="3">
        <v>4.46E-5</v>
      </c>
      <c r="Y32" s="2">
        <v>2.2927363019999998</v>
      </c>
      <c r="Z32" s="2" t="s">
        <v>46</v>
      </c>
      <c r="AA32" s="2">
        <v>0.97699289899999997</v>
      </c>
      <c r="AB32" s="2">
        <v>0.81325887299999999</v>
      </c>
      <c r="AC32" s="2">
        <v>1.17369162</v>
      </c>
      <c r="AD32" s="2">
        <v>0.94541880199999995</v>
      </c>
      <c r="AE32" s="1" t="s">
        <v>214</v>
      </c>
      <c r="AF32" s="1" t="s">
        <v>59</v>
      </c>
      <c r="AG32" s="1" t="s">
        <v>60</v>
      </c>
      <c r="AH32" s="1" t="s">
        <v>50</v>
      </c>
      <c r="AI32" s="1">
        <v>229258281</v>
      </c>
      <c r="AJ32" s="1">
        <v>229271003</v>
      </c>
      <c r="AK32" s="1">
        <v>12722</v>
      </c>
      <c r="AL32" s="1" t="s">
        <v>213</v>
      </c>
      <c r="AM32" s="1" t="s">
        <v>50</v>
      </c>
      <c r="AN32" s="1" t="s">
        <v>68</v>
      </c>
      <c r="AO32" s="1" t="s">
        <v>215</v>
      </c>
      <c r="AP32" s="1" t="s">
        <v>54</v>
      </c>
    </row>
    <row r="33" spans="1:42" x14ac:dyDescent="0.3">
      <c r="A33" s="1" t="s">
        <v>216</v>
      </c>
      <c r="B33" s="1">
        <v>4.4944695830817297E-2</v>
      </c>
      <c r="C33" s="1">
        <v>4.7032706005199998</v>
      </c>
      <c r="D33" s="1">
        <v>4.7625171158187101</v>
      </c>
      <c r="E33" s="1">
        <v>7.2158457722154896</v>
      </c>
      <c r="F33" s="1">
        <v>5.0802299926556698</v>
      </c>
      <c r="G33" s="1">
        <v>5.1320114570028501</v>
      </c>
      <c r="H33" s="1">
        <f t="shared" si="0"/>
        <v>5.5476510844231797</v>
      </c>
      <c r="I33" s="1" t="s">
        <v>28</v>
      </c>
      <c r="J33" s="1" t="s">
        <v>28</v>
      </c>
      <c r="K33" s="1" t="s">
        <v>28</v>
      </c>
      <c r="L33" s="1" t="s">
        <v>28</v>
      </c>
      <c r="M33" s="1">
        <v>4.09212084080725</v>
      </c>
      <c r="N33" s="1">
        <v>3.78258613864437</v>
      </c>
      <c r="O33" s="1">
        <v>1.50261549694318</v>
      </c>
      <c r="P33" s="1">
        <v>4.1998039479527796</v>
      </c>
      <c r="Q33" s="1">
        <f t="shared" si="1"/>
        <v>3.3942816060868948</v>
      </c>
      <c r="R33" s="1" t="s">
        <v>28</v>
      </c>
      <c r="S33" s="1" t="s">
        <v>28</v>
      </c>
      <c r="T33" s="1" t="s">
        <v>43</v>
      </c>
      <c r="U33" s="1" t="s">
        <v>28</v>
      </c>
      <c r="V33" s="1" t="s">
        <v>217</v>
      </c>
      <c r="W33" s="2" t="s">
        <v>218</v>
      </c>
      <c r="X33" s="2">
        <v>7.5255799999999996E-4</v>
      </c>
      <c r="Y33" s="2">
        <v>1.624092844</v>
      </c>
      <c r="Z33" s="2" t="s">
        <v>46</v>
      </c>
      <c r="AA33" s="2">
        <v>1.096662925</v>
      </c>
      <c r="AB33" s="2">
        <v>0.84493191199999995</v>
      </c>
      <c r="AC33" s="2">
        <v>1.4233922919999999</v>
      </c>
      <c r="AD33" s="2">
        <v>8.1605475999999996E-2</v>
      </c>
      <c r="AE33" s="1" t="s">
        <v>219</v>
      </c>
      <c r="AF33" s="1" t="s">
        <v>59</v>
      </c>
      <c r="AG33" s="1" t="s">
        <v>220</v>
      </c>
      <c r="AH33" s="1" t="s">
        <v>54</v>
      </c>
      <c r="AI33" s="1">
        <v>65615733</v>
      </c>
      <c r="AJ33" s="1">
        <v>65632828</v>
      </c>
      <c r="AK33" s="1">
        <v>17095</v>
      </c>
      <c r="AL33" s="1" t="s">
        <v>218</v>
      </c>
      <c r="AM33" s="1" t="s">
        <v>50</v>
      </c>
      <c r="AN33" s="1" t="s">
        <v>61</v>
      </c>
      <c r="AO33" s="1" t="s">
        <v>50</v>
      </c>
      <c r="AP33" s="1" t="s">
        <v>62</v>
      </c>
    </row>
    <row r="34" spans="1:42" x14ac:dyDescent="0.3">
      <c r="A34" s="1" t="s">
        <v>221</v>
      </c>
      <c r="B34" s="1">
        <v>1.14146716666548E-2</v>
      </c>
      <c r="C34" s="1">
        <v>4.67507922072532</v>
      </c>
      <c r="D34" s="1">
        <v>3.6968902096138598</v>
      </c>
      <c r="E34" s="1">
        <v>5.6422922544567404</v>
      </c>
      <c r="F34" s="1">
        <v>4.5381909500776896</v>
      </c>
      <c r="G34" s="1">
        <v>4.5157796179022496</v>
      </c>
      <c r="H34" s="1">
        <f t="shared" si="0"/>
        <v>4.5982882580126345</v>
      </c>
      <c r="I34" s="1" t="s">
        <v>28</v>
      </c>
      <c r="J34" s="1" t="s">
        <v>28</v>
      </c>
      <c r="K34" s="1" t="s">
        <v>28</v>
      </c>
      <c r="L34" s="1" t="s">
        <v>28</v>
      </c>
      <c r="M34" s="1">
        <v>2.5779657732199901</v>
      </c>
      <c r="N34" s="1">
        <v>2.5276793601485101</v>
      </c>
      <c r="O34" s="1">
        <v>3.2577230370449999</v>
      </c>
      <c r="P34" s="1">
        <v>1.01309604571615</v>
      </c>
      <c r="Q34" s="1">
        <f t="shared" si="1"/>
        <v>2.3441160540324124</v>
      </c>
      <c r="R34" s="1" t="s">
        <v>43</v>
      </c>
      <c r="S34" s="1" t="s">
        <v>28</v>
      </c>
      <c r="T34" s="1" t="s">
        <v>28</v>
      </c>
      <c r="U34" s="1" t="s">
        <v>43</v>
      </c>
      <c r="V34" s="1" t="s">
        <v>222</v>
      </c>
      <c r="W34" s="2" t="s">
        <v>223</v>
      </c>
      <c r="X34" s="2">
        <v>4.2985099999999997E-4</v>
      </c>
      <c r="Y34" s="2">
        <v>1.9182788390000001</v>
      </c>
      <c r="Z34" s="2" t="s">
        <v>46</v>
      </c>
      <c r="AA34" s="2">
        <v>1.0610579630000001</v>
      </c>
      <c r="AB34" s="2">
        <v>0.91121255300000004</v>
      </c>
      <c r="AC34" s="2">
        <v>1.235544875</v>
      </c>
      <c r="AD34" s="2">
        <v>0.16381014899999999</v>
      </c>
      <c r="AE34" s="1" t="s">
        <v>224</v>
      </c>
      <c r="AF34" s="1" t="s">
        <v>59</v>
      </c>
      <c r="AG34" s="1" t="s">
        <v>122</v>
      </c>
      <c r="AH34" s="1" t="s">
        <v>54</v>
      </c>
      <c r="AI34" s="1">
        <v>136550661</v>
      </c>
      <c r="AJ34" s="1">
        <v>136552554</v>
      </c>
      <c r="AK34" s="1">
        <v>1893</v>
      </c>
      <c r="AL34" s="1" t="s">
        <v>223</v>
      </c>
      <c r="AM34" s="1" t="s">
        <v>50</v>
      </c>
      <c r="AN34" s="1" t="s">
        <v>68</v>
      </c>
      <c r="AO34" s="1" t="s">
        <v>225</v>
      </c>
      <c r="AP34" s="1" t="s">
        <v>50</v>
      </c>
    </row>
    <row r="35" spans="1:42" x14ac:dyDescent="0.3">
      <c r="A35" s="1" t="s">
        <v>226</v>
      </c>
      <c r="B35" s="1">
        <v>3.5681026212467798E-2</v>
      </c>
      <c r="C35" s="1">
        <v>4.5366659814253101</v>
      </c>
      <c r="D35" s="1">
        <v>8.3850725839028701</v>
      </c>
      <c r="E35" s="1">
        <v>9.9343610278393903</v>
      </c>
      <c r="F35" s="1">
        <v>7.1225641451044099</v>
      </c>
      <c r="G35" s="1">
        <v>8.4998020476175498</v>
      </c>
      <c r="H35" s="1">
        <f t="shared" si="0"/>
        <v>8.4854499511160562</v>
      </c>
      <c r="I35" s="1" t="s">
        <v>28</v>
      </c>
      <c r="J35" s="1" t="s">
        <v>28</v>
      </c>
      <c r="K35" s="1" t="s">
        <v>28</v>
      </c>
      <c r="L35" s="1" t="s">
        <v>28</v>
      </c>
      <c r="M35" s="1">
        <v>6.9408292042331396</v>
      </c>
      <c r="N35" s="1">
        <v>7.0867463546693399</v>
      </c>
      <c r="O35" s="1">
        <v>5.8357134132754096</v>
      </c>
      <c r="P35" s="1">
        <v>6.3919192312321202</v>
      </c>
      <c r="Q35" s="1">
        <f t="shared" si="1"/>
        <v>6.5638020508525026</v>
      </c>
      <c r="R35" s="1" t="s">
        <v>28</v>
      </c>
      <c r="S35" s="1" t="s">
        <v>28</v>
      </c>
      <c r="T35" s="1" t="s">
        <v>28</v>
      </c>
      <c r="U35" s="1" t="s">
        <v>28</v>
      </c>
      <c r="V35" s="1" t="s">
        <v>227</v>
      </c>
      <c r="W35" s="2" t="s">
        <v>228</v>
      </c>
      <c r="X35" s="2">
        <v>2.0788406999999998E-2</v>
      </c>
      <c r="Y35" s="2">
        <v>1.167648622</v>
      </c>
      <c r="Z35" s="2" t="s">
        <v>46</v>
      </c>
      <c r="AA35" s="2">
        <v>1.0540315760000001</v>
      </c>
      <c r="AB35" s="2">
        <v>0.86415928200000003</v>
      </c>
      <c r="AC35" s="2">
        <v>1.285622439</v>
      </c>
      <c r="AD35" s="2">
        <v>0.29624952399999999</v>
      </c>
      <c r="AE35" s="1" t="s">
        <v>229</v>
      </c>
      <c r="AF35" s="1" t="s">
        <v>48</v>
      </c>
      <c r="AG35" s="1" t="s">
        <v>80</v>
      </c>
      <c r="AH35" s="1" t="s">
        <v>50</v>
      </c>
      <c r="AI35" s="1">
        <v>110375108</v>
      </c>
      <c r="AJ35" s="1">
        <v>110384536</v>
      </c>
      <c r="AK35" s="1">
        <v>9428</v>
      </c>
      <c r="AL35" s="1" t="s">
        <v>228</v>
      </c>
      <c r="AM35" s="1" t="s">
        <v>230</v>
      </c>
      <c r="AN35" s="1" t="s">
        <v>61</v>
      </c>
      <c r="AO35" s="1" t="s">
        <v>50</v>
      </c>
      <c r="AP35" s="1" t="s">
        <v>62</v>
      </c>
    </row>
    <row r="36" spans="1:42" x14ac:dyDescent="0.3">
      <c r="A36" s="1" t="s">
        <v>231</v>
      </c>
      <c r="B36" s="1">
        <v>2.7777520604009599E-2</v>
      </c>
      <c r="C36" s="1">
        <v>4.5185260983233801</v>
      </c>
      <c r="D36" s="1">
        <v>4.00334981042369</v>
      </c>
      <c r="E36" s="1">
        <v>6.5230964550002701</v>
      </c>
      <c r="F36" s="1">
        <v>5.34412388402085</v>
      </c>
      <c r="G36" s="1">
        <v>5.2853198626697298</v>
      </c>
      <c r="H36" s="1">
        <f t="shared" si="0"/>
        <v>5.288972503028635</v>
      </c>
      <c r="I36" s="1" t="s">
        <v>28</v>
      </c>
      <c r="J36" s="1" t="s">
        <v>28</v>
      </c>
      <c r="K36" s="1" t="s">
        <v>28</v>
      </c>
      <c r="L36" s="1" t="s">
        <v>28</v>
      </c>
      <c r="M36" s="1">
        <v>3.30665037121604</v>
      </c>
      <c r="N36" s="1">
        <v>2.9797774928842302</v>
      </c>
      <c r="O36" s="1">
        <v>3.3751826682099901</v>
      </c>
      <c r="P36" s="1">
        <v>3.7403077805174001</v>
      </c>
      <c r="Q36" s="1">
        <f t="shared" si="1"/>
        <v>3.3504795782069148</v>
      </c>
      <c r="R36" s="1" t="s">
        <v>28</v>
      </c>
      <c r="S36" s="1" t="s">
        <v>28</v>
      </c>
      <c r="T36" s="1" t="s">
        <v>28</v>
      </c>
      <c r="U36" s="1" t="s">
        <v>28</v>
      </c>
      <c r="V36" s="1" t="s">
        <v>232</v>
      </c>
      <c r="W36" s="2" t="s">
        <v>233</v>
      </c>
      <c r="X36" s="2">
        <v>8.2496386000000005E-2</v>
      </c>
      <c r="Y36" s="2">
        <v>2.9504220860000001</v>
      </c>
      <c r="Z36" s="2" t="s">
        <v>46</v>
      </c>
      <c r="AA36" s="2">
        <v>0.78613858599999997</v>
      </c>
      <c r="AB36" s="2">
        <v>0.47516335399999998</v>
      </c>
      <c r="AC36" s="2">
        <v>1.3006345530000001</v>
      </c>
      <c r="AD36" s="2" t="s">
        <v>234</v>
      </c>
      <c r="AE36" s="1" t="s">
        <v>235</v>
      </c>
      <c r="AF36" s="1" t="s">
        <v>59</v>
      </c>
      <c r="AG36" s="1" t="s">
        <v>220</v>
      </c>
      <c r="AH36" s="1" t="s">
        <v>54</v>
      </c>
      <c r="AI36" s="1">
        <v>94577439</v>
      </c>
      <c r="AJ36" s="1">
        <v>94611238</v>
      </c>
      <c r="AK36" s="1">
        <v>33799</v>
      </c>
      <c r="AL36" s="1" t="s">
        <v>233</v>
      </c>
      <c r="AM36" s="1" t="s">
        <v>50</v>
      </c>
      <c r="AN36" s="1" t="s">
        <v>155</v>
      </c>
      <c r="AO36" s="1" t="s">
        <v>236</v>
      </c>
      <c r="AP36" s="1" t="s">
        <v>54</v>
      </c>
    </row>
    <row r="37" spans="1:42" x14ac:dyDescent="0.3">
      <c r="A37" s="1" t="s">
        <v>237</v>
      </c>
      <c r="B37" s="1">
        <v>1.49390113351593E-3</v>
      </c>
      <c r="C37" s="1">
        <v>4.4327170629512596</v>
      </c>
      <c r="D37" s="1">
        <v>4.5095025882862103</v>
      </c>
      <c r="E37" s="1">
        <v>5.2815347323038999</v>
      </c>
      <c r="F37" s="1">
        <v>5.3688328534345402</v>
      </c>
      <c r="G37" s="1">
        <v>5.5382742687724802</v>
      </c>
      <c r="H37" s="1">
        <f t="shared" si="0"/>
        <v>5.1745361106992824</v>
      </c>
      <c r="I37" s="1" t="s">
        <v>28</v>
      </c>
      <c r="J37" s="1" t="s">
        <v>28</v>
      </c>
      <c r="K37" s="1" t="s">
        <v>28</v>
      </c>
      <c r="L37" s="1" t="s">
        <v>28</v>
      </c>
      <c r="M37" s="1">
        <v>2.98648108857493</v>
      </c>
      <c r="N37" s="1">
        <v>3.1347290387836599</v>
      </c>
      <c r="O37" s="1">
        <v>3.2372528752142999</v>
      </c>
      <c r="P37" s="1">
        <v>2.9222646048051102</v>
      </c>
      <c r="Q37" s="1">
        <f t="shared" si="1"/>
        <v>3.0701819018445002</v>
      </c>
      <c r="R37" s="1" t="s">
        <v>28</v>
      </c>
      <c r="S37" s="1" t="s">
        <v>28</v>
      </c>
      <c r="T37" s="1" t="s">
        <v>28</v>
      </c>
      <c r="U37" s="1" t="s">
        <v>28</v>
      </c>
      <c r="V37" s="1" t="s">
        <v>238</v>
      </c>
      <c r="W37" s="2" t="s">
        <v>239</v>
      </c>
      <c r="X37" s="2">
        <v>7.5504599999999999E-4</v>
      </c>
      <c r="Y37" s="2">
        <v>2.3913877750000001</v>
      </c>
      <c r="Z37" s="2" t="s">
        <v>46</v>
      </c>
      <c r="AA37" s="2">
        <v>1.0252514740000001</v>
      </c>
      <c r="AB37" s="2">
        <v>0.94399518400000004</v>
      </c>
      <c r="AC37" s="2">
        <v>1.113502062</v>
      </c>
      <c r="AD37" s="2">
        <v>0.81495105700000003</v>
      </c>
      <c r="AE37" s="1" t="s">
        <v>240</v>
      </c>
      <c r="AF37" s="1" t="s">
        <v>48</v>
      </c>
      <c r="AG37" s="1" t="s">
        <v>241</v>
      </c>
      <c r="AH37" s="1" t="s">
        <v>54</v>
      </c>
      <c r="AI37" s="1">
        <v>1360386</v>
      </c>
      <c r="AJ37" s="1">
        <v>1369865</v>
      </c>
      <c r="AK37" s="1">
        <v>9479</v>
      </c>
      <c r="AL37" s="1" t="s">
        <v>239</v>
      </c>
      <c r="AM37" s="1" t="s">
        <v>242</v>
      </c>
      <c r="AN37" s="1" t="s">
        <v>113</v>
      </c>
      <c r="AO37" s="1" t="s">
        <v>243</v>
      </c>
      <c r="AP37" s="1" t="s">
        <v>50</v>
      </c>
    </row>
    <row r="38" spans="1:42" x14ac:dyDescent="0.3">
      <c r="A38" s="1" t="s">
        <v>244</v>
      </c>
      <c r="B38" s="1">
        <v>2.2534886554807398E-2</v>
      </c>
      <c r="C38" s="1">
        <v>4.2660363586650698</v>
      </c>
      <c r="D38" s="1">
        <v>5.8880241875769297</v>
      </c>
      <c r="E38" s="1">
        <v>7.2542960567728896</v>
      </c>
      <c r="F38" s="1">
        <v>4.8884786087904297</v>
      </c>
      <c r="G38" s="1">
        <v>6.5727243438272298</v>
      </c>
      <c r="H38" s="1">
        <f t="shared" si="0"/>
        <v>6.150880799241869</v>
      </c>
      <c r="I38" s="1" t="s">
        <v>28</v>
      </c>
      <c r="J38" s="1" t="s">
        <v>28</v>
      </c>
      <c r="K38" s="1" t="s">
        <v>28</v>
      </c>
      <c r="L38" s="1" t="s">
        <v>28</v>
      </c>
      <c r="M38" s="1">
        <v>4.1219922058971896</v>
      </c>
      <c r="N38" s="1">
        <v>3.0722878413268799</v>
      </c>
      <c r="O38" s="1">
        <v>4.65073017122078</v>
      </c>
      <c r="P38" s="1">
        <v>4.8065224916532703</v>
      </c>
      <c r="Q38" s="1">
        <f t="shared" si="1"/>
        <v>4.1628831775245292</v>
      </c>
      <c r="R38" s="1" t="s">
        <v>28</v>
      </c>
      <c r="S38" s="1" t="s">
        <v>28</v>
      </c>
      <c r="T38" s="1" t="s">
        <v>28</v>
      </c>
      <c r="U38" s="1" t="s">
        <v>28</v>
      </c>
      <c r="V38" s="1" t="s">
        <v>245</v>
      </c>
      <c r="W38" s="2" t="s">
        <v>246</v>
      </c>
      <c r="X38" s="2">
        <v>3.3564599000000001E-2</v>
      </c>
      <c r="Y38" s="2">
        <v>1.616699305</v>
      </c>
      <c r="Z38" s="2" t="s">
        <v>46</v>
      </c>
      <c r="AA38" s="2">
        <v>0.91260411100000005</v>
      </c>
      <c r="AB38" s="2">
        <v>0.72000228600000005</v>
      </c>
      <c r="AC38" s="2">
        <v>1.1567272500000001</v>
      </c>
      <c r="AD38" s="2">
        <v>0.38169150200000002</v>
      </c>
      <c r="AE38" s="1" t="s">
        <v>247</v>
      </c>
      <c r="AF38" s="1" t="s">
        <v>59</v>
      </c>
      <c r="AG38" s="1" t="s">
        <v>107</v>
      </c>
      <c r="AH38" s="1" t="s">
        <v>50</v>
      </c>
      <c r="AI38" s="1">
        <v>20007105</v>
      </c>
      <c r="AJ38" s="1">
        <v>20131719</v>
      </c>
      <c r="AK38" s="1">
        <v>124614</v>
      </c>
      <c r="AL38" s="1" t="s">
        <v>246</v>
      </c>
      <c r="AM38" s="1" t="s">
        <v>50</v>
      </c>
      <c r="AN38" s="1" t="s">
        <v>61</v>
      </c>
      <c r="AO38" s="1" t="s">
        <v>50</v>
      </c>
      <c r="AP38" s="1" t="s">
        <v>62</v>
      </c>
    </row>
    <row r="39" spans="1:42" x14ac:dyDescent="0.3">
      <c r="A39" s="1" t="s">
        <v>248</v>
      </c>
      <c r="B39" s="1">
        <v>2.9361702416926198E-2</v>
      </c>
      <c r="C39" s="1">
        <v>4.2623045166665001</v>
      </c>
      <c r="D39" s="1">
        <v>5.7629139686927298</v>
      </c>
      <c r="E39" s="1">
        <v>4.6919322608795202</v>
      </c>
      <c r="F39" s="1">
        <v>3.4753626269026698</v>
      </c>
      <c r="G39" s="1">
        <v>3.8408266314298101</v>
      </c>
      <c r="H39" s="1">
        <f t="shared" si="0"/>
        <v>4.4427588719761824</v>
      </c>
      <c r="I39" s="1" t="s">
        <v>28</v>
      </c>
      <c r="J39" s="1" t="s">
        <v>28</v>
      </c>
      <c r="K39" s="1" t="s">
        <v>28</v>
      </c>
      <c r="L39" s="1" t="s">
        <v>28</v>
      </c>
      <c r="M39" s="1">
        <v>2.93756807729347</v>
      </c>
      <c r="N39" s="1">
        <v>2.8961416225045999</v>
      </c>
      <c r="O39" s="1">
        <v>2.2647837771985202</v>
      </c>
      <c r="P39" s="1">
        <v>2.2820810512599201</v>
      </c>
      <c r="Q39" s="1">
        <f t="shared" si="1"/>
        <v>2.5951436320641279</v>
      </c>
      <c r="R39" s="1" t="s">
        <v>28</v>
      </c>
      <c r="S39" s="1" t="s">
        <v>28</v>
      </c>
      <c r="T39" s="1" t="s">
        <v>43</v>
      </c>
      <c r="U39" s="1" t="s">
        <v>43</v>
      </c>
      <c r="V39" s="1" t="s">
        <v>249</v>
      </c>
      <c r="W39" s="2" t="s">
        <v>250</v>
      </c>
      <c r="X39" s="2">
        <v>1.5509705E-2</v>
      </c>
      <c r="Y39" s="2">
        <v>1.585411642</v>
      </c>
      <c r="Z39" s="2" t="s">
        <v>46</v>
      </c>
      <c r="AA39" s="2">
        <v>0.66456947099999997</v>
      </c>
      <c r="AB39" s="2">
        <v>0.28623861099999998</v>
      </c>
      <c r="AC39" s="2">
        <v>1.542952506</v>
      </c>
      <c r="AD39" s="2">
        <v>0.96700030800000003</v>
      </c>
      <c r="AE39" s="1" t="s">
        <v>251</v>
      </c>
      <c r="AF39" s="1" t="s">
        <v>59</v>
      </c>
      <c r="AG39" s="1" t="s">
        <v>139</v>
      </c>
      <c r="AH39" s="1" t="s">
        <v>54</v>
      </c>
      <c r="AI39" s="1">
        <v>98658904</v>
      </c>
      <c r="AJ39" s="1">
        <v>98664550</v>
      </c>
      <c r="AK39" s="1">
        <v>5646</v>
      </c>
      <c r="AL39" s="1" t="s">
        <v>250</v>
      </c>
      <c r="AM39" s="1" t="s">
        <v>50</v>
      </c>
      <c r="AN39" s="1" t="s">
        <v>68</v>
      </c>
      <c r="AO39" s="1" t="s">
        <v>252</v>
      </c>
      <c r="AP39" s="1" t="s">
        <v>50</v>
      </c>
    </row>
    <row r="40" spans="1:42" x14ac:dyDescent="0.3">
      <c r="A40" s="1" t="s">
        <v>253</v>
      </c>
      <c r="B40" s="1">
        <v>1.6566393461986801E-3</v>
      </c>
      <c r="C40" s="1">
        <v>4.1939767958190801</v>
      </c>
      <c r="D40" s="1">
        <v>6.5805217717271596</v>
      </c>
      <c r="E40" s="1">
        <v>7.07834764677441</v>
      </c>
      <c r="F40" s="1">
        <v>6.8206806425985302</v>
      </c>
      <c r="G40" s="1">
        <v>7.8472648066987398</v>
      </c>
      <c r="H40" s="1">
        <f t="shared" si="0"/>
        <v>7.0817037169497095</v>
      </c>
      <c r="I40" s="1" t="s">
        <v>28</v>
      </c>
      <c r="J40" s="1" t="s">
        <v>28</v>
      </c>
      <c r="K40" s="1" t="s">
        <v>28</v>
      </c>
      <c r="L40" s="1" t="s">
        <v>28</v>
      </c>
      <c r="M40" s="1">
        <v>4.9407862831577001</v>
      </c>
      <c r="N40" s="1">
        <v>5.5086143653792297</v>
      </c>
      <c r="O40" s="1">
        <v>4.7592912798844003</v>
      </c>
      <c r="P40" s="1">
        <v>5.0696196852799797</v>
      </c>
      <c r="Q40" s="1">
        <f t="shared" si="1"/>
        <v>5.0695779034253281</v>
      </c>
      <c r="R40" s="1" t="s">
        <v>28</v>
      </c>
      <c r="S40" s="1" t="s">
        <v>28</v>
      </c>
      <c r="T40" s="1" t="s">
        <v>28</v>
      </c>
      <c r="U40" s="1" t="s">
        <v>28</v>
      </c>
      <c r="V40" s="1" t="s">
        <v>254</v>
      </c>
      <c r="W40" s="2" t="s">
        <v>255</v>
      </c>
      <c r="X40" s="3">
        <v>1.8999999999999999E-11</v>
      </c>
      <c r="Y40" s="2">
        <v>2.854156342</v>
      </c>
      <c r="Z40" s="2" t="s">
        <v>46</v>
      </c>
      <c r="AA40" s="2">
        <v>1.0198680389999999</v>
      </c>
      <c r="AB40" s="2">
        <v>0.97889583499999999</v>
      </c>
      <c r="AC40" s="2">
        <v>1.0625551580000001</v>
      </c>
      <c r="AD40" s="2">
        <v>8.5245756000000006E-2</v>
      </c>
      <c r="AE40" s="1" t="s">
        <v>256</v>
      </c>
      <c r="AF40" s="1" t="s">
        <v>48</v>
      </c>
      <c r="AG40" s="1" t="s">
        <v>67</v>
      </c>
      <c r="AH40" s="1" t="s">
        <v>54</v>
      </c>
      <c r="AI40" s="1">
        <v>89711855</v>
      </c>
      <c r="AJ40" s="1">
        <v>89718165</v>
      </c>
      <c r="AK40" s="1">
        <v>6310</v>
      </c>
      <c r="AL40" s="1" t="s">
        <v>255</v>
      </c>
      <c r="AM40" s="1" t="s">
        <v>257</v>
      </c>
      <c r="AN40" s="1" t="s">
        <v>113</v>
      </c>
      <c r="AO40" s="1" t="s">
        <v>258</v>
      </c>
      <c r="AP40" s="1" t="s">
        <v>50</v>
      </c>
    </row>
    <row r="41" spans="1:42" x14ac:dyDescent="0.3">
      <c r="A41" s="1" t="s">
        <v>259</v>
      </c>
      <c r="B41" s="1">
        <v>3.1674249819633703E-2</v>
      </c>
      <c r="C41" s="1">
        <v>4.1164336776816599</v>
      </c>
      <c r="D41" s="1">
        <v>4.4813028169767497</v>
      </c>
      <c r="E41" s="1">
        <v>6.2133100715819598</v>
      </c>
      <c r="F41" s="1">
        <v>5.6689589958136199</v>
      </c>
      <c r="G41" s="1">
        <v>4.0819096725339499</v>
      </c>
      <c r="H41" s="1">
        <f t="shared" si="0"/>
        <v>5.1113703892265692</v>
      </c>
      <c r="I41" s="1" t="s">
        <v>28</v>
      </c>
      <c r="J41" s="1" t="s">
        <v>28</v>
      </c>
      <c r="K41" s="1" t="s">
        <v>28</v>
      </c>
      <c r="L41" s="1" t="s">
        <v>28</v>
      </c>
      <c r="M41" s="1">
        <v>3.0421934247494402</v>
      </c>
      <c r="N41" s="1">
        <v>3.65339699841766</v>
      </c>
      <c r="O41" s="1">
        <v>3.15420886952317</v>
      </c>
      <c r="P41" s="1">
        <v>3.3507263274538301</v>
      </c>
      <c r="Q41" s="1">
        <f t="shared" si="1"/>
        <v>3.3001314050360255</v>
      </c>
      <c r="R41" s="1" t="s">
        <v>28</v>
      </c>
      <c r="S41" s="1" t="s">
        <v>28</v>
      </c>
      <c r="T41" s="1" t="s">
        <v>28</v>
      </c>
      <c r="U41" s="1" t="s">
        <v>28</v>
      </c>
      <c r="V41" s="1" t="s">
        <v>260</v>
      </c>
      <c r="W41" s="2" t="s">
        <v>261</v>
      </c>
      <c r="X41" s="3">
        <v>9.3699999999999991E-19</v>
      </c>
      <c r="Y41" s="2">
        <v>5.2538038020000002</v>
      </c>
      <c r="Z41" s="2" t="s">
        <v>46</v>
      </c>
      <c r="AA41" s="2">
        <v>1.0636339319999999</v>
      </c>
      <c r="AB41" s="2">
        <v>0.99851790100000004</v>
      </c>
      <c r="AC41" s="2">
        <v>1.1329963540000001</v>
      </c>
      <c r="AD41" s="2">
        <v>9.1509875000000004E-2</v>
      </c>
      <c r="AE41" s="1" t="s">
        <v>262</v>
      </c>
      <c r="AF41" s="1" t="s">
        <v>48</v>
      </c>
      <c r="AG41" s="1" t="s">
        <v>107</v>
      </c>
      <c r="AH41" s="1" t="s">
        <v>54</v>
      </c>
      <c r="AI41" s="1">
        <v>157010856</v>
      </c>
      <c r="AJ41" s="1">
        <v>157016424</v>
      </c>
      <c r="AK41" s="1">
        <v>5568</v>
      </c>
      <c r="AL41" s="1" t="s">
        <v>261</v>
      </c>
      <c r="AM41" s="1" t="s">
        <v>263</v>
      </c>
      <c r="AN41" s="1" t="s">
        <v>68</v>
      </c>
      <c r="AO41" s="1" t="s">
        <v>264</v>
      </c>
      <c r="AP41" s="1" t="s">
        <v>50</v>
      </c>
    </row>
    <row r="42" spans="1:42" x14ac:dyDescent="0.3">
      <c r="A42" s="1" t="s">
        <v>265</v>
      </c>
      <c r="B42" s="1">
        <v>3.8531867449660799E-2</v>
      </c>
      <c r="C42" s="1">
        <v>4.05789812317916</v>
      </c>
      <c r="D42" s="1">
        <v>7.5816513066251696</v>
      </c>
      <c r="E42" s="1">
        <v>7.2172488952271099</v>
      </c>
      <c r="F42" s="1">
        <v>5.4891669439836397</v>
      </c>
      <c r="G42" s="1">
        <v>8.1705643668838999</v>
      </c>
      <c r="H42" s="1">
        <f t="shared" si="0"/>
        <v>7.1146578781799548</v>
      </c>
      <c r="I42" s="1" t="s">
        <v>28</v>
      </c>
      <c r="J42" s="1" t="s">
        <v>28</v>
      </c>
      <c r="K42" s="1" t="s">
        <v>28</v>
      </c>
      <c r="L42" s="1" t="s">
        <v>28</v>
      </c>
      <c r="M42" s="1">
        <v>5.31456031504006</v>
      </c>
      <c r="N42" s="1">
        <v>4.3217738084367801</v>
      </c>
      <c r="O42" s="1">
        <v>6.2856587830598603</v>
      </c>
      <c r="P42" s="1">
        <v>4.8146222616314898</v>
      </c>
      <c r="Q42" s="1">
        <f t="shared" si="1"/>
        <v>5.1841537920420473</v>
      </c>
      <c r="R42" s="1" t="s">
        <v>28</v>
      </c>
      <c r="S42" s="1" t="s">
        <v>28</v>
      </c>
      <c r="T42" s="1" t="s">
        <v>28</v>
      </c>
      <c r="U42" s="1" t="s">
        <v>28</v>
      </c>
      <c r="V42" s="1" t="s">
        <v>266</v>
      </c>
      <c r="W42" s="2" t="s">
        <v>267</v>
      </c>
      <c r="X42" s="2">
        <v>3.29611E-4</v>
      </c>
      <c r="Y42" s="2">
        <v>1.707005629</v>
      </c>
      <c r="Z42" s="2" t="s">
        <v>46</v>
      </c>
      <c r="AA42" s="2">
        <v>1.00832838</v>
      </c>
      <c r="AB42" s="2">
        <v>0.92758602899999998</v>
      </c>
      <c r="AC42" s="2">
        <v>1.096099004</v>
      </c>
      <c r="AD42" s="2">
        <v>0.47191156899999998</v>
      </c>
      <c r="AE42" s="1" t="s">
        <v>268</v>
      </c>
      <c r="AF42" s="1" t="s">
        <v>59</v>
      </c>
      <c r="AG42" s="1" t="s">
        <v>60</v>
      </c>
      <c r="AH42" s="1" t="s">
        <v>50</v>
      </c>
      <c r="AI42" s="1">
        <v>202000094</v>
      </c>
      <c r="AJ42" s="1">
        <v>202010353</v>
      </c>
      <c r="AK42" s="1">
        <v>10259</v>
      </c>
      <c r="AL42" s="1" t="s">
        <v>267</v>
      </c>
      <c r="AM42" s="1" t="s">
        <v>50</v>
      </c>
      <c r="AN42" s="1" t="s">
        <v>113</v>
      </c>
      <c r="AO42" s="1" t="s">
        <v>269</v>
      </c>
      <c r="AP42" s="1" t="s">
        <v>54</v>
      </c>
    </row>
    <row r="43" spans="1:42" x14ac:dyDescent="0.3">
      <c r="A43" s="1" t="s">
        <v>270</v>
      </c>
      <c r="B43" s="1">
        <v>9.8883681476936297E-4</v>
      </c>
      <c r="C43" s="1">
        <v>3.9851660727144398</v>
      </c>
      <c r="D43" s="1">
        <v>5.2060742360603003</v>
      </c>
      <c r="E43" s="1">
        <v>4.9510178354193597</v>
      </c>
      <c r="F43" s="1">
        <v>5.5185414727897601</v>
      </c>
      <c r="G43" s="1">
        <v>4.34508655445158</v>
      </c>
      <c r="H43" s="1">
        <f t="shared" si="0"/>
        <v>5.00518002468025</v>
      </c>
      <c r="I43" s="1" t="s">
        <v>28</v>
      </c>
      <c r="J43" s="1" t="s">
        <v>28</v>
      </c>
      <c r="K43" s="1" t="s">
        <v>28</v>
      </c>
      <c r="L43" s="1" t="s">
        <v>28</v>
      </c>
      <c r="M43" s="1">
        <v>3.27712858100681</v>
      </c>
      <c r="N43" s="1">
        <v>2.8393065496838101</v>
      </c>
      <c r="O43" s="1">
        <v>2.5430604108613299</v>
      </c>
      <c r="P43" s="1">
        <v>3.4525588825831801</v>
      </c>
      <c r="Q43" s="1">
        <f t="shared" si="1"/>
        <v>3.0280136060337823</v>
      </c>
      <c r="R43" s="1" t="s">
        <v>28</v>
      </c>
      <c r="S43" s="1" t="s">
        <v>28</v>
      </c>
      <c r="T43" s="1" t="s">
        <v>43</v>
      </c>
      <c r="U43" s="1" t="s">
        <v>28</v>
      </c>
      <c r="V43" s="1" t="s">
        <v>271</v>
      </c>
      <c r="W43" s="2" t="s">
        <v>272</v>
      </c>
      <c r="X43" s="2">
        <v>1.762755E-3</v>
      </c>
      <c r="Y43" s="2">
        <v>1.521649925</v>
      </c>
      <c r="Z43" s="2" t="s">
        <v>46</v>
      </c>
      <c r="AA43" s="2">
        <v>0.95676842299999998</v>
      </c>
      <c r="AB43" s="2">
        <v>0.85902715500000004</v>
      </c>
      <c r="AC43" s="2">
        <v>1.0656308240000001</v>
      </c>
      <c r="AD43" s="2">
        <v>6.0809610000000002E-3</v>
      </c>
      <c r="AE43" s="1" t="s">
        <v>273</v>
      </c>
      <c r="AF43" s="1" t="s">
        <v>59</v>
      </c>
      <c r="AG43" s="1" t="s">
        <v>274</v>
      </c>
      <c r="AH43" s="1" t="s">
        <v>54</v>
      </c>
      <c r="AI43" s="1">
        <v>38738284</v>
      </c>
      <c r="AJ43" s="1">
        <v>38739863</v>
      </c>
      <c r="AK43" s="1">
        <v>1579</v>
      </c>
      <c r="AL43" s="1" t="s">
        <v>272</v>
      </c>
      <c r="AM43" s="1" t="s">
        <v>50</v>
      </c>
      <c r="AN43" s="1" t="s">
        <v>113</v>
      </c>
      <c r="AO43" s="1" t="s">
        <v>275</v>
      </c>
      <c r="AP43" s="1" t="s">
        <v>50</v>
      </c>
    </row>
    <row r="44" spans="1:42" x14ac:dyDescent="0.3">
      <c r="A44" s="1" t="s">
        <v>276</v>
      </c>
      <c r="B44" s="1">
        <v>2.26081608803964E-2</v>
      </c>
      <c r="C44" s="1">
        <v>3.93520364861162</v>
      </c>
      <c r="D44" s="1">
        <v>9.85511968398961</v>
      </c>
      <c r="E44" s="1">
        <v>8.5354600764264994</v>
      </c>
      <c r="F44" s="1">
        <v>9.0270529098729</v>
      </c>
      <c r="G44" s="1">
        <v>8.2836627693771696</v>
      </c>
      <c r="H44" s="1">
        <f t="shared" si="0"/>
        <v>8.9253238599165456</v>
      </c>
      <c r="I44" s="1" t="s">
        <v>28</v>
      </c>
      <c r="J44" s="1" t="s">
        <v>28</v>
      </c>
      <c r="K44" s="1" t="s">
        <v>28</v>
      </c>
      <c r="L44" s="1" t="s">
        <v>28</v>
      </c>
      <c r="M44" s="1">
        <v>8.2216481988951209</v>
      </c>
      <c r="N44" s="1">
        <v>7.0253108202290502</v>
      </c>
      <c r="O44" s="1">
        <v>5.8850316654866601</v>
      </c>
      <c r="P44" s="1">
        <v>5.7421521375348803</v>
      </c>
      <c r="Q44" s="1">
        <f t="shared" si="1"/>
        <v>6.7185357055364276</v>
      </c>
      <c r="R44" s="1" t="s">
        <v>28</v>
      </c>
      <c r="S44" s="1" t="s">
        <v>28</v>
      </c>
      <c r="T44" s="1" t="s">
        <v>28</v>
      </c>
      <c r="U44" s="1" t="s">
        <v>28</v>
      </c>
      <c r="V44" s="1" t="s">
        <v>277</v>
      </c>
      <c r="W44" s="2" t="s">
        <v>278</v>
      </c>
      <c r="X44" s="3">
        <v>1.2100000000000001E-6</v>
      </c>
      <c r="Y44" s="2">
        <v>2.8055607679999999</v>
      </c>
      <c r="Z44" s="2" t="s">
        <v>46</v>
      </c>
      <c r="AA44" s="2">
        <v>0.93519280299999996</v>
      </c>
      <c r="AB44" s="2">
        <v>0.86722805700000005</v>
      </c>
      <c r="AC44" s="2">
        <v>1.0084839539999999</v>
      </c>
      <c r="AD44" s="2">
        <v>0.24359470699999999</v>
      </c>
      <c r="AE44" s="1" t="s">
        <v>279</v>
      </c>
      <c r="AF44" s="1" t="s">
        <v>59</v>
      </c>
      <c r="AG44" s="1" t="s">
        <v>107</v>
      </c>
      <c r="AH44" s="1" t="s">
        <v>50</v>
      </c>
      <c r="AI44" s="1">
        <v>25948657</v>
      </c>
      <c r="AJ44" s="1">
        <v>25949403</v>
      </c>
      <c r="AK44" s="1">
        <v>746</v>
      </c>
      <c r="AL44" s="1" t="s">
        <v>278</v>
      </c>
      <c r="AM44" s="1" t="s">
        <v>50</v>
      </c>
      <c r="AN44" s="1" t="s">
        <v>68</v>
      </c>
      <c r="AO44" s="1" t="s">
        <v>50</v>
      </c>
      <c r="AP44" s="1" t="s">
        <v>50</v>
      </c>
    </row>
    <row r="45" spans="1:42" x14ac:dyDescent="0.3">
      <c r="A45" s="1" t="s">
        <v>280</v>
      </c>
      <c r="B45" s="1">
        <v>6.6328414704274101E-3</v>
      </c>
      <c r="C45" s="1">
        <v>3.9068657338659398</v>
      </c>
      <c r="D45" s="1">
        <v>6.3505405184463797</v>
      </c>
      <c r="E45" s="1">
        <v>7.9005734855060901</v>
      </c>
      <c r="F45" s="1">
        <v>6.9057669449117398</v>
      </c>
      <c r="G45" s="1">
        <v>7.68460811296299</v>
      </c>
      <c r="H45" s="1">
        <f t="shared" si="0"/>
        <v>7.2103722654568001</v>
      </c>
      <c r="I45" s="1" t="s">
        <v>28</v>
      </c>
      <c r="J45" s="1" t="s">
        <v>28</v>
      </c>
      <c r="K45" s="1" t="s">
        <v>28</v>
      </c>
      <c r="L45" s="1" t="s">
        <v>28</v>
      </c>
      <c r="M45" s="1">
        <v>5.0606750205629396</v>
      </c>
      <c r="N45" s="1">
        <v>4.8894864410627097</v>
      </c>
      <c r="O45" s="1">
        <v>5.5977624800017303</v>
      </c>
      <c r="P45" s="1">
        <v>5.7537148359825698</v>
      </c>
      <c r="Q45" s="1">
        <f t="shared" si="1"/>
        <v>5.3254096944024871</v>
      </c>
      <c r="R45" s="1" t="s">
        <v>28</v>
      </c>
      <c r="S45" s="1" t="s">
        <v>28</v>
      </c>
      <c r="T45" s="1" t="s">
        <v>28</v>
      </c>
      <c r="U45" s="1" t="s">
        <v>28</v>
      </c>
      <c r="V45" s="1" t="s">
        <v>281</v>
      </c>
      <c r="W45" s="2" t="s">
        <v>282</v>
      </c>
      <c r="X45" s="2">
        <v>2.8981500000000002E-4</v>
      </c>
      <c r="Y45" s="2">
        <v>1.6216829610000001</v>
      </c>
      <c r="Z45" s="2" t="s">
        <v>46</v>
      </c>
      <c r="AA45" s="2">
        <v>0.98874116700000003</v>
      </c>
      <c r="AB45" s="2">
        <v>0.95281373700000005</v>
      </c>
      <c r="AC45" s="2">
        <v>1.0260233000000001</v>
      </c>
      <c r="AD45" s="2">
        <v>0.22681068700000001</v>
      </c>
      <c r="AE45" s="1" t="s">
        <v>283</v>
      </c>
      <c r="AF45" s="1" t="s">
        <v>48</v>
      </c>
      <c r="AG45" s="1" t="s">
        <v>60</v>
      </c>
      <c r="AH45" s="1" t="s">
        <v>50</v>
      </c>
      <c r="AI45" s="1">
        <v>9680844</v>
      </c>
      <c r="AJ45" s="1">
        <v>9687574</v>
      </c>
      <c r="AK45" s="1">
        <v>6730</v>
      </c>
      <c r="AL45" s="1" t="s">
        <v>282</v>
      </c>
      <c r="AM45" s="1" t="s">
        <v>284</v>
      </c>
      <c r="AN45" s="1" t="s">
        <v>52</v>
      </c>
      <c r="AO45" s="1" t="s">
        <v>285</v>
      </c>
      <c r="AP45" s="1" t="s">
        <v>54</v>
      </c>
    </row>
    <row r="46" spans="1:42" x14ac:dyDescent="0.3">
      <c r="A46" s="1" t="s">
        <v>286</v>
      </c>
      <c r="B46" s="1">
        <v>1.1703863092931401E-2</v>
      </c>
      <c r="C46" s="1">
        <v>3.6249048640581498</v>
      </c>
      <c r="D46" s="1">
        <v>5.43333401685378</v>
      </c>
      <c r="E46" s="1">
        <v>4.1775564753924597</v>
      </c>
      <c r="F46" s="1">
        <v>5.70508118985145</v>
      </c>
      <c r="G46" s="1">
        <v>5.9327652337014101</v>
      </c>
      <c r="H46" s="1">
        <f t="shared" si="0"/>
        <v>5.3121842289497749</v>
      </c>
      <c r="I46" s="1" t="s">
        <v>28</v>
      </c>
      <c r="J46" s="1" t="s">
        <v>28</v>
      </c>
      <c r="K46" s="1" t="s">
        <v>28</v>
      </c>
      <c r="L46" s="1" t="s">
        <v>28</v>
      </c>
      <c r="M46" s="1">
        <v>3.0401291605476501</v>
      </c>
      <c r="N46" s="1">
        <v>3.4737582132547602</v>
      </c>
      <c r="O46" s="1">
        <v>4.1848555119123203</v>
      </c>
      <c r="P46" s="1">
        <v>3.4104884264881101</v>
      </c>
      <c r="Q46" s="1">
        <f t="shared" si="1"/>
        <v>3.5273078280507097</v>
      </c>
      <c r="R46" s="1" t="s">
        <v>28</v>
      </c>
      <c r="S46" s="1" t="s">
        <v>28</v>
      </c>
      <c r="T46" s="1" t="s">
        <v>28</v>
      </c>
      <c r="U46" s="1" t="s">
        <v>28</v>
      </c>
      <c r="V46" s="1" t="s">
        <v>287</v>
      </c>
      <c r="W46" s="2" t="s">
        <v>288</v>
      </c>
      <c r="X46" s="3">
        <v>3.7599999999999999E-10</v>
      </c>
      <c r="Y46" s="2">
        <v>2.8092730480000001</v>
      </c>
      <c r="Z46" s="2" t="s">
        <v>46</v>
      </c>
      <c r="AA46" s="2">
        <v>1.0192764009999999</v>
      </c>
      <c r="AB46" s="2">
        <v>0.90333916700000005</v>
      </c>
      <c r="AC46" s="2">
        <v>1.150093364</v>
      </c>
      <c r="AD46" s="2">
        <v>0.664584387</v>
      </c>
      <c r="AE46" s="1" t="s">
        <v>289</v>
      </c>
      <c r="AF46" s="1" t="s">
        <v>48</v>
      </c>
      <c r="AG46" s="1" t="s">
        <v>290</v>
      </c>
      <c r="AH46" s="1" t="s">
        <v>54</v>
      </c>
      <c r="AI46" s="1">
        <v>50292719</v>
      </c>
      <c r="AJ46" s="1">
        <v>50314919</v>
      </c>
      <c r="AK46" s="1">
        <v>22200</v>
      </c>
      <c r="AL46" s="1" t="s">
        <v>288</v>
      </c>
      <c r="AM46" s="1" t="s">
        <v>291</v>
      </c>
      <c r="AN46" s="1" t="s">
        <v>61</v>
      </c>
      <c r="AO46" s="1" t="s">
        <v>50</v>
      </c>
      <c r="AP46" s="1" t="s">
        <v>62</v>
      </c>
    </row>
    <row r="47" spans="1:42" x14ac:dyDescent="0.3">
      <c r="A47" s="1" t="s">
        <v>292</v>
      </c>
      <c r="B47" s="1">
        <v>4.6806334998029499E-3</v>
      </c>
      <c r="C47" s="1">
        <v>3.6038145496880398</v>
      </c>
      <c r="D47" s="1">
        <v>8.6614792864673298</v>
      </c>
      <c r="E47" s="1">
        <v>9.1577703017051295</v>
      </c>
      <c r="F47" s="1">
        <v>8.4061988391335802</v>
      </c>
      <c r="G47" s="1">
        <v>7.6321539551996196</v>
      </c>
      <c r="H47" s="1">
        <f t="shared" si="0"/>
        <v>8.4644005956264152</v>
      </c>
      <c r="I47" s="1" t="s">
        <v>28</v>
      </c>
      <c r="J47" s="1" t="s">
        <v>28</v>
      </c>
      <c r="K47" s="1" t="s">
        <v>28</v>
      </c>
      <c r="L47" s="1" t="s">
        <v>28</v>
      </c>
      <c r="M47" s="1">
        <v>7.2582766414616904</v>
      </c>
      <c r="N47" s="1">
        <v>6.7441124778124699</v>
      </c>
      <c r="O47" s="1">
        <v>6.4429605966584198</v>
      </c>
      <c r="P47" s="1">
        <v>6.1846779875678797</v>
      </c>
      <c r="Q47" s="1">
        <f t="shared" si="1"/>
        <v>6.6575069258751149</v>
      </c>
      <c r="R47" s="1" t="s">
        <v>28</v>
      </c>
      <c r="S47" s="1" t="s">
        <v>28</v>
      </c>
      <c r="T47" s="1" t="s">
        <v>28</v>
      </c>
      <c r="U47" s="1" t="s">
        <v>28</v>
      </c>
      <c r="V47" s="1" t="s">
        <v>293</v>
      </c>
      <c r="W47" s="2" t="s">
        <v>294</v>
      </c>
      <c r="X47" s="2">
        <v>4.5081469999999998E-2</v>
      </c>
      <c r="Y47" s="2">
        <v>1.2997216709999999</v>
      </c>
      <c r="Z47" s="2" t="s">
        <v>46</v>
      </c>
      <c r="AA47" s="2">
        <v>0.95993587700000005</v>
      </c>
      <c r="AB47" s="2">
        <v>0.90789320600000001</v>
      </c>
      <c r="AC47" s="2">
        <v>1.014961762</v>
      </c>
      <c r="AD47" s="2">
        <v>0.31334890999999998</v>
      </c>
      <c r="AE47" s="1" t="s">
        <v>295</v>
      </c>
      <c r="AF47" s="1" t="s">
        <v>59</v>
      </c>
      <c r="AG47" s="1" t="s">
        <v>122</v>
      </c>
      <c r="AH47" s="1" t="s">
        <v>50</v>
      </c>
      <c r="AI47" s="1">
        <v>47477243</v>
      </c>
      <c r="AJ47" s="1">
        <v>47477572</v>
      </c>
      <c r="AK47" s="1">
        <v>329</v>
      </c>
      <c r="AL47" s="1" t="s">
        <v>294</v>
      </c>
      <c r="AM47" s="1" t="s">
        <v>50</v>
      </c>
      <c r="AN47" s="1" t="s">
        <v>68</v>
      </c>
      <c r="AO47" s="1" t="s">
        <v>296</v>
      </c>
      <c r="AP47" s="1" t="s">
        <v>54</v>
      </c>
    </row>
    <row r="48" spans="1:42" x14ac:dyDescent="0.3">
      <c r="A48" s="1" t="s">
        <v>297</v>
      </c>
      <c r="B48" s="1">
        <v>1.0102607893905701E-2</v>
      </c>
      <c r="C48" s="1">
        <v>3.56739235672983</v>
      </c>
      <c r="D48" s="1">
        <v>4.0378732873397896</v>
      </c>
      <c r="E48" s="1">
        <v>4.81651164723037</v>
      </c>
      <c r="F48" s="1">
        <v>3.5080729266697102</v>
      </c>
      <c r="G48" s="1">
        <v>4.1076198752689299</v>
      </c>
      <c r="H48" s="1">
        <f t="shared" si="0"/>
        <v>4.1175194341271997</v>
      </c>
      <c r="I48" s="1" t="s">
        <v>28</v>
      </c>
      <c r="J48" s="1" t="s">
        <v>28</v>
      </c>
      <c r="K48" s="1" t="s">
        <v>28</v>
      </c>
      <c r="L48" s="1" t="s">
        <v>28</v>
      </c>
      <c r="M48" s="1">
        <v>2.6229642515133</v>
      </c>
      <c r="N48" s="1">
        <v>2.8255972915812002</v>
      </c>
      <c r="O48" s="1">
        <v>1.0454971407062199</v>
      </c>
      <c r="P48" s="1">
        <v>2.3817179846806198</v>
      </c>
      <c r="Q48" s="1">
        <f t="shared" si="1"/>
        <v>2.2189441671203349</v>
      </c>
      <c r="R48" s="1" t="s">
        <v>43</v>
      </c>
      <c r="S48" s="1" t="s">
        <v>28</v>
      </c>
      <c r="T48" s="1" t="s">
        <v>43</v>
      </c>
      <c r="U48" s="1" t="s">
        <v>43</v>
      </c>
      <c r="V48" s="1" t="s">
        <v>298</v>
      </c>
      <c r="W48" s="2" t="s">
        <v>299</v>
      </c>
      <c r="X48" s="2">
        <v>4.3395800000000002E-4</v>
      </c>
      <c r="Y48" s="2">
        <v>1.98218443</v>
      </c>
      <c r="Z48" s="2" t="s">
        <v>46</v>
      </c>
      <c r="AA48" s="2">
        <v>0.83236922899999999</v>
      </c>
      <c r="AB48" s="2">
        <v>0.69473304999999996</v>
      </c>
      <c r="AC48" s="2">
        <v>0.99727303</v>
      </c>
      <c r="AD48" s="2">
        <v>5.4619339000000003E-2</v>
      </c>
      <c r="AE48" s="1" t="s">
        <v>300</v>
      </c>
      <c r="AF48" s="1" t="s">
        <v>59</v>
      </c>
      <c r="AG48" s="1" t="s">
        <v>60</v>
      </c>
      <c r="AH48" s="1" t="s">
        <v>54</v>
      </c>
      <c r="AI48" s="1">
        <v>151790804</v>
      </c>
      <c r="AJ48" s="1">
        <v>151791545</v>
      </c>
      <c r="AK48" s="1">
        <v>741</v>
      </c>
      <c r="AL48" s="1" t="s">
        <v>299</v>
      </c>
      <c r="AM48" s="1" t="s">
        <v>50</v>
      </c>
      <c r="AN48" s="1" t="s">
        <v>68</v>
      </c>
      <c r="AO48" s="1" t="s">
        <v>301</v>
      </c>
      <c r="AP48" s="1" t="s">
        <v>50</v>
      </c>
    </row>
    <row r="49" spans="1:42" x14ac:dyDescent="0.3">
      <c r="A49" s="1" t="s">
        <v>302</v>
      </c>
      <c r="B49" s="1">
        <v>4.26465318213992E-2</v>
      </c>
      <c r="C49" s="1">
        <v>3.5395583059665299</v>
      </c>
      <c r="D49" s="1">
        <v>6.4637035955408804</v>
      </c>
      <c r="E49" s="1">
        <v>4.8998674408826703</v>
      </c>
      <c r="F49" s="1">
        <v>7.2216997292466703</v>
      </c>
      <c r="G49" s="1">
        <v>7.0596140451865903</v>
      </c>
      <c r="H49" s="1">
        <f t="shared" si="0"/>
        <v>6.4112212027142021</v>
      </c>
      <c r="I49" s="1" t="s">
        <v>28</v>
      </c>
      <c r="J49" s="1" t="s">
        <v>28</v>
      </c>
      <c r="K49" s="1" t="s">
        <v>28</v>
      </c>
      <c r="L49" s="1" t="s">
        <v>28</v>
      </c>
      <c r="M49" s="1">
        <v>5.1548021633872096</v>
      </c>
      <c r="N49" s="1">
        <v>3.6213587199744901</v>
      </c>
      <c r="O49" s="1">
        <v>4.8792781991644398</v>
      </c>
      <c r="P49" s="1">
        <v>5.1645231790838899</v>
      </c>
      <c r="Q49" s="1">
        <f t="shared" si="1"/>
        <v>4.7049905654025075</v>
      </c>
      <c r="R49" s="1" t="s">
        <v>28</v>
      </c>
      <c r="S49" s="1" t="s">
        <v>28</v>
      </c>
      <c r="T49" s="1" t="s">
        <v>28</v>
      </c>
      <c r="U49" s="1" t="s">
        <v>28</v>
      </c>
      <c r="V49" s="1" t="s">
        <v>303</v>
      </c>
      <c r="W49" s="2" t="s">
        <v>304</v>
      </c>
      <c r="X49" s="3">
        <v>4.8099999999999999E-12</v>
      </c>
      <c r="Y49" s="2">
        <v>2.614401574</v>
      </c>
      <c r="Z49" s="2" t="s">
        <v>46</v>
      </c>
      <c r="AA49" s="2">
        <v>0.97955407800000005</v>
      </c>
      <c r="AB49" s="2">
        <v>0.93713843799999996</v>
      </c>
      <c r="AC49" s="2">
        <v>1.023889485</v>
      </c>
      <c r="AD49" s="2">
        <v>0.69920167200000005</v>
      </c>
      <c r="AE49" s="1" t="s">
        <v>305</v>
      </c>
      <c r="AF49" s="1" t="s">
        <v>59</v>
      </c>
      <c r="AG49" s="1" t="s">
        <v>175</v>
      </c>
      <c r="AH49" s="1" t="s">
        <v>54</v>
      </c>
      <c r="AI49" s="1">
        <v>128009658</v>
      </c>
      <c r="AJ49" s="1">
        <v>128101097</v>
      </c>
      <c r="AK49" s="1">
        <v>91439</v>
      </c>
      <c r="AL49" s="1" t="s">
        <v>304</v>
      </c>
      <c r="AM49" s="1" t="s">
        <v>50</v>
      </c>
      <c r="AN49" s="1" t="s">
        <v>155</v>
      </c>
      <c r="AO49" s="1" t="s">
        <v>306</v>
      </c>
      <c r="AP49" s="1" t="s">
        <v>54</v>
      </c>
    </row>
    <row r="50" spans="1:42" x14ac:dyDescent="0.3">
      <c r="A50" s="1" t="s">
        <v>307</v>
      </c>
      <c r="B50" s="1">
        <v>4.8251885746870404E-3</v>
      </c>
      <c r="C50" s="1">
        <v>3.4963653265617598</v>
      </c>
      <c r="D50" s="1">
        <v>7.2478520547230199</v>
      </c>
      <c r="E50" s="1">
        <v>6.68675014085371</v>
      </c>
      <c r="F50" s="1">
        <v>6.1117337298840999</v>
      </c>
      <c r="G50" s="1">
        <v>6.1981764910078097</v>
      </c>
      <c r="H50" s="1">
        <f t="shared" si="0"/>
        <v>6.5611281041171603</v>
      </c>
      <c r="I50" s="1" t="s">
        <v>28</v>
      </c>
      <c r="J50" s="1" t="s">
        <v>28</v>
      </c>
      <c r="K50" s="1" t="s">
        <v>28</v>
      </c>
      <c r="L50" s="1" t="s">
        <v>28</v>
      </c>
      <c r="M50" s="1">
        <v>4.8898341712146198</v>
      </c>
      <c r="N50" s="1">
        <v>4.6508882482589602</v>
      </c>
      <c r="O50" s="1">
        <v>4.9963332093031196</v>
      </c>
      <c r="P50" s="1">
        <v>4.75628383591219</v>
      </c>
      <c r="Q50" s="1">
        <f t="shared" si="1"/>
        <v>4.823334866172222</v>
      </c>
      <c r="R50" s="1" t="s">
        <v>28</v>
      </c>
      <c r="S50" s="1" t="s">
        <v>28</v>
      </c>
      <c r="T50" s="1" t="s">
        <v>28</v>
      </c>
      <c r="U50" s="1" t="s">
        <v>28</v>
      </c>
      <c r="V50" s="1" t="s">
        <v>308</v>
      </c>
      <c r="W50" s="2" t="s">
        <v>309</v>
      </c>
      <c r="X50" s="2">
        <v>2.6277129999999998E-3</v>
      </c>
      <c r="Y50" s="2">
        <v>1.2742413889999999</v>
      </c>
      <c r="Z50" s="2" t="s">
        <v>46</v>
      </c>
      <c r="AA50" s="2">
        <v>1.0069848450000001</v>
      </c>
      <c r="AB50" s="2">
        <v>0.86167967000000001</v>
      </c>
      <c r="AC50" s="2">
        <v>1.176792855</v>
      </c>
      <c r="AD50" s="2">
        <v>0.28880802900000002</v>
      </c>
      <c r="AE50" s="1" t="s">
        <v>310</v>
      </c>
      <c r="AF50" s="1" t="s">
        <v>48</v>
      </c>
      <c r="AG50" s="1" t="s">
        <v>112</v>
      </c>
      <c r="AH50" s="1" t="s">
        <v>54</v>
      </c>
      <c r="AI50" s="1">
        <v>9758292</v>
      </c>
      <c r="AJ50" s="1">
        <v>9811319</v>
      </c>
      <c r="AK50" s="1">
        <v>53027</v>
      </c>
      <c r="AL50" s="1" t="s">
        <v>309</v>
      </c>
      <c r="AM50" s="1" t="s">
        <v>311</v>
      </c>
      <c r="AN50" s="1" t="s">
        <v>113</v>
      </c>
      <c r="AO50" s="1" t="s">
        <v>312</v>
      </c>
      <c r="AP50" s="1" t="s">
        <v>50</v>
      </c>
    </row>
    <row r="51" spans="1:42" x14ac:dyDescent="0.3">
      <c r="A51" s="1" t="s">
        <v>313</v>
      </c>
      <c r="B51" s="1">
        <v>3.0861756813260699E-2</v>
      </c>
      <c r="C51" s="1">
        <v>3.48581852438021</v>
      </c>
      <c r="D51" s="1">
        <v>4.16357118724562</v>
      </c>
      <c r="E51" s="1">
        <v>3.6523377003561901</v>
      </c>
      <c r="F51" s="1">
        <v>3.9758855606827099</v>
      </c>
      <c r="G51" s="1">
        <v>5.0830104084873398</v>
      </c>
      <c r="H51" s="1">
        <f t="shared" si="0"/>
        <v>4.218701214192965</v>
      </c>
      <c r="I51" s="1" t="s">
        <v>28</v>
      </c>
      <c r="J51" s="1" t="s">
        <v>28</v>
      </c>
      <c r="K51" s="1" t="s">
        <v>28</v>
      </c>
      <c r="L51" s="1" t="s">
        <v>28</v>
      </c>
      <c r="M51" s="1">
        <v>0.98494191543534604</v>
      </c>
      <c r="N51" s="1">
        <v>3.1432285018443999</v>
      </c>
      <c r="O51" s="1">
        <v>1.4576087371194699</v>
      </c>
      <c r="P51" s="1">
        <v>3.2365129192920299</v>
      </c>
      <c r="Q51" s="1">
        <f t="shared" si="1"/>
        <v>2.2055730184228115</v>
      </c>
      <c r="R51" s="1" t="s">
        <v>43</v>
      </c>
      <c r="S51" s="1" t="s">
        <v>28</v>
      </c>
      <c r="T51" s="1" t="s">
        <v>43</v>
      </c>
      <c r="U51" s="1" t="s">
        <v>28</v>
      </c>
      <c r="V51" s="1" t="s">
        <v>314</v>
      </c>
      <c r="W51" s="2" t="s">
        <v>315</v>
      </c>
      <c r="X51" s="3">
        <v>9.0400000000000002E-5</v>
      </c>
      <c r="Y51" s="2">
        <v>1.8199908899999999</v>
      </c>
      <c r="Z51" s="2" t="s">
        <v>46</v>
      </c>
      <c r="AA51" s="2">
        <v>0.93119822500000005</v>
      </c>
      <c r="AB51" s="2">
        <v>0.60732807700000002</v>
      </c>
      <c r="AC51" s="2">
        <v>1.4277787689999999</v>
      </c>
      <c r="AD51" s="2">
        <v>0.57320849299999999</v>
      </c>
      <c r="AE51" s="1" t="s">
        <v>316</v>
      </c>
      <c r="AF51" s="1" t="s">
        <v>59</v>
      </c>
      <c r="AG51" s="1" t="s">
        <v>80</v>
      </c>
      <c r="AH51" s="1" t="s">
        <v>54</v>
      </c>
      <c r="AI51" s="1">
        <v>136000413</v>
      </c>
      <c r="AJ51" s="1">
        <v>136016956</v>
      </c>
      <c r="AK51" s="1">
        <v>16543</v>
      </c>
      <c r="AL51" s="1" t="s">
        <v>315</v>
      </c>
      <c r="AM51" s="1" t="s">
        <v>50</v>
      </c>
      <c r="AN51" s="1" t="s">
        <v>61</v>
      </c>
      <c r="AO51" s="1" t="s">
        <v>50</v>
      </c>
      <c r="AP51" s="1" t="s">
        <v>62</v>
      </c>
    </row>
    <row r="52" spans="1:42" x14ac:dyDescent="0.3">
      <c r="A52" s="1" t="s">
        <v>317</v>
      </c>
      <c r="B52" s="1">
        <v>3.9246184329842199E-2</v>
      </c>
      <c r="C52" s="1">
        <v>3.44470526292318</v>
      </c>
      <c r="D52" s="1">
        <v>8.6039154113421095</v>
      </c>
      <c r="E52" s="1">
        <v>7.5554135612147704</v>
      </c>
      <c r="F52" s="1">
        <v>6.7752652765597698</v>
      </c>
      <c r="G52" s="1">
        <v>8.6799081381604992</v>
      </c>
      <c r="H52" s="1">
        <f t="shared" si="0"/>
        <v>7.9036255968192872</v>
      </c>
      <c r="I52" s="1" t="s">
        <v>28</v>
      </c>
      <c r="J52" s="1" t="s">
        <v>28</v>
      </c>
      <c r="K52" s="1" t="s">
        <v>28</v>
      </c>
      <c r="L52" s="1" t="s">
        <v>28</v>
      </c>
      <c r="M52" s="1">
        <v>6.38933281084699</v>
      </c>
      <c r="N52" s="1">
        <v>6.32946758600837</v>
      </c>
      <c r="O52" s="1">
        <v>6.2180117948855598</v>
      </c>
      <c r="P52" s="1">
        <v>6.3170224227981802</v>
      </c>
      <c r="Q52" s="1">
        <f t="shared" si="1"/>
        <v>6.3134586536347754</v>
      </c>
      <c r="R52" s="1" t="s">
        <v>28</v>
      </c>
      <c r="S52" s="1" t="s">
        <v>28</v>
      </c>
      <c r="T52" s="1" t="s">
        <v>28</v>
      </c>
      <c r="U52" s="1" t="s">
        <v>28</v>
      </c>
      <c r="V52" s="1" t="s">
        <v>318</v>
      </c>
      <c r="W52" s="2" t="s">
        <v>319</v>
      </c>
      <c r="X52" s="3">
        <v>3.5700000000000002E-26</v>
      </c>
      <c r="Y52" s="2">
        <v>5.2907963909999998</v>
      </c>
      <c r="Z52" s="2" t="s">
        <v>46</v>
      </c>
      <c r="AA52" s="2">
        <v>0.969132667</v>
      </c>
      <c r="AB52" s="2">
        <v>0.91231657700000002</v>
      </c>
      <c r="AC52" s="2">
        <v>1.0294870759999999</v>
      </c>
      <c r="AD52" s="2">
        <v>4.9045149000000003E-2</v>
      </c>
      <c r="AE52" s="1" t="s">
        <v>320</v>
      </c>
      <c r="AF52" s="1" t="s">
        <v>48</v>
      </c>
      <c r="AG52" s="1" t="s">
        <v>175</v>
      </c>
      <c r="AH52" s="1" t="s">
        <v>50</v>
      </c>
      <c r="AI52" s="1">
        <v>105780409</v>
      </c>
      <c r="AJ52" s="1">
        <v>106060503</v>
      </c>
      <c r="AK52" s="1">
        <v>280094</v>
      </c>
      <c r="AL52" s="1" t="s">
        <v>319</v>
      </c>
      <c r="AM52" s="1" t="s">
        <v>321</v>
      </c>
      <c r="AN52" s="1" t="s">
        <v>113</v>
      </c>
      <c r="AO52" s="1" t="s">
        <v>322</v>
      </c>
      <c r="AP52" s="1" t="s">
        <v>54</v>
      </c>
    </row>
    <row r="53" spans="1:42" x14ac:dyDescent="0.3">
      <c r="A53" s="1" t="s">
        <v>323</v>
      </c>
      <c r="B53" s="1">
        <v>2.4924093171180599E-2</v>
      </c>
      <c r="C53" s="1">
        <v>3.3810899954756399</v>
      </c>
      <c r="D53" s="1">
        <v>5.8547492858942602</v>
      </c>
      <c r="E53" s="1">
        <v>7.1230989113794001</v>
      </c>
      <c r="F53" s="1">
        <v>5.2940685137125501</v>
      </c>
      <c r="G53" s="1">
        <v>5.52633882209172</v>
      </c>
      <c r="H53" s="1">
        <f t="shared" si="0"/>
        <v>5.9495638832694828</v>
      </c>
      <c r="I53" s="1" t="s">
        <v>28</v>
      </c>
      <c r="J53" s="1" t="s">
        <v>28</v>
      </c>
      <c r="K53" s="1" t="s">
        <v>28</v>
      </c>
      <c r="L53" s="1" t="s">
        <v>28</v>
      </c>
      <c r="M53" s="1">
        <v>4.2972590183800801</v>
      </c>
      <c r="N53" s="1">
        <v>4.2695596565073997</v>
      </c>
      <c r="O53" s="1">
        <v>4.7493912648329601</v>
      </c>
      <c r="P53" s="1">
        <v>4.1485878242946503</v>
      </c>
      <c r="Q53" s="1">
        <f t="shared" si="1"/>
        <v>4.3661994410037721</v>
      </c>
      <c r="R53" s="1" t="s">
        <v>28</v>
      </c>
      <c r="S53" s="1" t="s">
        <v>28</v>
      </c>
      <c r="T53" s="1" t="s">
        <v>28</v>
      </c>
      <c r="U53" s="1" t="s">
        <v>28</v>
      </c>
      <c r="V53" s="1" t="s">
        <v>324</v>
      </c>
      <c r="W53" s="2" t="s">
        <v>325</v>
      </c>
      <c r="X53" s="2">
        <v>1.69261E-4</v>
      </c>
      <c r="Y53" s="2">
        <v>2.1693021209999999</v>
      </c>
      <c r="Z53" s="2" t="s">
        <v>46</v>
      </c>
      <c r="AA53" s="2">
        <v>0.72335640099999998</v>
      </c>
      <c r="AB53" s="2">
        <v>0.47744145799999999</v>
      </c>
      <c r="AC53" s="2">
        <v>1.0959343269999999</v>
      </c>
      <c r="AD53" s="2">
        <v>0.45952554499999998</v>
      </c>
      <c r="AE53" s="1" t="s">
        <v>326</v>
      </c>
      <c r="AF53" s="1" t="s">
        <v>59</v>
      </c>
      <c r="AG53" s="1" t="s">
        <v>290</v>
      </c>
      <c r="AH53" s="1" t="s">
        <v>50</v>
      </c>
      <c r="AI53" s="1">
        <v>62402236</v>
      </c>
      <c r="AJ53" s="1">
        <v>62405935</v>
      </c>
      <c r="AK53" s="1">
        <v>3699</v>
      </c>
      <c r="AL53" s="1" t="s">
        <v>325</v>
      </c>
      <c r="AM53" s="1" t="s">
        <v>50</v>
      </c>
      <c r="AN53" s="1" t="s">
        <v>327</v>
      </c>
      <c r="AO53" s="1" t="s">
        <v>328</v>
      </c>
      <c r="AP53" s="1" t="s">
        <v>50</v>
      </c>
    </row>
    <row r="54" spans="1:42" x14ac:dyDescent="0.3">
      <c r="A54" s="1" t="s">
        <v>329</v>
      </c>
      <c r="B54" s="1">
        <v>2.3608688832595801E-2</v>
      </c>
      <c r="C54" s="1">
        <v>3.3759577566837198</v>
      </c>
      <c r="D54" s="1">
        <v>6.4029788220279098</v>
      </c>
      <c r="E54" s="1">
        <v>7.2389703607507299</v>
      </c>
      <c r="F54" s="1">
        <v>5.5609176281930299</v>
      </c>
      <c r="G54" s="1">
        <v>6.5079884992281603</v>
      </c>
      <c r="H54" s="1">
        <f t="shared" si="0"/>
        <v>6.4277138275499581</v>
      </c>
      <c r="I54" s="1" t="s">
        <v>28</v>
      </c>
      <c r="J54" s="1" t="s">
        <v>28</v>
      </c>
      <c r="K54" s="1" t="s">
        <v>28</v>
      </c>
      <c r="L54" s="1" t="s">
        <v>28</v>
      </c>
      <c r="M54" s="1">
        <v>5.5919574643441097</v>
      </c>
      <c r="N54" s="1">
        <v>5.1854753990690003</v>
      </c>
      <c r="O54" s="1">
        <v>3.72330503004688</v>
      </c>
      <c r="P54" s="1">
        <v>3.6918671634791398</v>
      </c>
      <c r="Q54" s="1">
        <f t="shared" si="1"/>
        <v>4.5481512642347823</v>
      </c>
      <c r="R54" s="1" t="s">
        <v>28</v>
      </c>
      <c r="S54" s="1" t="s">
        <v>28</v>
      </c>
      <c r="T54" s="1" t="s">
        <v>28</v>
      </c>
      <c r="U54" s="1" t="s">
        <v>28</v>
      </c>
      <c r="V54" s="1" t="s">
        <v>330</v>
      </c>
      <c r="W54" s="2" t="s">
        <v>331</v>
      </c>
      <c r="X54" s="2">
        <v>1.6855977000000001E-2</v>
      </c>
      <c r="Y54" s="2">
        <v>1.8619779590000001</v>
      </c>
      <c r="Z54" s="2" t="s">
        <v>46</v>
      </c>
      <c r="AA54" s="2">
        <v>0.856586352</v>
      </c>
      <c r="AB54" s="2">
        <v>0.63981169900000001</v>
      </c>
      <c r="AC54" s="2">
        <v>1.1468064419999999</v>
      </c>
      <c r="AD54" s="2">
        <v>0.60053748799999995</v>
      </c>
      <c r="AE54" s="1" t="s">
        <v>332</v>
      </c>
      <c r="AF54" s="1" t="s">
        <v>59</v>
      </c>
      <c r="AG54" s="1" t="s">
        <v>80</v>
      </c>
      <c r="AH54" s="1" t="s">
        <v>54</v>
      </c>
      <c r="AI54" s="1">
        <v>173968351</v>
      </c>
      <c r="AJ54" s="1">
        <v>173969418</v>
      </c>
      <c r="AK54" s="1">
        <v>1067</v>
      </c>
      <c r="AL54" s="1" t="s">
        <v>331</v>
      </c>
      <c r="AM54" s="1" t="s">
        <v>50</v>
      </c>
      <c r="AN54" s="1" t="s">
        <v>61</v>
      </c>
      <c r="AO54" s="1" t="s">
        <v>50</v>
      </c>
      <c r="AP54" s="1" t="s">
        <v>62</v>
      </c>
    </row>
    <row r="55" spans="1:42" x14ac:dyDescent="0.3">
      <c r="A55" s="1" t="s">
        <v>333</v>
      </c>
      <c r="B55" s="1">
        <v>1.71228352181092E-3</v>
      </c>
      <c r="C55" s="1">
        <v>3.3673989349584001</v>
      </c>
      <c r="D55" s="1">
        <v>7.2022884139435801</v>
      </c>
      <c r="E55" s="1">
        <v>6.6900007310513896</v>
      </c>
      <c r="F55" s="1">
        <v>6.8771031755432404</v>
      </c>
      <c r="G55" s="1">
        <v>6.7152437748122704</v>
      </c>
      <c r="H55" s="1">
        <f t="shared" si="0"/>
        <v>6.8711590238376203</v>
      </c>
      <c r="I55" s="1" t="s">
        <v>28</v>
      </c>
      <c r="J55" s="1" t="s">
        <v>28</v>
      </c>
      <c r="K55" s="1" t="s">
        <v>28</v>
      </c>
      <c r="L55" s="1" t="s">
        <v>28</v>
      </c>
      <c r="M55" s="1">
        <v>5.4821072275784797</v>
      </c>
      <c r="N55" s="1">
        <v>5.4447870186749396</v>
      </c>
      <c r="O55" s="1">
        <v>4.4988261551317104</v>
      </c>
      <c r="P55" s="1">
        <v>4.8896507047281501</v>
      </c>
      <c r="Q55" s="1">
        <f t="shared" si="1"/>
        <v>5.0788427765283197</v>
      </c>
      <c r="R55" s="1" t="s">
        <v>28</v>
      </c>
      <c r="S55" s="1" t="s">
        <v>28</v>
      </c>
      <c r="T55" s="1" t="s">
        <v>28</v>
      </c>
      <c r="U55" s="1" t="s">
        <v>28</v>
      </c>
      <c r="V55" s="1" t="s">
        <v>334</v>
      </c>
      <c r="W55" s="2" t="s">
        <v>335</v>
      </c>
      <c r="X55" s="2">
        <v>3.292171E-3</v>
      </c>
      <c r="Y55" s="2">
        <v>1.2443084</v>
      </c>
      <c r="Z55" s="2" t="s">
        <v>46</v>
      </c>
      <c r="AA55" s="2">
        <v>1.02985799</v>
      </c>
      <c r="AB55" s="2">
        <v>0.97643608699999995</v>
      </c>
      <c r="AC55" s="2">
        <v>1.0862026650000001</v>
      </c>
      <c r="AD55" s="2">
        <v>0.75835932100000003</v>
      </c>
      <c r="AE55" s="1" t="s">
        <v>336</v>
      </c>
      <c r="AF55" s="1" t="s">
        <v>59</v>
      </c>
      <c r="AG55" s="1" t="s">
        <v>80</v>
      </c>
      <c r="AH55" s="1" t="s">
        <v>50</v>
      </c>
      <c r="AI55" s="1">
        <v>95525109</v>
      </c>
      <c r="AJ55" s="1">
        <v>95526702</v>
      </c>
      <c r="AK55" s="1">
        <v>1593</v>
      </c>
      <c r="AL55" s="1" t="s">
        <v>335</v>
      </c>
      <c r="AM55" s="1" t="s">
        <v>50</v>
      </c>
      <c r="AN55" s="1" t="s">
        <v>61</v>
      </c>
      <c r="AO55" s="1" t="s">
        <v>50</v>
      </c>
      <c r="AP55" s="1" t="s">
        <v>62</v>
      </c>
    </row>
    <row r="56" spans="1:42" x14ac:dyDescent="0.3">
      <c r="A56" s="1" t="s">
        <v>337</v>
      </c>
      <c r="B56" s="1">
        <v>1.7129427217253398E-2</v>
      </c>
      <c r="C56" s="1">
        <v>3.3494818403385498</v>
      </c>
      <c r="D56" s="1">
        <v>5.0746567795341901</v>
      </c>
      <c r="E56" s="1">
        <v>6.6513833293661602</v>
      </c>
      <c r="F56" s="1">
        <v>5.98422356075117</v>
      </c>
      <c r="G56" s="1">
        <v>5.03739858621912</v>
      </c>
      <c r="H56" s="1">
        <f t="shared" si="0"/>
        <v>5.6869155639676592</v>
      </c>
      <c r="I56" s="1" t="s">
        <v>28</v>
      </c>
      <c r="J56" s="1" t="s">
        <v>28</v>
      </c>
      <c r="K56" s="1" t="s">
        <v>28</v>
      </c>
      <c r="L56" s="1" t="s">
        <v>28</v>
      </c>
      <c r="M56" s="1">
        <v>4.4976494862781404</v>
      </c>
      <c r="N56" s="1">
        <v>4.0352254641552197</v>
      </c>
      <c r="O56" s="1">
        <v>3.5680048563108202</v>
      </c>
      <c r="P56" s="1">
        <v>4.1643893738270901</v>
      </c>
      <c r="Q56" s="1">
        <f t="shared" si="1"/>
        <v>4.0663172951428175</v>
      </c>
      <c r="R56" s="1" t="s">
        <v>28</v>
      </c>
      <c r="S56" s="1" t="s">
        <v>28</v>
      </c>
      <c r="T56" s="1" t="s">
        <v>28</v>
      </c>
      <c r="U56" s="1" t="s">
        <v>28</v>
      </c>
      <c r="V56" s="1" t="s">
        <v>338</v>
      </c>
      <c r="W56" s="2" t="s">
        <v>339</v>
      </c>
      <c r="X56" s="2">
        <v>7.92444E-4</v>
      </c>
      <c r="Y56" s="2">
        <v>1.7205204350000001</v>
      </c>
      <c r="Z56" s="2" t="s">
        <v>46</v>
      </c>
      <c r="AA56" s="2">
        <v>0.78236208100000004</v>
      </c>
      <c r="AB56" s="2">
        <v>0.52648367799999995</v>
      </c>
      <c r="AC56" s="2">
        <v>1.162600955</v>
      </c>
      <c r="AD56" s="2">
        <v>0.76818031899999994</v>
      </c>
      <c r="AE56" s="1" t="s">
        <v>340</v>
      </c>
      <c r="AF56" s="1" t="s">
        <v>48</v>
      </c>
      <c r="AG56" s="1" t="s">
        <v>341</v>
      </c>
      <c r="AH56" s="1" t="s">
        <v>50</v>
      </c>
      <c r="AI56" s="1">
        <v>62261818</v>
      </c>
      <c r="AJ56" s="1">
        <v>62318947</v>
      </c>
      <c r="AK56" s="1">
        <v>57129</v>
      </c>
      <c r="AL56" s="1" t="s">
        <v>339</v>
      </c>
      <c r="AM56" s="1" t="s">
        <v>342</v>
      </c>
      <c r="AN56" s="1" t="s">
        <v>113</v>
      </c>
      <c r="AO56" s="1" t="s">
        <v>343</v>
      </c>
      <c r="AP56" s="1" t="s">
        <v>54</v>
      </c>
    </row>
    <row r="57" spans="1:42" x14ac:dyDescent="0.3">
      <c r="A57" s="1" t="s">
        <v>344</v>
      </c>
      <c r="B57" s="1">
        <v>3.6210975320528603E-2</v>
      </c>
      <c r="C57" s="1">
        <v>3.3263097644269601</v>
      </c>
      <c r="D57" s="1">
        <v>6.5300915825987103</v>
      </c>
      <c r="E57" s="1">
        <v>8.27596628188655</v>
      </c>
      <c r="F57" s="1">
        <v>6.3563541585649803</v>
      </c>
      <c r="G57" s="1">
        <v>6.7579126186976097</v>
      </c>
      <c r="H57" s="1">
        <f t="shared" si="0"/>
        <v>6.9800811604369626</v>
      </c>
      <c r="I57" s="1" t="s">
        <v>28</v>
      </c>
      <c r="J57" s="1" t="s">
        <v>28</v>
      </c>
      <c r="K57" s="1" t="s">
        <v>28</v>
      </c>
      <c r="L57" s="1" t="s">
        <v>28</v>
      </c>
      <c r="M57" s="1">
        <v>5.7278181012465899</v>
      </c>
      <c r="N57" s="1">
        <v>5.4356733859043702</v>
      </c>
      <c r="O57" s="1">
        <v>5.5420962018835702</v>
      </c>
      <c r="P57" s="1">
        <v>5.1401894247729798</v>
      </c>
      <c r="Q57" s="1">
        <f t="shared" si="1"/>
        <v>5.4614442784518777</v>
      </c>
      <c r="R57" s="1" t="s">
        <v>28</v>
      </c>
      <c r="S57" s="1" t="s">
        <v>28</v>
      </c>
      <c r="T57" s="1" t="s">
        <v>28</v>
      </c>
      <c r="U57" s="1" t="s">
        <v>28</v>
      </c>
      <c r="V57" s="1" t="s">
        <v>345</v>
      </c>
      <c r="W57" s="2" t="s">
        <v>346</v>
      </c>
      <c r="X57" s="2">
        <v>1.7139280999999999E-2</v>
      </c>
      <c r="Y57" s="2">
        <v>1.2985737799999999</v>
      </c>
      <c r="Z57" s="2" t="s">
        <v>46</v>
      </c>
      <c r="AA57" s="2">
        <v>1.0203479879999999</v>
      </c>
      <c r="AB57" s="2">
        <v>0.76325582199999997</v>
      </c>
      <c r="AC57" s="2">
        <v>1.3640380940000001</v>
      </c>
      <c r="AD57" s="2">
        <v>0.76273047599999999</v>
      </c>
      <c r="AE57" s="1" t="s">
        <v>347</v>
      </c>
      <c r="AF57" s="1" t="s">
        <v>59</v>
      </c>
      <c r="AG57" s="1" t="s">
        <v>122</v>
      </c>
      <c r="AH57" s="1" t="s">
        <v>50</v>
      </c>
      <c r="AI57" s="1">
        <v>6680309</v>
      </c>
      <c r="AJ57" s="1">
        <v>6683633</v>
      </c>
      <c r="AK57" s="1">
        <v>3324</v>
      </c>
      <c r="AL57" s="1" t="s">
        <v>346</v>
      </c>
      <c r="AM57" s="1" t="s">
        <v>50</v>
      </c>
      <c r="AN57" s="1" t="s">
        <v>61</v>
      </c>
      <c r="AO57" s="1" t="s">
        <v>50</v>
      </c>
      <c r="AP57" s="1" t="s">
        <v>62</v>
      </c>
    </row>
    <row r="58" spans="1:42" x14ac:dyDescent="0.3">
      <c r="A58" s="1" t="s">
        <v>348</v>
      </c>
      <c r="B58" s="1">
        <v>1.7377481473981601E-2</v>
      </c>
      <c r="C58" s="1">
        <v>3.2422423722857601</v>
      </c>
      <c r="D58" s="1">
        <v>8.4707805168966797</v>
      </c>
      <c r="E58" s="1">
        <v>8.4554927508158606</v>
      </c>
      <c r="F58" s="1">
        <v>8.4187281484928</v>
      </c>
      <c r="G58" s="1">
        <v>6.8871092326741996</v>
      </c>
      <c r="H58" s="1">
        <f t="shared" si="0"/>
        <v>8.0580276622198852</v>
      </c>
      <c r="I58" s="1" t="s">
        <v>28</v>
      </c>
      <c r="J58" s="1" t="s">
        <v>28</v>
      </c>
      <c r="K58" s="1" t="s">
        <v>28</v>
      </c>
      <c r="L58" s="1" t="s">
        <v>28</v>
      </c>
      <c r="M58" s="1">
        <v>6.4669808175443597</v>
      </c>
      <c r="N58" s="1">
        <v>7.2501241705691699</v>
      </c>
      <c r="O58" s="1">
        <v>5.6715980303700197</v>
      </c>
      <c r="P58" s="1">
        <v>6.0892653487545099</v>
      </c>
      <c r="Q58" s="1">
        <f t="shared" si="1"/>
        <v>6.3694920918095148</v>
      </c>
      <c r="R58" s="1" t="s">
        <v>28</v>
      </c>
      <c r="S58" s="1" t="s">
        <v>28</v>
      </c>
      <c r="T58" s="1" t="s">
        <v>28</v>
      </c>
      <c r="U58" s="1" t="s">
        <v>28</v>
      </c>
      <c r="V58" s="1" t="s">
        <v>349</v>
      </c>
      <c r="W58" s="2" t="s">
        <v>350</v>
      </c>
      <c r="X58" s="2">
        <v>6.6327080000000002E-3</v>
      </c>
      <c r="Y58" s="2">
        <v>1.0836062150000001</v>
      </c>
      <c r="Z58" s="2" t="s">
        <v>46</v>
      </c>
      <c r="AA58" s="2">
        <v>1.0370631349999999</v>
      </c>
      <c r="AB58" s="2">
        <v>0.992151271</v>
      </c>
      <c r="AC58" s="2">
        <v>1.084008031</v>
      </c>
      <c r="AD58" s="2">
        <v>0.174565259</v>
      </c>
      <c r="AE58" s="1" t="s">
        <v>351</v>
      </c>
      <c r="AF58" s="1" t="s">
        <v>48</v>
      </c>
      <c r="AG58" s="1" t="s">
        <v>352</v>
      </c>
      <c r="AH58" s="1" t="s">
        <v>50</v>
      </c>
      <c r="AI58" s="1">
        <v>95311</v>
      </c>
      <c r="AJ58" s="1">
        <v>98112</v>
      </c>
      <c r="AK58" s="1">
        <v>2801</v>
      </c>
      <c r="AL58" s="1" t="s">
        <v>350</v>
      </c>
      <c r="AM58" s="1" t="s">
        <v>353</v>
      </c>
      <c r="AN58" s="1" t="s">
        <v>155</v>
      </c>
      <c r="AO58" s="1" t="s">
        <v>354</v>
      </c>
      <c r="AP58" s="1" t="s">
        <v>50</v>
      </c>
    </row>
    <row r="59" spans="1:42" x14ac:dyDescent="0.3">
      <c r="A59" s="1" t="s">
        <v>355</v>
      </c>
      <c r="B59" s="1">
        <v>1.9051875703870302E-2</v>
      </c>
      <c r="C59" s="1">
        <v>3.2345703754708102</v>
      </c>
      <c r="D59" s="1">
        <v>5.2524131989278802</v>
      </c>
      <c r="E59" s="1">
        <v>5.1022062211863597</v>
      </c>
      <c r="F59" s="1">
        <v>5.6029864475831497</v>
      </c>
      <c r="G59" s="1">
        <v>4.2250593271133896</v>
      </c>
      <c r="H59" s="1">
        <f t="shared" si="0"/>
        <v>5.0456662987026943</v>
      </c>
      <c r="I59" s="1" t="s">
        <v>28</v>
      </c>
      <c r="J59" s="1" t="s">
        <v>28</v>
      </c>
      <c r="K59" s="1" t="s">
        <v>28</v>
      </c>
      <c r="L59" s="1" t="s">
        <v>28</v>
      </c>
      <c r="M59" s="1">
        <v>3.9820305823147302</v>
      </c>
      <c r="N59" s="1">
        <v>3.5601197199945598</v>
      </c>
      <c r="O59" s="1">
        <v>3.5473204009333101</v>
      </c>
      <c r="P59" s="1">
        <v>1.97230872658406</v>
      </c>
      <c r="Q59" s="1">
        <f t="shared" si="1"/>
        <v>3.2654448574566652</v>
      </c>
      <c r="R59" s="1" t="s">
        <v>28</v>
      </c>
      <c r="S59" s="1" t="s">
        <v>28</v>
      </c>
      <c r="T59" s="1" t="s">
        <v>28</v>
      </c>
      <c r="U59" s="1" t="s">
        <v>43</v>
      </c>
      <c r="V59" s="1" t="s">
        <v>356</v>
      </c>
      <c r="W59" s="2" t="s">
        <v>357</v>
      </c>
      <c r="X59" s="3">
        <v>1.2300000000000001E-5</v>
      </c>
      <c r="Y59" s="2">
        <v>2.155113209</v>
      </c>
      <c r="Z59" s="2" t="s">
        <v>46</v>
      </c>
      <c r="AA59" s="2">
        <v>1.017998543</v>
      </c>
      <c r="AB59" s="2">
        <v>0.97961544899999997</v>
      </c>
      <c r="AC59" s="2">
        <v>1.0578855540000001</v>
      </c>
      <c r="AD59" s="2">
        <v>1.2769868E-2</v>
      </c>
      <c r="AE59" s="1" t="s">
        <v>358</v>
      </c>
      <c r="AF59" s="1" t="s">
        <v>59</v>
      </c>
      <c r="AG59" s="1" t="s">
        <v>107</v>
      </c>
      <c r="AH59" s="1" t="s">
        <v>54</v>
      </c>
      <c r="AI59" s="1">
        <v>101308346</v>
      </c>
      <c r="AJ59" s="1">
        <v>101310985</v>
      </c>
      <c r="AK59" s="1">
        <v>2639</v>
      </c>
      <c r="AL59" s="1" t="s">
        <v>357</v>
      </c>
      <c r="AM59" s="1" t="s">
        <v>50</v>
      </c>
      <c r="AN59" s="1" t="s">
        <v>61</v>
      </c>
      <c r="AO59" s="1" t="s">
        <v>50</v>
      </c>
      <c r="AP59" s="1" t="s">
        <v>62</v>
      </c>
    </row>
    <row r="60" spans="1:42" x14ac:dyDescent="0.3">
      <c r="A60" s="1" t="s">
        <v>359</v>
      </c>
      <c r="B60" s="1">
        <v>3.9808550316668502E-2</v>
      </c>
      <c r="C60" s="1">
        <v>3.1935187188943499</v>
      </c>
      <c r="D60" s="1">
        <v>11.793225771615599</v>
      </c>
      <c r="E60" s="1">
        <v>10.7070750088048</v>
      </c>
      <c r="F60" s="1">
        <v>10.796380362689</v>
      </c>
      <c r="G60" s="1">
        <v>12.512265719764301</v>
      </c>
      <c r="H60" s="1">
        <f t="shared" si="0"/>
        <v>11.452236715718424</v>
      </c>
      <c r="I60" s="1" t="s">
        <v>28</v>
      </c>
      <c r="J60" s="1" t="s">
        <v>28</v>
      </c>
      <c r="K60" s="1" t="s">
        <v>28</v>
      </c>
      <c r="L60" s="1" t="s">
        <v>28</v>
      </c>
      <c r="M60" s="1">
        <v>10.0054910095184</v>
      </c>
      <c r="N60" s="1">
        <v>9.9636360098694894</v>
      </c>
      <c r="O60" s="1">
        <v>10.0973911852629</v>
      </c>
      <c r="P60" s="1">
        <v>9.8123398803821296</v>
      </c>
      <c r="Q60" s="1">
        <f t="shared" si="1"/>
        <v>9.9697145212582292</v>
      </c>
      <c r="R60" s="1" t="s">
        <v>28</v>
      </c>
      <c r="S60" s="1" t="s">
        <v>28</v>
      </c>
      <c r="T60" s="1" t="s">
        <v>28</v>
      </c>
      <c r="U60" s="1" t="s">
        <v>28</v>
      </c>
      <c r="V60" s="1" t="s">
        <v>360</v>
      </c>
      <c r="W60" s="2" t="s">
        <v>361</v>
      </c>
      <c r="X60" s="3">
        <v>2.49E-13</v>
      </c>
      <c r="Y60" s="2">
        <v>3.765430914</v>
      </c>
      <c r="Z60" s="2" t="s">
        <v>46</v>
      </c>
      <c r="AA60" s="2">
        <v>1.0542022600000001</v>
      </c>
      <c r="AB60" s="2">
        <v>1.026565978</v>
      </c>
      <c r="AC60" s="2">
        <v>1.08258254</v>
      </c>
      <c r="AD60" s="2">
        <v>1.1683656000000001E-2</v>
      </c>
      <c r="AE60" s="1" t="s">
        <v>362</v>
      </c>
      <c r="AF60" s="1" t="s">
        <v>59</v>
      </c>
      <c r="AG60" s="1" t="s">
        <v>60</v>
      </c>
      <c r="AH60" s="1" t="s">
        <v>50</v>
      </c>
      <c r="AI60" s="1">
        <v>156646507</v>
      </c>
      <c r="AJ60" s="1">
        <v>156661424</v>
      </c>
      <c r="AK60" s="1">
        <v>14917</v>
      </c>
      <c r="AL60" s="1" t="s">
        <v>361</v>
      </c>
      <c r="AM60" s="1" t="s">
        <v>50</v>
      </c>
      <c r="AN60" s="1" t="s">
        <v>113</v>
      </c>
      <c r="AO60" s="1" t="s">
        <v>363</v>
      </c>
      <c r="AP60" s="1" t="s">
        <v>54</v>
      </c>
    </row>
    <row r="61" spans="1:42" x14ac:dyDescent="0.3">
      <c r="A61" s="1" t="s">
        <v>364</v>
      </c>
      <c r="B61" s="1">
        <v>2.9075165070815399E-2</v>
      </c>
      <c r="C61" s="1">
        <v>3.0749931338137499</v>
      </c>
      <c r="D61" s="1">
        <v>4.8327783275282501</v>
      </c>
      <c r="E61" s="1">
        <v>6.1040348523034504</v>
      </c>
      <c r="F61" s="1">
        <v>5.4931848904513503</v>
      </c>
      <c r="G61" s="1">
        <v>4.1870697425745496</v>
      </c>
      <c r="H61" s="1">
        <f t="shared" si="0"/>
        <v>5.1542669532144005</v>
      </c>
      <c r="I61" s="1" t="s">
        <v>28</v>
      </c>
      <c r="J61" s="1" t="s">
        <v>28</v>
      </c>
      <c r="K61" s="1" t="s">
        <v>28</v>
      </c>
      <c r="L61" s="1" t="s">
        <v>28</v>
      </c>
      <c r="M61" s="1">
        <v>4.4384120453402396</v>
      </c>
      <c r="N61" s="1">
        <v>3.6408211759874201</v>
      </c>
      <c r="O61" s="1">
        <v>2.6517633026225802</v>
      </c>
      <c r="P61" s="1">
        <v>3.55684911856462</v>
      </c>
      <c r="Q61" s="1">
        <f t="shared" si="1"/>
        <v>3.571961410628715</v>
      </c>
      <c r="R61" s="1" t="s">
        <v>28</v>
      </c>
      <c r="S61" s="1" t="s">
        <v>28</v>
      </c>
      <c r="T61" s="1" t="s">
        <v>43</v>
      </c>
      <c r="U61" s="1" t="s">
        <v>28</v>
      </c>
      <c r="V61" s="1" t="s">
        <v>365</v>
      </c>
      <c r="W61" s="2" t="s">
        <v>366</v>
      </c>
      <c r="X61" s="2">
        <v>1.296254E-2</v>
      </c>
      <c r="Y61" s="2">
        <v>1.8598428840000001</v>
      </c>
      <c r="Z61" s="2" t="s">
        <v>46</v>
      </c>
      <c r="AA61" s="2">
        <v>0.84031201300000002</v>
      </c>
      <c r="AB61" s="2">
        <v>0.59990138800000004</v>
      </c>
      <c r="AC61" s="2">
        <v>1.177067254</v>
      </c>
      <c r="AD61" s="2">
        <v>0.54063232000000006</v>
      </c>
      <c r="AE61" s="1" t="s">
        <v>367</v>
      </c>
      <c r="AF61" s="1" t="s">
        <v>59</v>
      </c>
      <c r="AG61" s="1" t="s">
        <v>122</v>
      </c>
      <c r="AH61" s="1" t="s">
        <v>50</v>
      </c>
      <c r="AI61" s="1">
        <v>15243923</v>
      </c>
      <c r="AJ61" s="1">
        <v>15245000</v>
      </c>
      <c r="AK61" s="1">
        <v>1077</v>
      </c>
      <c r="AL61" s="1" t="s">
        <v>366</v>
      </c>
      <c r="AM61" s="1" t="s">
        <v>50</v>
      </c>
      <c r="AN61" s="1" t="s">
        <v>68</v>
      </c>
      <c r="AO61" s="1" t="s">
        <v>368</v>
      </c>
      <c r="AP61" s="1" t="s">
        <v>54</v>
      </c>
    </row>
    <row r="62" spans="1:42" x14ac:dyDescent="0.3">
      <c r="A62" s="1" t="s">
        <v>369</v>
      </c>
      <c r="B62" s="1">
        <v>3.8992851207772003E-2</v>
      </c>
      <c r="C62" s="1">
        <v>3.0654577112147101</v>
      </c>
      <c r="D62" s="1">
        <v>3.7196404406102599</v>
      </c>
      <c r="E62" s="1">
        <v>4.6843136077072502</v>
      </c>
      <c r="F62" s="1">
        <v>5.1157204782973</v>
      </c>
      <c r="G62" s="1">
        <v>3.2745661235235599</v>
      </c>
      <c r="H62" s="1">
        <f t="shared" si="0"/>
        <v>4.1985601625345925</v>
      </c>
      <c r="I62" s="1" t="s">
        <v>28</v>
      </c>
      <c r="J62" s="1" t="s">
        <v>28</v>
      </c>
      <c r="K62" s="1" t="s">
        <v>28</v>
      </c>
      <c r="L62" s="1" t="s">
        <v>28</v>
      </c>
      <c r="M62" s="1">
        <v>3.16180581315525</v>
      </c>
      <c r="N62" s="1">
        <v>3.4323921696855</v>
      </c>
      <c r="O62" s="1">
        <v>1.46968628981613</v>
      </c>
      <c r="P62" s="1">
        <v>2.2133779240951399</v>
      </c>
      <c r="Q62" s="1">
        <f t="shared" si="1"/>
        <v>2.5693155491880049</v>
      </c>
      <c r="R62" s="1" t="s">
        <v>28</v>
      </c>
      <c r="S62" s="1" t="s">
        <v>28</v>
      </c>
      <c r="T62" s="1" t="s">
        <v>43</v>
      </c>
      <c r="U62" s="1" t="s">
        <v>43</v>
      </c>
      <c r="V62" s="1" t="s">
        <v>370</v>
      </c>
      <c r="W62" s="2" t="s">
        <v>371</v>
      </c>
      <c r="X62" s="2">
        <v>2.3651760000000001E-3</v>
      </c>
      <c r="Y62" s="2">
        <v>1.985573488</v>
      </c>
      <c r="Z62" s="2" t="s">
        <v>46</v>
      </c>
      <c r="AA62" s="2">
        <v>0.93446978599999997</v>
      </c>
      <c r="AB62" s="2">
        <v>0.81832467600000003</v>
      </c>
      <c r="AC62" s="2">
        <v>1.0670994140000001</v>
      </c>
      <c r="AD62" s="2">
        <v>0.37675677600000002</v>
      </c>
      <c r="AE62" s="1" t="s">
        <v>372</v>
      </c>
      <c r="AF62" s="1" t="s">
        <v>59</v>
      </c>
      <c r="AG62" s="1" t="s">
        <v>139</v>
      </c>
      <c r="AH62" s="1" t="s">
        <v>54</v>
      </c>
      <c r="AI62" s="1">
        <v>1712821</v>
      </c>
      <c r="AJ62" s="1">
        <v>1713622</v>
      </c>
      <c r="AK62" s="1">
        <v>801</v>
      </c>
      <c r="AL62" s="1" t="s">
        <v>371</v>
      </c>
      <c r="AM62" s="1" t="s">
        <v>50</v>
      </c>
      <c r="AN62" s="1" t="s">
        <v>68</v>
      </c>
      <c r="AO62" s="1" t="s">
        <v>373</v>
      </c>
      <c r="AP62" s="1" t="s">
        <v>50</v>
      </c>
    </row>
    <row r="63" spans="1:42" x14ac:dyDescent="0.3">
      <c r="A63" s="1" t="s">
        <v>374</v>
      </c>
      <c r="B63" s="1">
        <v>1.35729832513026E-3</v>
      </c>
      <c r="C63" s="1">
        <v>2.9003979381689802</v>
      </c>
      <c r="D63" s="1">
        <v>3.8553111572500902</v>
      </c>
      <c r="E63" s="1">
        <v>3.36118116269654</v>
      </c>
      <c r="F63" s="1">
        <v>4.3630752097228198</v>
      </c>
      <c r="G63" s="1">
        <v>3.8329079844647298</v>
      </c>
      <c r="H63" s="1">
        <f t="shared" si="0"/>
        <v>3.8531188785335448</v>
      </c>
      <c r="I63" s="1" t="s">
        <v>28</v>
      </c>
      <c r="J63" s="1" t="s">
        <v>28</v>
      </c>
      <c r="K63" s="1" t="s">
        <v>28</v>
      </c>
      <c r="L63" s="1" t="s">
        <v>28</v>
      </c>
      <c r="M63" s="1">
        <v>2.5861618434392502</v>
      </c>
      <c r="N63" s="1">
        <v>1.86010034862896</v>
      </c>
      <c r="O63" s="1">
        <v>2.41582686577709</v>
      </c>
      <c r="P63" s="1">
        <v>2.47759576895821</v>
      </c>
      <c r="Q63" s="1">
        <f t="shared" si="1"/>
        <v>2.3349212067008773</v>
      </c>
      <c r="R63" s="1" t="s">
        <v>43</v>
      </c>
      <c r="S63" s="1" t="s">
        <v>43</v>
      </c>
      <c r="T63" s="1" t="s">
        <v>43</v>
      </c>
      <c r="U63" s="1" t="s">
        <v>43</v>
      </c>
      <c r="V63" s="1" t="s">
        <v>375</v>
      </c>
      <c r="W63" s="2" t="s">
        <v>376</v>
      </c>
      <c r="X63" s="2">
        <v>4.9967029999999999E-3</v>
      </c>
      <c r="Y63" s="2">
        <v>2.0129600519999999</v>
      </c>
      <c r="Z63" s="2" t="s">
        <v>46</v>
      </c>
      <c r="AA63" s="2">
        <v>0.96380823400000004</v>
      </c>
      <c r="AB63" s="2">
        <v>0.85170112399999998</v>
      </c>
      <c r="AC63" s="2">
        <v>1.090671698</v>
      </c>
      <c r="AD63" s="2">
        <v>0.47797259800000003</v>
      </c>
      <c r="AE63" s="1" t="s">
        <v>377</v>
      </c>
      <c r="AF63" s="1" t="s">
        <v>59</v>
      </c>
      <c r="AG63" s="1" t="s">
        <v>290</v>
      </c>
      <c r="AH63" s="1" t="s">
        <v>54</v>
      </c>
      <c r="AI63" s="1">
        <v>63218041</v>
      </c>
      <c r="AJ63" s="1">
        <v>63218502</v>
      </c>
      <c r="AK63" s="1">
        <v>461</v>
      </c>
      <c r="AL63" s="1" t="s">
        <v>376</v>
      </c>
      <c r="AM63" s="1" t="s">
        <v>50</v>
      </c>
      <c r="AN63" s="1" t="s">
        <v>61</v>
      </c>
      <c r="AO63" s="1" t="s">
        <v>50</v>
      </c>
      <c r="AP63" s="1" t="s">
        <v>62</v>
      </c>
    </row>
    <row r="64" spans="1:42" x14ac:dyDescent="0.3">
      <c r="A64" s="1" t="s">
        <v>378</v>
      </c>
      <c r="B64" s="1">
        <v>1.02166811077492E-2</v>
      </c>
      <c r="C64" s="1">
        <v>2.89394056260622</v>
      </c>
      <c r="D64" s="1">
        <v>5.36779161565532</v>
      </c>
      <c r="E64" s="1">
        <v>6.4913916406486498</v>
      </c>
      <c r="F64" s="1">
        <v>5.5915414203129803</v>
      </c>
      <c r="G64" s="1">
        <v>5.8421603917780001</v>
      </c>
      <c r="H64" s="1">
        <f t="shared" si="0"/>
        <v>5.823221267098738</v>
      </c>
      <c r="I64" s="1" t="s">
        <v>28</v>
      </c>
      <c r="J64" s="1" t="s">
        <v>28</v>
      </c>
      <c r="K64" s="1" t="s">
        <v>28</v>
      </c>
      <c r="L64" s="1" t="s">
        <v>28</v>
      </c>
      <c r="M64" s="1">
        <v>4.8795765721553197</v>
      </c>
      <c r="N64" s="1">
        <v>4.7204458623292398</v>
      </c>
      <c r="O64" s="1">
        <v>3.8895780659916199</v>
      </c>
      <c r="P64" s="1">
        <v>3.4882522561776002</v>
      </c>
      <c r="Q64" s="1">
        <f t="shared" si="1"/>
        <v>4.2444631891634446</v>
      </c>
      <c r="R64" s="1" t="s">
        <v>28</v>
      </c>
      <c r="S64" s="1" t="s">
        <v>28</v>
      </c>
      <c r="T64" s="1" t="s">
        <v>28</v>
      </c>
      <c r="U64" s="1" t="s">
        <v>28</v>
      </c>
      <c r="V64" s="1" t="s">
        <v>379</v>
      </c>
      <c r="W64" s="2" t="s">
        <v>380</v>
      </c>
      <c r="X64" s="2">
        <v>7.82652E-4</v>
      </c>
      <c r="Y64" s="2">
        <v>2.8302361440000001</v>
      </c>
      <c r="Z64" s="2" t="s">
        <v>46</v>
      </c>
      <c r="AA64" s="2">
        <v>0.93249660400000001</v>
      </c>
      <c r="AB64" s="2">
        <v>0.81784735200000003</v>
      </c>
      <c r="AC64" s="2">
        <v>1.063217866</v>
      </c>
      <c r="AD64" s="2">
        <v>0.173451357</v>
      </c>
      <c r="AE64" s="1" t="s">
        <v>381</v>
      </c>
      <c r="AF64" s="1" t="s">
        <v>59</v>
      </c>
      <c r="AG64" s="1" t="s">
        <v>74</v>
      </c>
      <c r="AH64" s="1" t="s">
        <v>54</v>
      </c>
      <c r="AI64" s="1">
        <v>21661934</v>
      </c>
      <c r="AJ64" s="1">
        <v>21662363</v>
      </c>
      <c r="AK64" s="1">
        <v>429</v>
      </c>
      <c r="AL64" s="1" t="s">
        <v>380</v>
      </c>
      <c r="AM64" s="1" t="s">
        <v>50</v>
      </c>
      <c r="AN64" s="1" t="s">
        <v>61</v>
      </c>
      <c r="AO64" s="1" t="s">
        <v>50</v>
      </c>
      <c r="AP64" s="1" t="s">
        <v>62</v>
      </c>
    </row>
    <row r="65" spans="1:42" x14ac:dyDescent="0.3">
      <c r="A65" s="1" t="s">
        <v>382</v>
      </c>
      <c r="B65" s="1">
        <v>9.2544204013263499E-3</v>
      </c>
      <c r="C65" s="1">
        <v>2.8239695638775699</v>
      </c>
      <c r="D65" s="1">
        <v>5.1098319076603698</v>
      </c>
      <c r="E65" s="1">
        <v>5.4466372032849302</v>
      </c>
      <c r="F65" s="1">
        <v>4.3596385322125997</v>
      </c>
      <c r="G65" s="1">
        <v>4.2038563685705697</v>
      </c>
      <c r="H65" s="1">
        <f t="shared" si="0"/>
        <v>4.7799910029321175</v>
      </c>
      <c r="I65" s="1" t="s">
        <v>28</v>
      </c>
      <c r="J65" s="1" t="s">
        <v>28</v>
      </c>
      <c r="K65" s="1" t="s">
        <v>28</v>
      </c>
      <c r="L65" s="1" t="s">
        <v>28</v>
      </c>
      <c r="M65" s="1">
        <v>3.73792466751184</v>
      </c>
      <c r="N65" s="1">
        <v>3.61245704022082</v>
      </c>
      <c r="O65" s="1">
        <v>2.7094021976203102</v>
      </c>
      <c r="P65" s="1">
        <v>3.2254531538673499</v>
      </c>
      <c r="Q65" s="1">
        <f t="shared" si="1"/>
        <v>3.3213092648050804</v>
      </c>
      <c r="R65" s="1" t="s">
        <v>28</v>
      </c>
      <c r="S65" s="1" t="s">
        <v>28</v>
      </c>
      <c r="T65" s="1" t="s">
        <v>43</v>
      </c>
      <c r="U65" s="1" t="s">
        <v>28</v>
      </c>
      <c r="V65" s="1" t="s">
        <v>383</v>
      </c>
      <c r="W65" s="2" t="s">
        <v>384</v>
      </c>
      <c r="X65" s="2">
        <v>5.1553746999999997E-2</v>
      </c>
      <c r="Y65" s="2">
        <v>2.227221728</v>
      </c>
      <c r="Z65" s="2" t="s">
        <v>46</v>
      </c>
      <c r="AA65" s="2">
        <v>0.94776236599999997</v>
      </c>
      <c r="AB65" s="2">
        <v>0.81456698999999999</v>
      </c>
      <c r="AC65" s="2">
        <v>1.102737423</v>
      </c>
      <c r="AD65" s="2">
        <v>0.864807824</v>
      </c>
      <c r="AE65" s="1" t="s">
        <v>385</v>
      </c>
      <c r="AF65" s="1" t="s">
        <v>59</v>
      </c>
      <c r="AG65" s="1" t="s">
        <v>49</v>
      </c>
      <c r="AH65" s="1" t="s">
        <v>50</v>
      </c>
      <c r="AI65" s="1">
        <v>113339450</v>
      </c>
      <c r="AJ65" s="1">
        <v>113339958</v>
      </c>
      <c r="AK65" s="1">
        <v>508</v>
      </c>
      <c r="AL65" s="1" t="s">
        <v>384</v>
      </c>
      <c r="AM65" s="1" t="s">
        <v>50</v>
      </c>
      <c r="AN65" s="1" t="s">
        <v>327</v>
      </c>
      <c r="AO65" s="1" t="s">
        <v>386</v>
      </c>
      <c r="AP65" s="1" t="s">
        <v>50</v>
      </c>
    </row>
    <row r="66" spans="1:42" x14ac:dyDescent="0.3">
      <c r="A66" s="1" t="s">
        <v>387</v>
      </c>
      <c r="B66" s="1">
        <v>1.30072830722041E-3</v>
      </c>
      <c r="C66" s="1">
        <v>2.7042817640416001</v>
      </c>
      <c r="D66" s="1">
        <v>5.5650730146664804</v>
      </c>
      <c r="E66" s="1">
        <v>5.1078955189820503</v>
      </c>
      <c r="F66" s="1">
        <v>5.1780144833987602</v>
      </c>
      <c r="G66" s="1">
        <v>4.6679013477791997</v>
      </c>
      <c r="H66" s="1">
        <f t="shared" si="0"/>
        <v>5.1297210912066227</v>
      </c>
      <c r="I66" s="1" t="s">
        <v>28</v>
      </c>
      <c r="J66" s="1" t="s">
        <v>28</v>
      </c>
      <c r="K66" s="1" t="s">
        <v>28</v>
      </c>
      <c r="L66" s="1" t="s">
        <v>28</v>
      </c>
      <c r="M66" s="1">
        <v>3.73938517277502</v>
      </c>
      <c r="N66" s="1">
        <v>3.6714196310830198</v>
      </c>
      <c r="O66" s="1">
        <v>3.9938012598999499</v>
      </c>
      <c r="P66" s="1">
        <v>3.4617127807578201</v>
      </c>
      <c r="Q66" s="1">
        <f t="shared" si="1"/>
        <v>3.7165797111289525</v>
      </c>
      <c r="R66" s="1" t="s">
        <v>28</v>
      </c>
      <c r="S66" s="1" t="s">
        <v>28</v>
      </c>
      <c r="T66" s="1" t="s">
        <v>28</v>
      </c>
      <c r="U66" s="1" t="s">
        <v>28</v>
      </c>
      <c r="V66" s="1" t="s">
        <v>388</v>
      </c>
      <c r="W66" s="2" t="s">
        <v>389</v>
      </c>
      <c r="X66" s="2">
        <v>9.6481251000000004E-2</v>
      </c>
      <c r="Y66" s="2">
        <v>2.2757148790000001</v>
      </c>
      <c r="Z66" s="2" t="s">
        <v>46</v>
      </c>
      <c r="AA66" s="2">
        <v>0.76284896599999996</v>
      </c>
      <c r="AB66" s="2">
        <v>0.49119621299999999</v>
      </c>
      <c r="AC66" s="2">
        <v>1.1847374429999999</v>
      </c>
      <c r="AD66" s="2">
        <v>0.52924300599999996</v>
      </c>
      <c r="AE66" s="1" t="s">
        <v>390</v>
      </c>
      <c r="AF66" s="1" t="s">
        <v>59</v>
      </c>
      <c r="AG66" s="1" t="s">
        <v>185</v>
      </c>
      <c r="AH66" s="1" t="s">
        <v>54</v>
      </c>
      <c r="AI66" s="1">
        <v>6964949</v>
      </c>
      <c r="AJ66" s="1">
        <v>6965382</v>
      </c>
      <c r="AK66" s="1">
        <v>433</v>
      </c>
      <c r="AL66" s="1" t="s">
        <v>389</v>
      </c>
      <c r="AM66" s="1" t="s">
        <v>50</v>
      </c>
      <c r="AN66" s="1" t="s">
        <v>113</v>
      </c>
      <c r="AO66" s="1" t="s">
        <v>391</v>
      </c>
      <c r="AP66" s="1" t="s">
        <v>50</v>
      </c>
    </row>
    <row r="67" spans="1:42" x14ac:dyDescent="0.3">
      <c r="A67" s="1" t="s">
        <v>392</v>
      </c>
      <c r="B67" s="1">
        <v>1.7829873428482801E-2</v>
      </c>
      <c r="C67" s="1">
        <v>2.5946246430134199</v>
      </c>
      <c r="D67" s="1">
        <v>6.7861358739783997</v>
      </c>
      <c r="E67" s="1">
        <v>6.0412530593304199</v>
      </c>
      <c r="F67" s="1">
        <v>6.3047816814547701</v>
      </c>
      <c r="G67" s="1">
        <v>6.2570960210364204</v>
      </c>
      <c r="H67" s="1">
        <f t="shared" ref="H67:H90" si="2">AVERAGE(D67:G67)</f>
        <v>6.3473166589500023</v>
      </c>
      <c r="I67" s="1" t="s">
        <v>28</v>
      </c>
      <c r="J67" s="1" t="s">
        <v>28</v>
      </c>
      <c r="K67" s="1" t="s">
        <v>28</v>
      </c>
      <c r="L67" s="1" t="s">
        <v>28</v>
      </c>
      <c r="M67" s="1">
        <v>5.3910151464176197</v>
      </c>
      <c r="N67" s="1">
        <v>4.9156721296192396</v>
      </c>
      <c r="O67" s="1">
        <v>3.88530603035271</v>
      </c>
      <c r="P67" s="1">
        <v>5.3555117001910402</v>
      </c>
      <c r="Q67" s="1">
        <f t="shared" ref="Q67:Q90" si="3">AVERAGE(M67:P67)</f>
        <v>4.8868762516451527</v>
      </c>
      <c r="R67" s="1" t="s">
        <v>28</v>
      </c>
      <c r="S67" s="1" t="s">
        <v>28</v>
      </c>
      <c r="T67" s="1" t="s">
        <v>28</v>
      </c>
      <c r="U67" s="1" t="s">
        <v>28</v>
      </c>
      <c r="V67" s="1" t="s">
        <v>393</v>
      </c>
      <c r="W67" s="2" t="s">
        <v>394</v>
      </c>
      <c r="X67" s="2">
        <v>1.924558E-3</v>
      </c>
      <c r="Y67" s="2">
        <v>1.5531562489999999</v>
      </c>
      <c r="Z67" s="2" t="s">
        <v>46</v>
      </c>
      <c r="AA67" s="2">
        <v>1.041423175</v>
      </c>
      <c r="AB67" s="2">
        <v>0.90976436900000002</v>
      </c>
      <c r="AC67" s="2">
        <v>1.1921353130000001</v>
      </c>
      <c r="AD67" s="2">
        <v>0.36432858499999998</v>
      </c>
      <c r="AE67" s="1" t="s">
        <v>395</v>
      </c>
      <c r="AF67" s="1" t="s">
        <v>59</v>
      </c>
      <c r="AG67" s="1" t="s">
        <v>67</v>
      </c>
      <c r="AH67" s="1" t="s">
        <v>54</v>
      </c>
      <c r="AI67" s="1">
        <v>53386944</v>
      </c>
      <c r="AJ67" s="1">
        <v>53389085</v>
      </c>
      <c r="AK67" s="1">
        <v>2141</v>
      </c>
      <c r="AL67" s="1" t="s">
        <v>394</v>
      </c>
      <c r="AM67" s="1" t="s">
        <v>50</v>
      </c>
      <c r="AN67" s="1" t="s">
        <v>61</v>
      </c>
      <c r="AO67" s="1" t="s">
        <v>50</v>
      </c>
      <c r="AP67" s="1" t="s">
        <v>62</v>
      </c>
    </row>
    <row r="68" spans="1:42" x14ac:dyDescent="0.3">
      <c r="A68" s="1" t="s">
        <v>396</v>
      </c>
      <c r="B68" s="1">
        <v>4.7353836961744201E-2</v>
      </c>
      <c r="C68" s="1">
        <v>2.5884147225652598</v>
      </c>
      <c r="D68" s="1">
        <v>5.4439501705640296</v>
      </c>
      <c r="E68" s="1">
        <v>3.81614988212432</v>
      </c>
      <c r="F68" s="1">
        <v>5.3893581100731502</v>
      </c>
      <c r="G68" s="1">
        <v>4.5506637607037002</v>
      </c>
      <c r="H68" s="1">
        <f t="shared" si="2"/>
        <v>4.8000304808663001</v>
      </c>
      <c r="I68" s="1" t="s">
        <v>28</v>
      </c>
      <c r="J68" s="1" t="s">
        <v>28</v>
      </c>
      <c r="K68" s="1" t="s">
        <v>28</v>
      </c>
      <c r="L68" s="1" t="s">
        <v>28</v>
      </c>
      <c r="M68" s="1">
        <v>3.4142080380919602</v>
      </c>
      <c r="N68" s="1">
        <v>3.7222481009494399</v>
      </c>
      <c r="O68" s="1">
        <v>3.4994003523256998</v>
      </c>
      <c r="P68" s="1">
        <v>3.6251268265063099</v>
      </c>
      <c r="Q68" s="1">
        <f t="shared" si="3"/>
        <v>3.5652458294683527</v>
      </c>
      <c r="R68" s="1" t="s">
        <v>28</v>
      </c>
      <c r="S68" s="1" t="s">
        <v>28</v>
      </c>
      <c r="T68" s="1" t="s">
        <v>28</v>
      </c>
      <c r="U68" s="1" t="s">
        <v>28</v>
      </c>
      <c r="V68" s="1" t="s">
        <v>397</v>
      </c>
      <c r="W68" s="2" t="s">
        <v>398</v>
      </c>
      <c r="X68" s="2">
        <v>2.1867358999999999E-2</v>
      </c>
      <c r="Y68" s="2">
        <v>2.5948478599999998</v>
      </c>
      <c r="Z68" s="2" t="s">
        <v>46</v>
      </c>
      <c r="AA68" s="2">
        <v>1.2927786210000001</v>
      </c>
      <c r="AB68" s="2">
        <v>0.89694843000000002</v>
      </c>
      <c r="AC68" s="2">
        <v>1.8632916960000001</v>
      </c>
      <c r="AD68" s="2">
        <v>0.56111438800000002</v>
      </c>
      <c r="AE68" s="1" t="s">
        <v>399</v>
      </c>
      <c r="AF68" s="1" t="s">
        <v>59</v>
      </c>
      <c r="AG68" s="1" t="s">
        <v>60</v>
      </c>
      <c r="AH68" s="1" t="s">
        <v>54</v>
      </c>
      <c r="AI68" s="1">
        <v>148021850</v>
      </c>
      <c r="AJ68" s="1">
        <v>148025931</v>
      </c>
      <c r="AK68" s="1">
        <v>4081</v>
      </c>
      <c r="AL68" s="1" t="s">
        <v>398</v>
      </c>
      <c r="AM68" s="1" t="s">
        <v>50</v>
      </c>
      <c r="AN68" s="1" t="s">
        <v>61</v>
      </c>
      <c r="AO68" s="1" t="s">
        <v>50</v>
      </c>
      <c r="AP68" s="1" t="s">
        <v>62</v>
      </c>
    </row>
    <row r="69" spans="1:42" x14ac:dyDescent="0.3">
      <c r="A69" s="1" t="s">
        <v>400</v>
      </c>
      <c r="B69" s="1">
        <v>6.0459072970021604E-3</v>
      </c>
      <c r="C69" s="1">
        <v>2.5292266647791899</v>
      </c>
      <c r="D69" s="1">
        <v>4.3144527330953402</v>
      </c>
      <c r="E69" s="1">
        <v>4.7121974987267103</v>
      </c>
      <c r="F69" s="1">
        <v>4.2654200174986103</v>
      </c>
      <c r="G69" s="1">
        <v>3.5897169790914401</v>
      </c>
      <c r="H69" s="1">
        <f t="shared" si="2"/>
        <v>4.2204468071030252</v>
      </c>
      <c r="I69" s="1" t="s">
        <v>28</v>
      </c>
      <c r="J69" s="1" t="s">
        <v>28</v>
      </c>
      <c r="K69" s="1" t="s">
        <v>28</v>
      </c>
      <c r="L69" s="1" t="s">
        <v>28</v>
      </c>
      <c r="M69" s="1">
        <v>2.6297027962080901</v>
      </c>
      <c r="N69" s="1">
        <v>3.1371735514979999</v>
      </c>
      <c r="O69" s="1">
        <v>3.0439981763961601</v>
      </c>
      <c r="P69" s="1">
        <v>2.87969292702337</v>
      </c>
      <c r="Q69" s="1">
        <f t="shared" si="3"/>
        <v>2.922641862781405</v>
      </c>
      <c r="R69" s="1" t="s">
        <v>28</v>
      </c>
      <c r="S69" s="1" t="s">
        <v>28</v>
      </c>
      <c r="T69" s="1" t="s">
        <v>28</v>
      </c>
      <c r="U69" s="1" t="s">
        <v>28</v>
      </c>
      <c r="V69" s="1" t="s">
        <v>401</v>
      </c>
      <c r="W69" s="2" t="s">
        <v>402</v>
      </c>
      <c r="X69" s="2">
        <v>8.6161780000000004E-3</v>
      </c>
      <c r="Y69" s="2">
        <v>3.2709353390000002</v>
      </c>
      <c r="Z69" s="2" t="s">
        <v>46</v>
      </c>
      <c r="AA69" s="2">
        <v>0.53671656300000004</v>
      </c>
      <c r="AB69" s="2">
        <v>0.19780645499999999</v>
      </c>
      <c r="AC69" s="2">
        <v>1.4562955900000001</v>
      </c>
      <c r="AD69" s="2">
        <v>0.89583252300000005</v>
      </c>
      <c r="AE69" s="1" t="s">
        <v>403</v>
      </c>
      <c r="AF69" s="1" t="s">
        <v>59</v>
      </c>
      <c r="AG69" s="1" t="s">
        <v>341</v>
      </c>
      <c r="AH69" s="1" t="s">
        <v>54</v>
      </c>
      <c r="AI69" s="1">
        <v>57078943</v>
      </c>
      <c r="AJ69" s="1">
        <v>57080101</v>
      </c>
      <c r="AK69" s="1">
        <v>1158</v>
      </c>
      <c r="AL69" s="1" t="s">
        <v>402</v>
      </c>
      <c r="AM69" s="1" t="s">
        <v>50</v>
      </c>
      <c r="AN69" s="1" t="s">
        <v>61</v>
      </c>
      <c r="AO69" s="1" t="s">
        <v>50</v>
      </c>
      <c r="AP69" s="1" t="s">
        <v>62</v>
      </c>
    </row>
    <row r="70" spans="1:42" x14ac:dyDescent="0.3">
      <c r="A70" s="1" t="s">
        <v>404</v>
      </c>
      <c r="B70" s="1">
        <v>2.25961980708108E-2</v>
      </c>
      <c r="C70" s="1">
        <v>2.5250866385269499</v>
      </c>
      <c r="D70" s="1">
        <v>10.7648848568364</v>
      </c>
      <c r="E70" s="1">
        <v>10.512713553969499</v>
      </c>
      <c r="F70" s="1">
        <v>9.3884180082166893</v>
      </c>
      <c r="G70" s="1">
        <v>10.681965726279</v>
      </c>
      <c r="H70" s="1">
        <f t="shared" si="2"/>
        <v>10.336995536325396</v>
      </c>
      <c r="I70" s="1" t="s">
        <v>28</v>
      </c>
      <c r="J70" s="1" t="s">
        <v>28</v>
      </c>
      <c r="K70" s="1" t="s">
        <v>28</v>
      </c>
      <c r="L70" s="1" t="s">
        <v>28</v>
      </c>
      <c r="M70" s="1">
        <v>9.1546363686511292</v>
      </c>
      <c r="N70" s="1">
        <v>9.0794636832575204</v>
      </c>
      <c r="O70" s="1">
        <v>9.3342352059250793</v>
      </c>
      <c r="P70" s="1">
        <v>8.7390560008752391</v>
      </c>
      <c r="Q70" s="1">
        <f t="shared" si="3"/>
        <v>9.076847814677242</v>
      </c>
      <c r="R70" s="1" t="s">
        <v>28</v>
      </c>
      <c r="S70" s="1" t="s">
        <v>28</v>
      </c>
      <c r="T70" s="1" t="s">
        <v>28</v>
      </c>
      <c r="U70" s="1" t="s">
        <v>28</v>
      </c>
      <c r="V70" s="1" t="s">
        <v>405</v>
      </c>
      <c r="W70" s="2" t="s">
        <v>406</v>
      </c>
      <c r="X70" s="3">
        <v>8.98E-9</v>
      </c>
      <c r="Y70" s="2">
        <v>2.8927398339999999</v>
      </c>
      <c r="Z70" s="2" t="s">
        <v>46</v>
      </c>
      <c r="AA70" s="2">
        <v>0.89606148500000005</v>
      </c>
      <c r="AB70" s="2">
        <v>0.80806303800000001</v>
      </c>
      <c r="AC70" s="2">
        <v>0.99364300500000002</v>
      </c>
      <c r="AD70" s="2">
        <v>4.6559945999999998E-2</v>
      </c>
      <c r="AE70" s="1" t="s">
        <v>407</v>
      </c>
      <c r="AF70" s="1" t="s">
        <v>59</v>
      </c>
      <c r="AG70" s="1" t="s">
        <v>112</v>
      </c>
      <c r="AH70" s="1" t="s">
        <v>54</v>
      </c>
      <c r="AI70" s="1">
        <v>134466185</v>
      </c>
      <c r="AJ70" s="1">
        <v>134487915</v>
      </c>
      <c r="AK70" s="1">
        <v>21730</v>
      </c>
      <c r="AL70" s="1" t="s">
        <v>406</v>
      </c>
      <c r="AM70" s="1" t="s">
        <v>50</v>
      </c>
      <c r="AN70" s="1" t="s">
        <v>61</v>
      </c>
      <c r="AO70" s="1" t="s">
        <v>50</v>
      </c>
      <c r="AP70" s="1" t="s">
        <v>62</v>
      </c>
    </row>
    <row r="71" spans="1:42" x14ac:dyDescent="0.3">
      <c r="A71" s="1" t="s">
        <v>408</v>
      </c>
      <c r="B71" s="1">
        <v>3.4933347300692003E-2</v>
      </c>
      <c r="C71" s="1">
        <v>2.5062678960975799</v>
      </c>
      <c r="D71" s="1">
        <v>4.8939672318320104</v>
      </c>
      <c r="E71" s="1">
        <v>5.3753222066242001</v>
      </c>
      <c r="F71" s="1">
        <v>5.8662321745990402</v>
      </c>
      <c r="G71" s="1">
        <v>5.2600895630749998</v>
      </c>
      <c r="H71" s="1">
        <f t="shared" si="2"/>
        <v>5.3489027940325622</v>
      </c>
      <c r="I71" s="1" t="s">
        <v>28</v>
      </c>
      <c r="J71" s="1" t="s">
        <v>28</v>
      </c>
      <c r="K71" s="1" t="s">
        <v>28</v>
      </c>
      <c r="L71" s="1" t="s">
        <v>28</v>
      </c>
      <c r="M71" s="1">
        <v>3.54862146586323</v>
      </c>
      <c r="N71" s="1">
        <v>3.0166811912387099</v>
      </c>
      <c r="O71" s="1">
        <v>5.1112626635504697</v>
      </c>
      <c r="P71" s="1">
        <v>3.6587774509750002</v>
      </c>
      <c r="Q71" s="1">
        <f t="shared" si="3"/>
        <v>3.8338356929068524</v>
      </c>
      <c r="R71" s="1" t="s">
        <v>28</v>
      </c>
      <c r="S71" s="1" t="s">
        <v>28</v>
      </c>
      <c r="T71" s="1" t="s">
        <v>28</v>
      </c>
      <c r="U71" s="1" t="s">
        <v>28</v>
      </c>
      <c r="V71" s="1" t="s">
        <v>409</v>
      </c>
      <c r="W71" s="2" t="s">
        <v>410</v>
      </c>
      <c r="X71" s="2">
        <v>6.1797845999999997E-2</v>
      </c>
      <c r="Y71" s="2">
        <v>2.1675991080000001</v>
      </c>
      <c r="Z71" s="2" t="s">
        <v>46</v>
      </c>
      <c r="AA71" s="2">
        <v>1.0104365850000001</v>
      </c>
      <c r="AB71" s="2">
        <v>0.79019357199999996</v>
      </c>
      <c r="AC71" s="2">
        <v>1.2920658030000001</v>
      </c>
      <c r="AD71" s="2">
        <v>7.6057941000000004E-2</v>
      </c>
      <c r="AE71" s="1" t="s">
        <v>411</v>
      </c>
      <c r="AF71" s="1" t="s">
        <v>59</v>
      </c>
      <c r="AG71" s="1" t="s">
        <v>67</v>
      </c>
      <c r="AH71" s="1" t="s">
        <v>54</v>
      </c>
      <c r="AI71" s="1">
        <v>1707252</v>
      </c>
      <c r="AJ71" s="1">
        <v>1707973</v>
      </c>
      <c r="AK71" s="1">
        <v>721</v>
      </c>
      <c r="AL71" s="1" t="s">
        <v>410</v>
      </c>
      <c r="AM71" s="1" t="s">
        <v>50</v>
      </c>
      <c r="AN71" s="1" t="s">
        <v>327</v>
      </c>
      <c r="AO71" s="1" t="s">
        <v>412</v>
      </c>
      <c r="AP71" s="1" t="s">
        <v>54</v>
      </c>
    </row>
    <row r="72" spans="1:42" x14ac:dyDescent="0.3">
      <c r="A72" s="1" t="s">
        <v>413</v>
      </c>
      <c r="B72" s="1">
        <v>3.00427038305512E-3</v>
      </c>
      <c r="C72" s="1">
        <v>2.4226857383692901</v>
      </c>
      <c r="D72" s="1">
        <v>5.6075053131415498</v>
      </c>
      <c r="E72" s="1">
        <v>6.5098693206480798</v>
      </c>
      <c r="F72" s="1">
        <v>6.15584668758859</v>
      </c>
      <c r="G72" s="1">
        <v>5.7860845979055</v>
      </c>
      <c r="H72" s="1">
        <f t="shared" si="2"/>
        <v>6.0148264798209299</v>
      </c>
      <c r="I72" s="1" t="s">
        <v>28</v>
      </c>
      <c r="J72" s="1" t="s">
        <v>28</v>
      </c>
      <c r="K72" s="1" t="s">
        <v>28</v>
      </c>
      <c r="L72" s="1" t="s">
        <v>28</v>
      </c>
      <c r="M72" s="1">
        <v>5.0245753332768901</v>
      </c>
      <c r="N72" s="1">
        <v>4.98384428580649</v>
      </c>
      <c r="O72" s="1">
        <v>4.5568519534635499</v>
      </c>
      <c r="P72" s="1">
        <v>4.47360071922063</v>
      </c>
      <c r="Q72" s="1">
        <f t="shared" si="3"/>
        <v>4.7597180729418902</v>
      </c>
      <c r="R72" s="1" t="s">
        <v>28</v>
      </c>
      <c r="S72" s="1" t="s">
        <v>28</v>
      </c>
      <c r="T72" s="1" t="s">
        <v>28</v>
      </c>
      <c r="U72" s="1" t="s">
        <v>28</v>
      </c>
      <c r="V72" s="1" t="s">
        <v>414</v>
      </c>
      <c r="W72" s="2" t="s">
        <v>415</v>
      </c>
      <c r="X72" s="2">
        <v>3.7726699999999998E-4</v>
      </c>
      <c r="Y72" s="2">
        <v>1.945071824</v>
      </c>
      <c r="Z72" s="2" t="s">
        <v>46</v>
      </c>
      <c r="AA72" s="2">
        <v>0.94172699500000001</v>
      </c>
      <c r="AB72" s="2">
        <v>0.82980551599999997</v>
      </c>
      <c r="AC72" s="2">
        <v>1.068744079</v>
      </c>
      <c r="AD72" s="2">
        <v>0.63174590600000002</v>
      </c>
      <c r="AE72" s="1" t="s">
        <v>416</v>
      </c>
      <c r="AF72" s="1" t="s">
        <v>59</v>
      </c>
      <c r="AG72" s="1" t="s">
        <v>274</v>
      </c>
      <c r="AH72" s="1" t="s">
        <v>54</v>
      </c>
      <c r="AI72" s="1">
        <v>23927788</v>
      </c>
      <c r="AJ72" s="1">
        <v>23929287</v>
      </c>
      <c r="AK72" s="1">
        <v>1499</v>
      </c>
      <c r="AL72" s="1" t="s">
        <v>415</v>
      </c>
      <c r="AM72" s="1" t="s">
        <v>50</v>
      </c>
      <c r="AN72" s="1" t="s">
        <v>327</v>
      </c>
      <c r="AO72" s="1" t="s">
        <v>50</v>
      </c>
      <c r="AP72" s="1" t="s">
        <v>54</v>
      </c>
    </row>
    <row r="73" spans="1:42" x14ac:dyDescent="0.3">
      <c r="A73" s="1" t="s">
        <v>417</v>
      </c>
      <c r="B73" s="1">
        <v>3.5986111533367997E-2</v>
      </c>
      <c r="C73" s="1">
        <v>2.41193789712114</v>
      </c>
      <c r="D73" s="1">
        <v>6.6545150232242403</v>
      </c>
      <c r="E73" s="1">
        <v>7.7520224791886498</v>
      </c>
      <c r="F73" s="1">
        <v>8.2308140600257804</v>
      </c>
      <c r="G73" s="1">
        <v>7.7860666884334</v>
      </c>
      <c r="H73" s="1">
        <f t="shared" si="2"/>
        <v>7.6058545627180179</v>
      </c>
      <c r="I73" s="1" t="s">
        <v>28</v>
      </c>
      <c r="J73" s="1" t="s">
        <v>28</v>
      </c>
      <c r="K73" s="1" t="s">
        <v>28</v>
      </c>
      <c r="L73" s="1" t="s">
        <v>28</v>
      </c>
      <c r="M73" s="1">
        <v>6.2015689041272797</v>
      </c>
      <c r="N73" s="1">
        <v>6.4687651696683597</v>
      </c>
      <c r="O73" s="1">
        <v>6.4917104428049601</v>
      </c>
      <c r="P73" s="1">
        <v>6.5706195029099002</v>
      </c>
      <c r="Q73" s="1">
        <f t="shared" si="3"/>
        <v>6.4331660048776254</v>
      </c>
      <c r="R73" s="1" t="s">
        <v>28</v>
      </c>
      <c r="S73" s="1" t="s">
        <v>28</v>
      </c>
      <c r="T73" s="1" t="s">
        <v>28</v>
      </c>
      <c r="U73" s="1" t="s">
        <v>28</v>
      </c>
      <c r="V73" s="1" t="s">
        <v>418</v>
      </c>
      <c r="W73" s="2" t="s">
        <v>419</v>
      </c>
      <c r="X73" s="2">
        <v>6.1036734000000002E-2</v>
      </c>
      <c r="Y73" s="2">
        <v>1.126230778</v>
      </c>
      <c r="Z73" s="2" t="s">
        <v>46</v>
      </c>
      <c r="AA73" s="2">
        <v>0.93140727099999998</v>
      </c>
      <c r="AB73" s="2">
        <v>0.83253888300000001</v>
      </c>
      <c r="AC73" s="2">
        <v>1.0420168030000001</v>
      </c>
      <c r="AD73" s="2">
        <v>0.77024822500000001</v>
      </c>
      <c r="AE73" s="1" t="s">
        <v>420</v>
      </c>
      <c r="AF73" s="1" t="s">
        <v>59</v>
      </c>
      <c r="AG73" s="1" t="s">
        <v>220</v>
      </c>
      <c r="AH73" s="1" t="s">
        <v>50</v>
      </c>
      <c r="AI73" s="1">
        <v>73124901</v>
      </c>
      <c r="AJ73" s="1">
        <v>73125532</v>
      </c>
      <c r="AK73" s="1">
        <v>631</v>
      </c>
      <c r="AL73" s="1" t="s">
        <v>419</v>
      </c>
      <c r="AM73" s="1" t="s">
        <v>50</v>
      </c>
      <c r="AN73" s="1" t="s">
        <v>113</v>
      </c>
      <c r="AO73" s="1" t="s">
        <v>421</v>
      </c>
      <c r="AP73" s="1" t="s">
        <v>54</v>
      </c>
    </row>
    <row r="74" spans="1:42" x14ac:dyDescent="0.3">
      <c r="A74" s="1" t="s">
        <v>422</v>
      </c>
      <c r="B74" s="1">
        <v>2.8615759804264299E-2</v>
      </c>
      <c r="C74" s="1">
        <v>2.3933146447455802</v>
      </c>
      <c r="D74" s="1">
        <v>3.6554454290043901</v>
      </c>
      <c r="E74" s="1">
        <v>3.1619135337896598</v>
      </c>
      <c r="F74" s="1">
        <v>3.5436288564137599</v>
      </c>
      <c r="G74" s="1">
        <v>4.6976279555573397</v>
      </c>
      <c r="H74" s="1">
        <f t="shared" si="2"/>
        <v>3.7646539436912869</v>
      </c>
      <c r="I74" s="1" t="s">
        <v>28</v>
      </c>
      <c r="J74" s="1" t="s">
        <v>28</v>
      </c>
      <c r="K74" s="1" t="s">
        <v>28</v>
      </c>
      <c r="L74" s="1" t="s">
        <v>28</v>
      </c>
      <c r="M74" s="1">
        <v>1.94208731053147</v>
      </c>
      <c r="N74" s="1">
        <v>2.7774876797123</v>
      </c>
      <c r="O74" s="1">
        <v>2.70084799854913</v>
      </c>
      <c r="P74" s="1">
        <v>2.9104310936936502</v>
      </c>
      <c r="Q74" s="1">
        <f t="shared" si="3"/>
        <v>2.5827135206216374</v>
      </c>
      <c r="R74" s="1" t="s">
        <v>43</v>
      </c>
      <c r="S74" s="1" t="s">
        <v>28</v>
      </c>
      <c r="T74" s="1" t="s">
        <v>43</v>
      </c>
      <c r="U74" s="1" t="s">
        <v>28</v>
      </c>
      <c r="V74" s="1" t="s">
        <v>423</v>
      </c>
      <c r="W74" s="2" t="s">
        <v>424</v>
      </c>
      <c r="X74" s="3">
        <v>3.6499999999999998E-19</v>
      </c>
      <c r="Y74" s="2">
        <v>5.3485178839999996</v>
      </c>
      <c r="Z74" s="2" t="s">
        <v>46</v>
      </c>
      <c r="AA74" s="2">
        <v>0.99006755199999996</v>
      </c>
      <c r="AB74" s="2">
        <v>0.94048522400000001</v>
      </c>
      <c r="AC74" s="2">
        <v>1.042263857</v>
      </c>
      <c r="AD74" s="2">
        <v>0.37556454900000003</v>
      </c>
      <c r="AE74" s="1" t="s">
        <v>425</v>
      </c>
      <c r="AF74" s="1" t="s">
        <v>59</v>
      </c>
      <c r="AG74" s="1" t="s">
        <v>129</v>
      </c>
      <c r="AH74" s="1" t="s">
        <v>54</v>
      </c>
      <c r="AI74" s="1">
        <v>72642731</v>
      </c>
      <c r="AJ74" s="1">
        <v>72644490</v>
      </c>
      <c r="AK74" s="1">
        <v>1759</v>
      </c>
      <c r="AL74" s="1" t="s">
        <v>424</v>
      </c>
      <c r="AM74" s="1" t="s">
        <v>50</v>
      </c>
      <c r="AN74" s="1" t="s">
        <v>61</v>
      </c>
      <c r="AO74" s="1" t="s">
        <v>50</v>
      </c>
      <c r="AP74" s="1" t="s">
        <v>62</v>
      </c>
    </row>
    <row r="75" spans="1:42" x14ac:dyDescent="0.3">
      <c r="A75" s="1" t="s">
        <v>426</v>
      </c>
      <c r="B75" s="1">
        <v>2.9780506915650901E-2</v>
      </c>
      <c r="C75" s="1">
        <v>2.3837490854064298</v>
      </c>
      <c r="D75" s="1">
        <v>3.2570148436664801</v>
      </c>
      <c r="E75" s="1">
        <v>3.1461014596410299</v>
      </c>
      <c r="F75" s="1">
        <v>3.70553908430582</v>
      </c>
      <c r="G75" s="1">
        <v>3.0206031616267799</v>
      </c>
      <c r="H75" s="1">
        <f t="shared" si="2"/>
        <v>3.2823146373100274</v>
      </c>
      <c r="I75" s="1" t="s">
        <v>28</v>
      </c>
      <c r="J75" s="1" t="s">
        <v>28</v>
      </c>
      <c r="K75" s="1" t="s">
        <v>28</v>
      </c>
      <c r="L75" s="1" t="s">
        <v>28</v>
      </c>
      <c r="M75" s="1">
        <v>2.5829120566728401</v>
      </c>
      <c r="N75" s="1">
        <v>1.8468772815010299</v>
      </c>
      <c r="O75" s="1">
        <v>2.3699272070127502</v>
      </c>
      <c r="P75" s="1">
        <v>0.88254865978503305</v>
      </c>
      <c r="Q75" s="1">
        <f t="shared" si="3"/>
        <v>1.9205663012429131</v>
      </c>
      <c r="R75" s="1" t="s">
        <v>28</v>
      </c>
      <c r="S75" s="1" t="s">
        <v>43</v>
      </c>
      <c r="T75" s="1" t="s">
        <v>43</v>
      </c>
      <c r="U75" s="1" t="s">
        <v>43</v>
      </c>
      <c r="V75" s="1" t="s">
        <v>427</v>
      </c>
      <c r="W75" s="2" t="s">
        <v>428</v>
      </c>
      <c r="X75" s="2">
        <v>9.0229269000000001E-2</v>
      </c>
      <c r="Y75" s="2">
        <v>1.0055628249999999</v>
      </c>
      <c r="Z75" s="2" t="s">
        <v>46</v>
      </c>
      <c r="AA75" s="2">
        <v>0.95504389000000001</v>
      </c>
      <c r="AB75" s="2">
        <v>0.79728508499999995</v>
      </c>
      <c r="AC75" s="2">
        <v>1.1440184309999999</v>
      </c>
      <c r="AD75" s="2">
        <v>0.41778385899999998</v>
      </c>
      <c r="AE75" s="1" t="s">
        <v>429</v>
      </c>
      <c r="AF75" s="1" t="s">
        <v>48</v>
      </c>
      <c r="AG75" s="1" t="s">
        <v>60</v>
      </c>
      <c r="AH75" s="1" t="s">
        <v>54</v>
      </c>
      <c r="AI75" s="1">
        <v>222589919</v>
      </c>
      <c r="AJ75" s="1">
        <v>222592633</v>
      </c>
      <c r="AK75" s="1">
        <v>2714</v>
      </c>
      <c r="AL75" s="1" t="s">
        <v>428</v>
      </c>
      <c r="AM75" s="1" t="s">
        <v>430</v>
      </c>
      <c r="AN75" s="1" t="s">
        <v>68</v>
      </c>
      <c r="AO75" s="1" t="s">
        <v>50</v>
      </c>
      <c r="AP75" s="1" t="s">
        <v>50</v>
      </c>
    </row>
    <row r="76" spans="1:42" x14ac:dyDescent="0.3">
      <c r="A76" s="1" t="s">
        <v>431</v>
      </c>
      <c r="B76" s="1">
        <v>4.89352216648564E-2</v>
      </c>
      <c r="C76" s="1">
        <v>2.3675630827425098</v>
      </c>
      <c r="D76" s="1">
        <v>5.43783565676131</v>
      </c>
      <c r="E76" s="1">
        <v>3.7623299446017899</v>
      </c>
      <c r="F76" s="1">
        <v>4.2884838881129603</v>
      </c>
      <c r="G76" s="1">
        <v>4.6781452355506001</v>
      </c>
      <c r="H76" s="1">
        <f t="shared" si="2"/>
        <v>4.5416986812566655</v>
      </c>
      <c r="I76" s="1" t="s">
        <v>28</v>
      </c>
      <c r="J76" s="1" t="s">
        <v>28</v>
      </c>
      <c r="K76" s="1" t="s">
        <v>28</v>
      </c>
      <c r="L76" s="1" t="s">
        <v>28</v>
      </c>
      <c r="M76" s="1">
        <v>2.61674916783352</v>
      </c>
      <c r="N76" s="1">
        <v>2.8357743414109202</v>
      </c>
      <c r="O76" s="1">
        <v>3.3353226759694699</v>
      </c>
      <c r="P76" s="1">
        <v>4.3031252687673298</v>
      </c>
      <c r="Q76" s="1">
        <f t="shared" si="3"/>
        <v>3.27274286349531</v>
      </c>
      <c r="R76" s="1" t="s">
        <v>43</v>
      </c>
      <c r="S76" s="1" t="s">
        <v>28</v>
      </c>
      <c r="T76" s="1" t="s">
        <v>28</v>
      </c>
      <c r="U76" s="1" t="s">
        <v>28</v>
      </c>
      <c r="V76" s="1" t="s">
        <v>432</v>
      </c>
      <c r="W76" s="2" t="s">
        <v>433</v>
      </c>
      <c r="X76" s="3">
        <v>2.22E-7</v>
      </c>
      <c r="Y76" s="2">
        <v>2.2767033250000002</v>
      </c>
      <c r="Z76" s="2" t="s">
        <v>46</v>
      </c>
      <c r="AA76" s="2">
        <v>1.155312678</v>
      </c>
      <c r="AB76" s="2">
        <v>1.079242987</v>
      </c>
      <c r="AC76" s="2">
        <v>1.2367440869999999</v>
      </c>
      <c r="AD76" s="2">
        <v>6.1923542999999998E-2</v>
      </c>
      <c r="AE76" s="1" t="s">
        <v>434</v>
      </c>
      <c r="AF76" s="1" t="s">
        <v>48</v>
      </c>
      <c r="AG76" s="1" t="s">
        <v>220</v>
      </c>
      <c r="AH76" s="1" t="s">
        <v>54</v>
      </c>
      <c r="AI76" s="1">
        <v>80207709</v>
      </c>
      <c r="AJ76" s="1">
        <v>80219657</v>
      </c>
      <c r="AK76" s="1">
        <v>11948</v>
      </c>
      <c r="AL76" s="1" t="s">
        <v>433</v>
      </c>
      <c r="AM76" s="1" t="s">
        <v>435</v>
      </c>
      <c r="AN76" s="1" t="s">
        <v>61</v>
      </c>
      <c r="AO76" s="1" t="s">
        <v>50</v>
      </c>
      <c r="AP76" s="1" t="s">
        <v>62</v>
      </c>
    </row>
    <row r="77" spans="1:42" x14ac:dyDescent="0.3">
      <c r="A77" s="1" t="s">
        <v>436</v>
      </c>
      <c r="B77" s="1">
        <v>1.54791461847957E-2</v>
      </c>
      <c r="C77" s="1">
        <v>2.3333078548476398</v>
      </c>
      <c r="D77" s="1">
        <v>6.5482124577874101</v>
      </c>
      <c r="E77" s="1">
        <v>6.19728506589537</v>
      </c>
      <c r="F77" s="1">
        <v>5.3502334360779997</v>
      </c>
      <c r="G77" s="1">
        <v>5.5693488676271103</v>
      </c>
      <c r="H77" s="1">
        <f t="shared" si="2"/>
        <v>5.9162699568469721</v>
      </c>
      <c r="I77" s="1" t="s">
        <v>28</v>
      </c>
      <c r="J77" s="1" t="s">
        <v>28</v>
      </c>
      <c r="K77" s="1" t="s">
        <v>28</v>
      </c>
      <c r="L77" s="1" t="s">
        <v>28</v>
      </c>
      <c r="M77" s="1">
        <v>5.2128358315239698</v>
      </c>
      <c r="N77" s="1">
        <v>4.2476737856171702</v>
      </c>
      <c r="O77" s="1">
        <v>4.7965758866083297</v>
      </c>
      <c r="P77" s="1">
        <v>4.6732505537871898</v>
      </c>
      <c r="Q77" s="1">
        <f t="shared" si="3"/>
        <v>4.7325840143841642</v>
      </c>
      <c r="R77" s="1" t="s">
        <v>28</v>
      </c>
      <c r="S77" s="1" t="s">
        <v>28</v>
      </c>
      <c r="T77" s="1" t="s">
        <v>28</v>
      </c>
      <c r="U77" s="1" t="s">
        <v>28</v>
      </c>
      <c r="V77" s="1" t="s">
        <v>437</v>
      </c>
      <c r="W77" s="2" t="s">
        <v>438</v>
      </c>
      <c r="X77" s="2">
        <v>2.9347200000000003E-4</v>
      </c>
      <c r="Y77" s="2">
        <v>2.3390764979999998</v>
      </c>
      <c r="Z77" s="2" t="s">
        <v>46</v>
      </c>
      <c r="AA77" s="2">
        <v>1.137845808</v>
      </c>
      <c r="AB77" s="2">
        <v>0.95003847900000005</v>
      </c>
      <c r="AC77" s="2">
        <v>1.362779626</v>
      </c>
      <c r="AD77" s="2">
        <v>0.63993542400000003</v>
      </c>
      <c r="AE77" s="1" t="s">
        <v>439</v>
      </c>
      <c r="AF77" s="1" t="s">
        <v>59</v>
      </c>
      <c r="AG77" s="1" t="s">
        <v>60</v>
      </c>
      <c r="AH77" s="1" t="s">
        <v>54</v>
      </c>
      <c r="AI77" s="1">
        <v>226083951</v>
      </c>
      <c r="AJ77" s="1">
        <v>226090292</v>
      </c>
      <c r="AK77" s="1">
        <v>6341</v>
      </c>
      <c r="AL77" s="1" t="s">
        <v>438</v>
      </c>
      <c r="AM77" s="1" t="s">
        <v>50</v>
      </c>
      <c r="AN77" s="1" t="s">
        <v>61</v>
      </c>
      <c r="AO77" s="1" t="s">
        <v>50</v>
      </c>
      <c r="AP77" s="1" t="s">
        <v>62</v>
      </c>
    </row>
    <row r="78" spans="1:42" x14ac:dyDescent="0.3">
      <c r="A78" s="1" t="s">
        <v>440</v>
      </c>
      <c r="B78" s="1">
        <v>1.30291445879312E-2</v>
      </c>
      <c r="C78" s="1">
        <v>2.28686647009653</v>
      </c>
      <c r="D78" s="1">
        <v>4.1823115140098004</v>
      </c>
      <c r="E78" s="1">
        <v>4.1747931880902502</v>
      </c>
      <c r="F78" s="1">
        <v>4.4561851837291604</v>
      </c>
      <c r="G78" s="1">
        <v>3.89458667112436</v>
      </c>
      <c r="H78" s="1">
        <f t="shared" si="2"/>
        <v>4.176969139238393</v>
      </c>
      <c r="I78" s="1" t="s">
        <v>28</v>
      </c>
      <c r="J78" s="1" t="s">
        <v>28</v>
      </c>
      <c r="K78" s="1" t="s">
        <v>28</v>
      </c>
      <c r="L78" s="1" t="s">
        <v>28</v>
      </c>
      <c r="M78" s="1">
        <v>3.05971856655328</v>
      </c>
      <c r="N78" s="1">
        <v>3.5488022460671198</v>
      </c>
      <c r="O78" s="1">
        <v>2.8470441879006598</v>
      </c>
      <c r="P78" s="1">
        <v>2.2333499394676601</v>
      </c>
      <c r="Q78" s="1">
        <f t="shared" si="3"/>
        <v>2.9222287349971796</v>
      </c>
      <c r="R78" s="1" t="s">
        <v>28</v>
      </c>
      <c r="S78" s="1" t="s">
        <v>28</v>
      </c>
      <c r="T78" s="1" t="s">
        <v>43</v>
      </c>
      <c r="U78" s="1" t="s">
        <v>43</v>
      </c>
      <c r="V78" s="1" t="s">
        <v>441</v>
      </c>
      <c r="W78" s="2" t="s">
        <v>442</v>
      </c>
      <c r="X78" s="3">
        <v>3.8099999999999998E-5</v>
      </c>
      <c r="Y78" s="2">
        <v>1.5564504109999999</v>
      </c>
      <c r="Z78" s="2" t="s">
        <v>46</v>
      </c>
      <c r="AA78" s="2">
        <v>0.91879077300000001</v>
      </c>
      <c r="AB78" s="2">
        <v>0.82011102700000005</v>
      </c>
      <c r="AC78" s="2">
        <v>1.0293441459999999</v>
      </c>
      <c r="AD78" s="2">
        <v>0.24161892200000001</v>
      </c>
      <c r="AE78" s="1" t="s">
        <v>443</v>
      </c>
      <c r="AF78" s="1" t="s">
        <v>59</v>
      </c>
      <c r="AG78" s="1" t="s">
        <v>129</v>
      </c>
      <c r="AH78" s="1" t="s">
        <v>50</v>
      </c>
      <c r="AI78" s="1">
        <v>80201746</v>
      </c>
      <c r="AJ78" s="1">
        <v>80204335</v>
      </c>
      <c r="AK78" s="1">
        <v>2589</v>
      </c>
      <c r="AL78" s="1" t="s">
        <v>442</v>
      </c>
      <c r="AM78" s="1" t="s">
        <v>50</v>
      </c>
      <c r="AN78" s="1" t="s">
        <v>113</v>
      </c>
      <c r="AO78" s="1" t="s">
        <v>444</v>
      </c>
      <c r="AP78" s="1" t="s">
        <v>54</v>
      </c>
    </row>
    <row r="79" spans="1:42" x14ac:dyDescent="0.3">
      <c r="A79" s="1" t="s">
        <v>445</v>
      </c>
      <c r="B79" s="1">
        <v>3.30867527629779E-2</v>
      </c>
      <c r="C79" s="1">
        <v>2.27057693802919</v>
      </c>
      <c r="D79" s="1">
        <v>5.8836172425321003</v>
      </c>
      <c r="E79" s="1">
        <v>6.4998720307122602</v>
      </c>
      <c r="F79" s="1">
        <v>6.0309785371879796</v>
      </c>
      <c r="G79" s="1">
        <v>5.1828457147329798</v>
      </c>
      <c r="H79" s="1">
        <f t="shared" si="2"/>
        <v>5.8993283812913306</v>
      </c>
      <c r="I79" s="1" t="s">
        <v>28</v>
      </c>
      <c r="J79" s="1" t="s">
        <v>28</v>
      </c>
      <c r="K79" s="1" t="s">
        <v>28</v>
      </c>
      <c r="L79" s="1" t="s">
        <v>28</v>
      </c>
      <c r="M79" s="1">
        <v>5.46010080014109</v>
      </c>
      <c r="N79" s="1">
        <v>4.6896790761210196</v>
      </c>
      <c r="O79" s="1">
        <v>3.7836179924964002</v>
      </c>
      <c r="P79" s="1">
        <v>4.7579787688266597</v>
      </c>
      <c r="Q79" s="1">
        <f t="shared" si="3"/>
        <v>4.6728441593962922</v>
      </c>
      <c r="R79" s="1" t="s">
        <v>28</v>
      </c>
      <c r="S79" s="1" t="s">
        <v>28</v>
      </c>
      <c r="T79" s="1" t="s">
        <v>28</v>
      </c>
      <c r="U79" s="1" t="s">
        <v>28</v>
      </c>
      <c r="V79" s="1" t="s">
        <v>446</v>
      </c>
      <c r="W79" s="2" t="s">
        <v>447</v>
      </c>
      <c r="X79" s="2">
        <v>1.4057800000000001E-4</v>
      </c>
      <c r="Y79" s="2">
        <v>2.9606262019999998</v>
      </c>
      <c r="Z79" s="2" t="s">
        <v>46</v>
      </c>
      <c r="AA79" s="2">
        <v>1.017028032</v>
      </c>
      <c r="AB79" s="2">
        <v>0.92432565899999997</v>
      </c>
      <c r="AC79" s="2">
        <v>1.119027701</v>
      </c>
      <c r="AD79" s="2">
        <v>0.29346503800000001</v>
      </c>
      <c r="AE79" s="1" t="s">
        <v>448</v>
      </c>
      <c r="AF79" s="1" t="s">
        <v>59</v>
      </c>
      <c r="AG79" s="1" t="s">
        <v>107</v>
      </c>
      <c r="AH79" s="1" t="s">
        <v>54</v>
      </c>
      <c r="AI79" s="1">
        <v>157006307</v>
      </c>
      <c r="AJ79" s="1">
        <v>157007132</v>
      </c>
      <c r="AK79" s="1">
        <v>825</v>
      </c>
      <c r="AL79" s="1" t="s">
        <v>447</v>
      </c>
      <c r="AM79" s="1" t="s">
        <v>50</v>
      </c>
      <c r="AN79" s="1" t="s">
        <v>113</v>
      </c>
      <c r="AO79" s="1" t="s">
        <v>264</v>
      </c>
      <c r="AP79" s="1" t="s">
        <v>50</v>
      </c>
    </row>
    <row r="80" spans="1:42" x14ac:dyDescent="0.3">
      <c r="A80" s="1" t="s">
        <v>449</v>
      </c>
      <c r="B80" s="1">
        <v>2.2304908913540901E-2</v>
      </c>
      <c r="C80" s="1">
        <v>2.2117739427135001</v>
      </c>
      <c r="D80" s="1">
        <v>4.7955795608164298</v>
      </c>
      <c r="E80" s="1">
        <v>5.4536654791528898</v>
      </c>
      <c r="F80" s="1">
        <v>5.06357827844365</v>
      </c>
      <c r="G80" s="1">
        <v>4.5360323790010098</v>
      </c>
      <c r="H80" s="1">
        <f t="shared" si="2"/>
        <v>4.9622139243534953</v>
      </c>
      <c r="I80" s="1" t="s">
        <v>28</v>
      </c>
      <c r="J80" s="1" t="s">
        <v>28</v>
      </c>
      <c r="K80" s="1" t="s">
        <v>28</v>
      </c>
      <c r="L80" s="1" t="s">
        <v>28</v>
      </c>
      <c r="M80" s="1">
        <v>4.5090824236538696</v>
      </c>
      <c r="N80" s="1">
        <v>3.97163425121034</v>
      </c>
      <c r="O80" s="1">
        <v>3.0470900942913799</v>
      </c>
      <c r="P80" s="1">
        <v>3.49257197243496</v>
      </c>
      <c r="Q80" s="1">
        <f t="shared" si="3"/>
        <v>3.755094685397637</v>
      </c>
      <c r="R80" s="1" t="s">
        <v>28</v>
      </c>
      <c r="S80" s="1" t="s">
        <v>28</v>
      </c>
      <c r="T80" s="1" t="s">
        <v>28</v>
      </c>
      <c r="U80" s="1" t="s">
        <v>28</v>
      </c>
      <c r="V80" s="1" t="s">
        <v>450</v>
      </c>
      <c r="W80" s="2" t="s">
        <v>451</v>
      </c>
      <c r="X80" s="2">
        <v>1.16619E-4</v>
      </c>
      <c r="Y80" s="2">
        <v>3.6703223820000002</v>
      </c>
      <c r="Z80" s="2" t="s">
        <v>46</v>
      </c>
      <c r="AA80" s="2">
        <v>1.1537668000000001</v>
      </c>
      <c r="AB80" s="2">
        <v>0.68331160000000002</v>
      </c>
      <c r="AC80" s="2">
        <v>1.9481270749999999</v>
      </c>
      <c r="AD80" s="2">
        <v>2.9531953E-2</v>
      </c>
      <c r="AE80" s="1" t="s">
        <v>452</v>
      </c>
      <c r="AF80" s="1" t="s">
        <v>59</v>
      </c>
      <c r="AG80" s="1" t="s">
        <v>185</v>
      </c>
      <c r="AH80" s="1" t="s">
        <v>54</v>
      </c>
      <c r="AI80" s="1">
        <v>54019910</v>
      </c>
      <c r="AJ80" s="1">
        <v>54022589</v>
      </c>
      <c r="AK80" s="1">
        <v>2679</v>
      </c>
      <c r="AL80" s="1" t="s">
        <v>451</v>
      </c>
      <c r="AM80" s="1" t="s">
        <v>50</v>
      </c>
      <c r="AN80" s="1" t="s">
        <v>327</v>
      </c>
      <c r="AO80" s="1" t="s">
        <v>453</v>
      </c>
      <c r="AP80" s="1" t="s">
        <v>54</v>
      </c>
    </row>
    <row r="81" spans="1:42" x14ac:dyDescent="0.3">
      <c r="A81" s="1" t="s">
        <v>454</v>
      </c>
      <c r="B81" s="1">
        <v>1.1677930469037E-2</v>
      </c>
      <c r="C81" s="1">
        <v>2.1902300369450298</v>
      </c>
      <c r="D81" s="1">
        <v>7.0551312429013802</v>
      </c>
      <c r="E81" s="1">
        <v>6.5009891882253497</v>
      </c>
      <c r="F81" s="1">
        <v>7.4501999435816098</v>
      </c>
      <c r="G81" s="1">
        <v>6.7529144871159499</v>
      </c>
      <c r="H81" s="1">
        <f t="shared" si="2"/>
        <v>6.9398087154560724</v>
      </c>
      <c r="I81" s="1" t="s">
        <v>28</v>
      </c>
      <c r="J81" s="1" t="s">
        <v>28</v>
      </c>
      <c r="K81" s="1" t="s">
        <v>28</v>
      </c>
      <c r="L81" s="1" t="s">
        <v>28</v>
      </c>
      <c r="M81" s="1">
        <v>5.8824544474497298</v>
      </c>
      <c r="N81" s="1">
        <v>5.7785455514436102</v>
      </c>
      <c r="O81" s="1">
        <v>5.9328895155340904</v>
      </c>
      <c r="P81" s="1">
        <v>5.8120129027326204</v>
      </c>
      <c r="Q81" s="1">
        <f t="shared" si="3"/>
        <v>5.8514756042900125</v>
      </c>
      <c r="R81" s="1" t="s">
        <v>28</v>
      </c>
      <c r="S81" s="1" t="s">
        <v>28</v>
      </c>
      <c r="T81" s="1" t="s">
        <v>28</v>
      </c>
      <c r="U81" s="1" t="s">
        <v>28</v>
      </c>
      <c r="V81" s="1" t="s">
        <v>455</v>
      </c>
      <c r="W81" s="2" t="s">
        <v>456</v>
      </c>
      <c r="X81" s="2">
        <v>5.7121600000000004E-4</v>
      </c>
      <c r="Y81" s="2">
        <v>2.5413698130000002</v>
      </c>
      <c r="Z81" s="2" t="s">
        <v>46</v>
      </c>
      <c r="AA81" s="2">
        <v>1.0123661159999999</v>
      </c>
      <c r="AB81" s="2">
        <v>0.82217829600000003</v>
      </c>
      <c r="AC81" s="2">
        <v>1.246548537</v>
      </c>
      <c r="AD81" s="2">
        <v>0.97987105299999999</v>
      </c>
      <c r="AE81" s="1" t="s">
        <v>457</v>
      </c>
      <c r="AF81" s="1" t="s">
        <v>59</v>
      </c>
      <c r="AG81" s="1" t="s">
        <v>67</v>
      </c>
      <c r="AH81" s="1" t="s">
        <v>50</v>
      </c>
      <c r="AI81" s="1">
        <v>4795265</v>
      </c>
      <c r="AJ81" s="1">
        <v>4796532</v>
      </c>
      <c r="AK81" s="1">
        <v>1267</v>
      </c>
      <c r="AL81" s="1" t="s">
        <v>456</v>
      </c>
      <c r="AM81" s="1" t="s">
        <v>50</v>
      </c>
      <c r="AN81" s="1" t="s">
        <v>68</v>
      </c>
      <c r="AO81" s="1" t="s">
        <v>458</v>
      </c>
      <c r="AP81" s="1" t="s">
        <v>50</v>
      </c>
    </row>
    <row r="82" spans="1:42" x14ac:dyDescent="0.3">
      <c r="A82" s="1" t="s">
        <v>459</v>
      </c>
      <c r="B82" s="1">
        <v>2.9928206642200798E-2</v>
      </c>
      <c r="C82" s="1">
        <v>2.16422321207585</v>
      </c>
      <c r="D82" s="1">
        <v>6.6419579056737801</v>
      </c>
      <c r="E82" s="1">
        <v>6.8552942426149102</v>
      </c>
      <c r="F82" s="1">
        <v>5.4951666851781003</v>
      </c>
      <c r="G82" s="1">
        <v>6.4680896479059404</v>
      </c>
      <c r="H82" s="1">
        <f t="shared" si="2"/>
        <v>6.3651271203431836</v>
      </c>
      <c r="I82" s="1" t="s">
        <v>28</v>
      </c>
      <c r="J82" s="1" t="s">
        <v>28</v>
      </c>
      <c r="K82" s="1" t="s">
        <v>28</v>
      </c>
      <c r="L82" s="1" t="s">
        <v>28</v>
      </c>
      <c r="M82" s="1">
        <v>5.6855787988876703</v>
      </c>
      <c r="N82" s="1">
        <v>5.6193135577636797</v>
      </c>
      <c r="O82" s="1">
        <v>4.8559378868877596</v>
      </c>
      <c r="P82" s="1">
        <v>4.99132620449718</v>
      </c>
      <c r="Q82" s="1">
        <f t="shared" si="3"/>
        <v>5.2880391120090726</v>
      </c>
      <c r="R82" s="1" t="s">
        <v>28</v>
      </c>
      <c r="S82" s="1" t="s">
        <v>28</v>
      </c>
      <c r="T82" s="1" t="s">
        <v>28</v>
      </c>
      <c r="U82" s="1" t="s">
        <v>28</v>
      </c>
      <c r="V82" s="1" t="s">
        <v>460</v>
      </c>
      <c r="W82" s="2" t="s">
        <v>461</v>
      </c>
      <c r="X82" s="2">
        <v>3.1955590999999998E-2</v>
      </c>
      <c r="Y82" s="2">
        <v>2.2468308709999998</v>
      </c>
      <c r="Z82" s="2" t="s">
        <v>46</v>
      </c>
      <c r="AA82" s="2">
        <v>0.79328273100000002</v>
      </c>
      <c r="AB82" s="2">
        <v>0.55199432000000004</v>
      </c>
      <c r="AC82" s="2">
        <v>1.1400434189999999</v>
      </c>
      <c r="AD82" s="2">
        <v>0.282850722</v>
      </c>
      <c r="AE82" s="1" t="s">
        <v>462</v>
      </c>
      <c r="AF82" s="1" t="s">
        <v>59</v>
      </c>
      <c r="AG82" s="1" t="s">
        <v>60</v>
      </c>
      <c r="AH82" s="1" t="s">
        <v>54</v>
      </c>
      <c r="AI82" s="1">
        <v>151798054</v>
      </c>
      <c r="AJ82" s="1">
        <v>151798602</v>
      </c>
      <c r="AK82" s="1">
        <v>548</v>
      </c>
      <c r="AL82" s="1" t="s">
        <v>461</v>
      </c>
      <c r="AM82" s="1" t="s">
        <v>50</v>
      </c>
      <c r="AN82" s="1" t="s">
        <v>61</v>
      </c>
      <c r="AO82" s="1" t="s">
        <v>50</v>
      </c>
      <c r="AP82" s="1" t="s">
        <v>62</v>
      </c>
    </row>
    <row r="83" spans="1:42" x14ac:dyDescent="0.3">
      <c r="A83" s="1" t="s">
        <v>463</v>
      </c>
      <c r="B83" s="1">
        <v>4.3763410387663799E-2</v>
      </c>
      <c r="C83" s="1">
        <v>2.14414642799421</v>
      </c>
      <c r="D83" s="1">
        <v>6.7317221824954299</v>
      </c>
      <c r="E83" s="1">
        <v>6.95037465575599</v>
      </c>
      <c r="F83" s="1">
        <v>6.2816254413027099</v>
      </c>
      <c r="G83" s="1">
        <v>6.0028402977021296</v>
      </c>
      <c r="H83" s="1">
        <f t="shared" si="2"/>
        <v>6.4916406443140646</v>
      </c>
      <c r="I83" s="1" t="s">
        <v>28</v>
      </c>
      <c r="J83" s="1" t="s">
        <v>28</v>
      </c>
      <c r="K83" s="1" t="s">
        <v>28</v>
      </c>
      <c r="L83" s="1" t="s">
        <v>28</v>
      </c>
      <c r="M83" s="1">
        <v>6.02738860642879</v>
      </c>
      <c r="N83" s="1">
        <v>5.4913830618590804</v>
      </c>
      <c r="O83" s="1">
        <v>4.2426545197491503</v>
      </c>
      <c r="P83" s="1">
        <v>5.4690443893229403</v>
      </c>
      <c r="Q83" s="1">
        <f t="shared" si="3"/>
        <v>5.3076176443399898</v>
      </c>
      <c r="R83" s="1" t="s">
        <v>28</v>
      </c>
      <c r="S83" s="1" t="s">
        <v>28</v>
      </c>
      <c r="T83" s="1" t="s">
        <v>28</v>
      </c>
      <c r="U83" s="1" t="s">
        <v>28</v>
      </c>
      <c r="V83" s="1" t="s">
        <v>464</v>
      </c>
      <c r="W83" s="2" t="s">
        <v>465</v>
      </c>
      <c r="X83" s="2">
        <v>1.7741544000000001E-2</v>
      </c>
      <c r="Y83" s="2">
        <v>1.166445199</v>
      </c>
      <c r="Z83" s="2" t="s">
        <v>46</v>
      </c>
      <c r="AA83" s="2">
        <v>1.0362123169999999</v>
      </c>
      <c r="AB83" s="2">
        <v>0.96164458399999997</v>
      </c>
      <c r="AC83" s="2">
        <v>1.1165621729999999</v>
      </c>
      <c r="AD83" s="2">
        <v>0.99492891800000005</v>
      </c>
      <c r="AE83" s="1" t="s">
        <v>466</v>
      </c>
      <c r="AF83" s="1" t="s">
        <v>59</v>
      </c>
      <c r="AG83" s="1" t="s">
        <v>467</v>
      </c>
      <c r="AH83" s="1" t="s">
        <v>50</v>
      </c>
      <c r="AI83" s="1">
        <v>26542971</v>
      </c>
      <c r="AJ83" s="1">
        <v>26545791</v>
      </c>
      <c r="AK83" s="1">
        <v>2820</v>
      </c>
      <c r="AL83" s="1" t="s">
        <v>465</v>
      </c>
      <c r="AM83" s="1" t="s">
        <v>50</v>
      </c>
      <c r="AN83" s="1" t="s">
        <v>327</v>
      </c>
      <c r="AO83" s="1" t="s">
        <v>468</v>
      </c>
      <c r="AP83" s="1" t="s">
        <v>50</v>
      </c>
    </row>
    <row r="84" spans="1:42" x14ac:dyDescent="0.3">
      <c r="A84" s="1" t="s">
        <v>469</v>
      </c>
      <c r="B84" s="1">
        <v>1.9651748276124301E-2</v>
      </c>
      <c r="C84" s="1">
        <v>2.1360090100426099</v>
      </c>
      <c r="D84" s="1">
        <v>7.9638342470322501</v>
      </c>
      <c r="E84" s="1">
        <v>8.7855895789761806</v>
      </c>
      <c r="F84" s="1">
        <v>8.1861047660195005</v>
      </c>
      <c r="G84" s="1">
        <v>7.5540269161331199</v>
      </c>
      <c r="H84" s="1">
        <f t="shared" si="2"/>
        <v>8.1223888770402635</v>
      </c>
      <c r="I84" s="1" t="s">
        <v>28</v>
      </c>
      <c r="J84" s="1" t="s">
        <v>28</v>
      </c>
      <c r="K84" s="1" t="s">
        <v>28</v>
      </c>
      <c r="L84" s="1" t="s">
        <v>28</v>
      </c>
      <c r="M84" s="1">
        <v>7.3377866764518904</v>
      </c>
      <c r="N84" s="1">
        <v>7.0754807539672404</v>
      </c>
      <c r="O84" s="1">
        <v>6.7813446307249396</v>
      </c>
      <c r="P84" s="1">
        <v>7.1412741392969199</v>
      </c>
      <c r="Q84" s="1">
        <f t="shared" si="3"/>
        <v>7.0839715501102472</v>
      </c>
      <c r="R84" s="1" t="s">
        <v>28</v>
      </c>
      <c r="S84" s="1" t="s">
        <v>28</v>
      </c>
      <c r="T84" s="1" t="s">
        <v>28</v>
      </c>
      <c r="U84" s="1" t="s">
        <v>28</v>
      </c>
      <c r="V84" s="1" t="s">
        <v>470</v>
      </c>
      <c r="W84" s="2" t="s">
        <v>471</v>
      </c>
      <c r="X84" s="2">
        <v>1.7118502000000001E-2</v>
      </c>
      <c r="Y84" s="2" t="s">
        <v>472</v>
      </c>
      <c r="Z84" s="2" t="s">
        <v>46</v>
      </c>
      <c r="AA84" s="2">
        <v>0.25323600000000002</v>
      </c>
      <c r="AB84" s="2">
        <v>1.6266704999999999E-2</v>
      </c>
      <c r="AC84" s="2">
        <v>3.9423147420000002</v>
      </c>
      <c r="AD84" s="2" t="s">
        <v>234</v>
      </c>
      <c r="AE84" s="1" t="s">
        <v>473</v>
      </c>
      <c r="AF84" s="1" t="s">
        <v>59</v>
      </c>
      <c r="AG84" s="1" t="s">
        <v>129</v>
      </c>
      <c r="AH84" s="1" t="s">
        <v>50</v>
      </c>
      <c r="AI84" s="1">
        <v>59962363</v>
      </c>
      <c r="AJ84" s="1">
        <v>60018975</v>
      </c>
      <c r="AK84" s="1">
        <v>56612</v>
      </c>
      <c r="AL84" s="1" t="s">
        <v>471</v>
      </c>
      <c r="AM84" s="1" t="s">
        <v>50</v>
      </c>
      <c r="AN84" s="1" t="s">
        <v>155</v>
      </c>
      <c r="AO84" s="1" t="s">
        <v>474</v>
      </c>
      <c r="AP84" s="1" t="s">
        <v>50</v>
      </c>
    </row>
    <row r="85" spans="1:42" x14ac:dyDescent="0.3">
      <c r="A85" s="1" t="s">
        <v>475</v>
      </c>
      <c r="B85" s="1">
        <v>4.4636595118921103E-2</v>
      </c>
      <c r="C85" s="1">
        <v>2.1050437270684501</v>
      </c>
      <c r="D85" s="1">
        <v>4.42358522981724</v>
      </c>
      <c r="E85" s="1">
        <v>5.2665362020188402</v>
      </c>
      <c r="F85" s="1">
        <v>4.2335782645867601</v>
      </c>
      <c r="G85" s="1">
        <v>3.7995524535923502</v>
      </c>
      <c r="H85" s="1">
        <f t="shared" si="2"/>
        <v>4.430813037503798</v>
      </c>
      <c r="I85" s="1" t="s">
        <v>28</v>
      </c>
      <c r="J85" s="1" t="s">
        <v>28</v>
      </c>
      <c r="K85" s="1" t="s">
        <v>28</v>
      </c>
      <c r="L85" s="1" t="s">
        <v>28</v>
      </c>
      <c r="M85" s="1">
        <v>3.13016600580093</v>
      </c>
      <c r="N85" s="1">
        <v>3.4798090853127301</v>
      </c>
      <c r="O85" s="1">
        <v>2.7963277166067</v>
      </c>
      <c r="P85" s="1">
        <v>4.1021331904705303</v>
      </c>
      <c r="Q85" s="1">
        <f t="shared" si="3"/>
        <v>3.3771089995477226</v>
      </c>
      <c r="R85" s="1" t="s">
        <v>28</v>
      </c>
      <c r="S85" s="1" t="s">
        <v>28</v>
      </c>
      <c r="T85" s="1" t="s">
        <v>43</v>
      </c>
      <c r="U85" s="1" t="s">
        <v>28</v>
      </c>
      <c r="V85" s="1" t="s">
        <v>476</v>
      </c>
      <c r="W85" s="2" t="s">
        <v>477</v>
      </c>
      <c r="X85" s="2">
        <v>3.86237E-4</v>
      </c>
      <c r="Y85" s="2">
        <v>2.4860196929999998</v>
      </c>
      <c r="Z85" s="2" t="s">
        <v>46</v>
      </c>
      <c r="AA85" s="2">
        <v>1.0179281819999999</v>
      </c>
      <c r="AB85" s="2">
        <v>0.95950840199999998</v>
      </c>
      <c r="AC85" s="2">
        <v>1.0799048579999999</v>
      </c>
      <c r="AD85" s="2">
        <v>0.27539471300000001</v>
      </c>
      <c r="AE85" s="1" t="s">
        <v>478</v>
      </c>
      <c r="AF85" s="1" t="s">
        <v>59</v>
      </c>
      <c r="AG85" s="1" t="s">
        <v>185</v>
      </c>
      <c r="AH85" s="1" t="s">
        <v>54</v>
      </c>
      <c r="AI85" s="1">
        <v>117002463</v>
      </c>
      <c r="AJ85" s="1">
        <v>117003152</v>
      </c>
      <c r="AK85" s="1">
        <v>689</v>
      </c>
      <c r="AL85" s="1" t="s">
        <v>477</v>
      </c>
      <c r="AM85" s="1" t="s">
        <v>50</v>
      </c>
      <c r="AN85" s="1" t="s">
        <v>327</v>
      </c>
      <c r="AO85" s="1" t="s">
        <v>479</v>
      </c>
      <c r="AP85" s="1" t="s">
        <v>54</v>
      </c>
    </row>
    <row r="86" spans="1:42" x14ac:dyDescent="0.3">
      <c r="A86" s="1" t="s">
        <v>480</v>
      </c>
      <c r="B86" s="1">
        <v>2.35131767239844E-2</v>
      </c>
      <c r="C86" s="1">
        <v>2.0986852293302398</v>
      </c>
      <c r="D86" s="1">
        <v>4.0480070402062998</v>
      </c>
      <c r="E86" s="1">
        <v>4.1942689144954297</v>
      </c>
      <c r="F86" s="1">
        <v>3.3043657793460799</v>
      </c>
      <c r="G86" s="1">
        <v>3.1611649650512899</v>
      </c>
      <c r="H86" s="1">
        <f t="shared" si="2"/>
        <v>3.6769516747747746</v>
      </c>
      <c r="I86" s="1" t="s">
        <v>28</v>
      </c>
      <c r="J86" s="1" t="s">
        <v>28</v>
      </c>
      <c r="K86" s="1" t="s">
        <v>28</v>
      </c>
      <c r="L86" s="1" t="s">
        <v>28</v>
      </c>
      <c r="M86" s="1">
        <v>2.86474775761994</v>
      </c>
      <c r="N86" s="1">
        <v>2.4182148811174802</v>
      </c>
      <c r="O86" s="1">
        <v>2.7820017535494199</v>
      </c>
      <c r="P86" s="1">
        <v>2.60097516690987</v>
      </c>
      <c r="Q86" s="1">
        <f t="shared" si="3"/>
        <v>2.6664848897991771</v>
      </c>
      <c r="R86" s="1" t="s">
        <v>28</v>
      </c>
      <c r="S86" s="1" t="s">
        <v>28</v>
      </c>
      <c r="T86" s="1" t="s">
        <v>43</v>
      </c>
      <c r="U86" s="1" t="s">
        <v>43</v>
      </c>
      <c r="V86" s="1" t="s">
        <v>481</v>
      </c>
      <c r="W86" s="2" t="s">
        <v>482</v>
      </c>
      <c r="X86" s="2">
        <v>1.4425155E-2</v>
      </c>
      <c r="Y86" s="2">
        <v>1.529122632</v>
      </c>
      <c r="Z86" s="2" t="s">
        <v>46</v>
      </c>
      <c r="AA86" s="2">
        <v>0.99872194299999995</v>
      </c>
      <c r="AB86" s="2">
        <v>0.92999014899999999</v>
      </c>
      <c r="AC86" s="2">
        <v>1.072533425</v>
      </c>
      <c r="AD86" s="2">
        <v>0.70304683599999995</v>
      </c>
      <c r="AE86" s="1" t="s">
        <v>483</v>
      </c>
      <c r="AF86" s="1" t="s">
        <v>59</v>
      </c>
      <c r="AG86" s="1" t="s">
        <v>60</v>
      </c>
      <c r="AH86" s="1" t="s">
        <v>50</v>
      </c>
      <c r="AI86" s="1">
        <v>151763384</v>
      </c>
      <c r="AJ86" s="1">
        <v>151769501</v>
      </c>
      <c r="AK86" s="1">
        <v>6117</v>
      </c>
      <c r="AL86" s="1" t="s">
        <v>482</v>
      </c>
      <c r="AM86" s="1" t="s">
        <v>50</v>
      </c>
      <c r="AN86" s="1" t="s">
        <v>155</v>
      </c>
      <c r="AO86" s="1" t="s">
        <v>484</v>
      </c>
      <c r="AP86" s="1" t="s">
        <v>50</v>
      </c>
    </row>
    <row r="87" spans="1:42" x14ac:dyDescent="0.3">
      <c r="A87" s="1" t="s">
        <v>485</v>
      </c>
      <c r="B87" s="1">
        <v>1.20142847020017E-2</v>
      </c>
      <c r="C87" s="1">
        <v>2.0944008353011001</v>
      </c>
      <c r="D87" s="1">
        <v>8.2978407033529002</v>
      </c>
      <c r="E87" s="1">
        <v>7.2596302913036102</v>
      </c>
      <c r="F87" s="1">
        <v>7.6712912492043399</v>
      </c>
      <c r="G87" s="1">
        <v>7.8502499053299797</v>
      </c>
      <c r="H87" s="1">
        <f t="shared" si="2"/>
        <v>7.7697530372977077</v>
      </c>
      <c r="I87" s="1" t="s">
        <v>28</v>
      </c>
      <c r="J87" s="1" t="s">
        <v>28</v>
      </c>
      <c r="K87" s="1" t="s">
        <v>28</v>
      </c>
      <c r="L87" s="1" t="s">
        <v>28</v>
      </c>
      <c r="M87" s="1">
        <v>7.2250186810342996</v>
      </c>
      <c r="N87" s="1">
        <v>6.7945990672399699</v>
      </c>
      <c r="O87" s="1">
        <v>6.2333617899471996</v>
      </c>
      <c r="P87" s="1">
        <v>6.5709723345133701</v>
      </c>
      <c r="Q87" s="1">
        <f t="shared" si="3"/>
        <v>6.7059879681837096</v>
      </c>
      <c r="R87" s="1" t="s">
        <v>28</v>
      </c>
      <c r="S87" s="1" t="s">
        <v>28</v>
      </c>
      <c r="T87" s="1" t="s">
        <v>28</v>
      </c>
      <c r="U87" s="1" t="s">
        <v>28</v>
      </c>
      <c r="V87" s="1" t="s">
        <v>486</v>
      </c>
      <c r="W87" s="2" t="s">
        <v>487</v>
      </c>
      <c r="X87" s="2">
        <v>3.1598078000000002E-2</v>
      </c>
      <c r="Y87" s="2">
        <v>1.2229639219999999</v>
      </c>
      <c r="Z87" s="2" t="s">
        <v>46</v>
      </c>
      <c r="AA87" s="2">
        <v>0.94194875499999997</v>
      </c>
      <c r="AB87" s="2">
        <v>0.79591730100000002</v>
      </c>
      <c r="AC87" s="2">
        <v>1.1147734279999999</v>
      </c>
      <c r="AD87" s="2">
        <v>0.48802789899999999</v>
      </c>
      <c r="AE87" s="1" t="s">
        <v>488</v>
      </c>
      <c r="AF87" s="1" t="s">
        <v>59</v>
      </c>
      <c r="AG87" s="1" t="s">
        <v>175</v>
      </c>
      <c r="AH87" s="1" t="s">
        <v>50</v>
      </c>
      <c r="AI87" s="1">
        <v>144078002</v>
      </c>
      <c r="AJ87" s="1">
        <v>144079265</v>
      </c>
      <c r="AK87" s="1">
        <v>1263</v>
      </c>
      <c r="AL87" s="1" t="s">
        <v>487</v>
      </c>
      <c r="AM87" s="1" t="s">
        <v>50</v>
      </c>
      <c r="AN87" s="1" t="s">
        <v>113</v>
      </c>
      <c r="AO87" s="1" t="s">
        <v>489</v>
      </c>
      <c r="AP87" s="1" t="s">
        <v>54</v>
      </c>
    </row>
    <row r="88" spans="1:42" x14ac:dyDescent="0.3">
      <c r="A88" s="1" t="s">
        <v>1282</v>
      </c>
      <c r="B88" s="1">
        <v>6.1062417474123604E-3</v>
      </c>
      <c r="C88" s="1">
        <v>2.0720152289969498</v>
      </c>
      <c r="D88" s="1">
        <v>9.20151985974511</v>
      </c>
      <c r="E88" s="1">
        <v>9.0227920278442095</v>
      </c>
      <c r="F88" s="1">
        <v>8.9964340841895805</v>
      </c>
      <c r="G88" s="1">
        <v>8.8418345034432395</v>
      </c>
      <c r="H88" s="1">
        <f t="shared" si="2"/>
        <v>9.0156451188055353</v>
      </c>
      <c r="I88" s="1" t="s">
        <v>28</v>
      </c>
      <c r="J88" s="1" t="s">
        <v>28</v>
      </c>
      <c r="K88" s="1" t="s">
        <v>28</v>
      </c>
      <c r="L88" s="1" t="s">
        <v>28</v>
      </c>
      <c r="M88" s="1">
        <v>8.4127950717071904</v>
      </c>
      <c r="N88" s="1">
        <v>8.0459960419986505</v>
      </c>
      <c r="O88" s="1">
        <v>7.6492226699519703</v>
      </c>
      <c r="P88" s="1">
        <v>7.6240819722948903</v>
      </c>
      <c r="Q88" s="1">
        <f t="shared" si="3"/>
        <v>7.9330239389881765</v>
      </c>
      <c r="R88" s="1" t="s">
        <v>28</v>
      </c>
      <c r="S88" s="1" t="s">
        <v>28</v>
      </c>
      <c r="T88" s="1" t="s">
        <v>28</v>
      </c>
      <c r="U88" s="1" t="s">
        <v>28</v>
      </c>
      <c r="V88" s="1" t="s">
        <v>490</v>
      </c>
      <c r="W88" s="2" t="s">
        <v>491</v>
      </c>
      <c r="X88" s="2">
        <v>2.5135734999999999E-2</v>
      </c>
      <c r="Y88" s="2">
        <v>1.4506711459999999</v>
      </c>
      <c r="Z88" s="2" t="s">
        <v>46</v>
      </c>
      <c r="AA88" s="2">
        <v>0.71907702299999998</v>
      </c>
      <c r="AB88" s="2">
        <v>0.54069963399999998</v>
      </c>
      <c r="AC88" s="2">
        <v>0.95630130300000005</v>
      </c>
      <c r="AD88" s="2">
        <v>1.8323453999999999E-2</v>
      </c>
      <c r="AE88" s="1" t="s">
        <v>492</v>
      </c>
      <c r="AF88" s="1" t="s">
        <v>48</v>
      </c>
      <c r="AG88" s="1" t="s">
        <v>60</v>
      </c>
      <c r="AH88" s="1" t="s">
        <v>50</v>
      </c>
      <c r="AI88" s="1">
        <v>826205</v>
      </c>
      <c r="AJ88" s="1">
        <v>827522</v>
      </c>
      <c r="AK88" s="1">
        <v>1317</v>
      </c>
      <c r="AL88" s="1" t="s">
        <v>491</v>
      </c>
      <c r="AM88" s="1" t="s">
        <v>493</v>
      </c>
      <c r="AN88" s="1" t="s">
        <v>61</v>
      </c>
      <c r="AO88" s="1" t="s">
        <v>50</v>
      </c>
      <c r="AP88" s="1" t="s">
        <v>62</v>
      </c>
    </row>
    <row r="89" spans="1:42" x14ac:dyDescent="0.3">
      <c r="A89" s="1" t="s">
        <v>494</v>
      </c>
      <c r="B89" s="1">
        <v>7.1344453610493299E-3</v>
      </c>
      <c r="C89" s="1">
        <v>2.0113919612600801</v>
      </c>
      <c r="D89" s="1">
        <v>6.61326325897753</v>
      </c>
      <c r="E89" s="1">
        <v>6.6038144579297304</v>
      </c>
      <c r="F89" s="1">
        <v>7.1969400476320704</v>
      </c>
      <c r="G89" s="1">
        <v>6.6288855542557803</v>
      </c>
      <c r="H89" s="1">
        <f t="shared" si="2"/>
        <v>6.760725829698778</v>
      </c>
      <c r="I89" s="1" t="s">
        <v>28</v>
      </c>
      <c r="J89" s="1" t="s">
        <v>28</v>
      </c>
      <c r="K89" s="1" t="s">
        <v>28</v>
      </c>
      <c r="L89" s="1" t="s">
        <v>28</v>
      </c>
      <c r="M89" s="1">
        <v>5.9450158221370799</v>
      </c>
      <c r="N89" s="1">
        <v>5.1483606534785897</v>
      </c>
      <c r="O89" s="1">
        <v>5.8871357270494897</v>
      </c>
      <c r="P89" s="1">
        <v>5.9754910180046901</v>
      </c>
      <c r="Q89" s="1">
        <f t="shared" si="3"/>
        <v>5.7390008051674624</v>
      </c>
      <c r="R89" s="1" t="s">
        <v>28</v>
      </c>
      <c r="S89" s="1" t="s">
        <v>28</v>
      </c>
      <c r="T89" s="1" t="s">
        <v>28</v>
      </c>
      <c r="U89" s="1" t="s">
        <v>28</v>
      </c>
      <c r="V89" s="1" t="s">
        <v>495</v>
      </c>
      <c r="W89" s="2" t="s">
        <v>496</v>
      </c>
      <c r="X89" s="2">
        <v>4.4385570000000001E-3</v>
      </c>
      <c r="Y89" s="2">
        <v>1.6621831549999999</v>
      </c>
      <c r="Z89" s="2" t="s">
        <v>46</v>
      </c>
      <c r="AA89" s="2">
        <v>0.99453785299999997</v>
      </c>
      <c r="AB89" s="2">
        <v>0.93819988700000001</v>
      </c>
      <c r="AC89" s="2">
        <v>1.0542588580000001</v>
      </c>
      <c r="AD89" s="2">
        <v>0.936775676</v>
      </c>
      <c r="AE89" s="1" t="s">
        <v>497</v>
      </c>
      <c r="AF89" s="1" t="s">
        <v>48</v>
      </c>
      <c r="AG89" s="1" t="s">
        <v>60</v>
      </c>
      <c r="AH89" s="1" t="s">
        <v>50</v>
      </c>
      <c r="AI89" s="1">
        <v>20184242</v>
      </c>
      <c r="AJ89" s="1">
        <v>20186486</v>
      </c>
      <c r="AK89" s="1">
        <v>2244</v>
      </c>
      <c r="AL89" s="1" t="s">
        <v>496</v>
      </c>
      <c r="AM89" s="1" t="s">
        <v>498</v>
      </c>
      <c r="AN89" s="1" t="s">
        <v>113</v>
      </c>
      <c r="AO89" s="1" t="s">
        <v>499</v>
      </c>
      <c r="AP89" s="1" t="s">
        <v>54</v>
      </c>
    </row>
    <row r="90" spans="1:42" x14ac:dyDescent="0.3">
      <c r="A90" s="1" t="s">
        <v>500</v>
      </c>
      <c r="B90" s="1">
        <v>4.8762608818812697E-3</v>
      </c>
      <c r="C90" s="1">
        <v>2.0080736405536199</v>
      </c>
      <c r="D90" s="1">
        <v>3.8411041214410302</v>
      </c>
      <c r="E90" s="1">
        <v>3.9624506960649701</v>
      </c>
      <c r="F90" s="1">
        <v>3.7027809483741398</v>
      </c>
      <c r="G90" s="1">
        <v>3.85826241758088</v>
      </c>
      <c r="H90" s="1">
        <f t="shared" si="2"/>
        <v>3.8411495458652554</v>
      </c>
      <c r="I90" s="1" t="s">
        <v>28</v>
      </c>
      <c r="J90" s="1" t="s">
        <v>28</v>
      </c>
      <c r="K90" s="1" t="s">
        <v>28</v>
      </c>
      <c r="L90" s="1" t="s">
        <v>28</v>
      </c>
      <c r="M90" s="1">
        <v>3.2429810398683898</v>
      </c>
      <c r="N90" s="1">
        <v>2.8258179300421902</v>
      </c>
      <c r="O90" s="1">
        <v>2.4836909424735998</v>
      </c>
      <c r="P90" s="1">
        <v>2.6905811634294201</v>
      </c>
      <c r="Q90" s="1">
        <f t="shared" si="3"/>
        <v>2.8107677689533999</v>
      </c>
      <c r="R90" s="1" t="s">
        <v>28</v>
      </c>
      <c r="S90" s="1" t="s">
        <v>28</v>
      </c>
      <c r="T90" s="1" t="s">
        <v>43</v>
      </c>
      <c r="U90" s="1" t="s">
        <v>28</v>
      </c>
      <c r="V90" s="1" t="s">
        <v>501</v>
      </c>
      <c r="W90" s="2" t="s">
        <v>502</v>
      </c>
      <c r="X90" s="2">
        <v>6.4406864999999994E-2</v>
      </c>
      <c r="Y90" s="2">
        <v>2.0191118879999999</v>
      </c>
      <c r="Z90" s="2" t="s">
        <v>46</v>
      </c>
      <c r="AA90" s="2">
        <v>0.88144697100000002</v>
      </c>
      <c r="AB90" s="2">
        <v>0.60255162399999995</v>
      </c>
      <c r="AC90" s="2">
        <v>1.2894310330000001</v>
      </c>
      <c r="AD90" s="2">
        <v>0.46481087999999998</v>
      </c>
      <c r="AE90" s="1" t="s">
        <v>503</v>
      </c>
      <c r="AF90" s="1" t="s">
        <v>59</v>
      </c>
      <c r="AG90" s="1" t="s">
        <v>67</v>
      </c>
      <c r="AH90" s="1" t="s">
        <v>54</v>
      </c>
      <c r="AI90" s="1">
        <v>30585907</v>
      </c>
      <c r="AJ90" s="1">
        <v>30608593</v>
      </c>
      <c r="AK90" s="1">
        <v>22686</v>
      </c>
      <c r="AL90" s="1" t="s">
        <v>502</v>
      </c>
      <c r="AM90" s="1" t="s">
        <v>50</v>
      </c>
      <c r="AN90" s="1" t="s">
        <v>113</v>
      </c>
      <c r="AO90" s="1" t="s">
        <v>50</v>
      </c>
      <c r="AP90" s="1" t="s">
        <v>50</v>
      </c>
    </row>
  </sheetData>
  <phoneticPr fontId="1" type="noConversion"/>
  <conditionalFormatting sqref="W1:AD1">
    <cfRule type="duplicateValues" dxfId="6" priority="5"/>
    <cfRule type="duplicateValues" dxfId="5" priority="6"/>
  </conditionalFormatting>
  <conditionalFormatting sqref="V1:AD1">
    <cfRule type="duplicateValues" dxfId="4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67CCF-340D-44EF-AF03-0502DC3E94B3}">
  <dimension ref="A1:AQ167"/>
  <sheetViews>
    <sheetView tabSelected="1" workbookViewId="0">
      <selection activeCell="J7" sqref="J7"/>
    </sheetView>
  </sheetViews>
  <sheetFormatPr defaultRowHeight="14" x14ac:dyDescent="0.3"/>
  <cols>
    <col min="1" max="1" width="15.9140625" style="1" customWidth="1"/>
    <col min="2" max="14" width="8.6640625" style="1"/>
    <col min="15" max="15" width="11.1640625" style="1" customWidth="1"/>
    <col min="16" max="16384" width="8.6640625" style="1"/>
  </cols>
  <sheetData>
    <row r="1" spans="1:43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281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281</v>
      </c>
      <c r="R1" s="4" t="s">
        <v>16</v>
      </c>
      <c r="S1" s="4" t="s">
        <v>17</v>
      </c>
      <c r="T1" s="4" t="s">
        <v>18</v>
      </c>
      <c r="U1" s="4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2"/>
    </row>
    <row r="2" spans="1:43" x14ac:dyDescent="0.3">
      <c r="A2" s="1" t="s">
        <v>504</v>
      </c>
      <c r="B2" s="1">
        <v>1.6025130005890599E-2</v>
      </c>
      <c r="C2" s="1">
        <v>0.49977709900040801</v>
      </c>
      <c r="D2" s="1">
        <v>4.25833141493416</v>
      </c>
      <c r="E2" s="1">
        <v>4.5403066155415504</v>
      </c>
      <c r="F2" s="1">
        <v>4.0910261371251799</v>
      </c>
      <c r="G2" s="1">
        <v>4.49622752181922</v>
      </c>
      <c r="H2" s="1">
        <f t="shared" ref="H2:H33" si="0">AVERAGE(D2:G2)</f>
        <v>4.3464729223550282</v>
      </c>
      <c r="I2" s="1" t="s">
        <v>28</v>
      </c>
      <c r="J2" s="1" t="s">
        <v>28</v>
      </c>
      <c r="K2" s="1" t="s">
        <v>28</v>
      </c>
      <c r="L2" s="1" t="s">
        <v>28</v>
      </c>
      <c r="M2" s="1">
        <v>5.2501082254722196</v>
      </c>
      <c r="N2" s="1">
        <v>5.9314368750335902</v>
      </c>
      <c r="O2" s="1">
        <v>4.8746590329387596</v>
      </c>
      <c r="P2" s="1">
        <v>5.1571109811072899</v>
      </c>
      <c r="Q2" s="1">
        <f t="shared" ref="Q2:Q33" si="1">AVERAGE(M2:P2)</f>
        <v>5.3033287786379653</v>
      </c>
      <c r="R2" s="1" t="s">
        <v>28</v>
      </c>
      <c r="S2" s="1" t="s">
        <v>28</v>
      </c>
      <c r="T2" s="1" t="s">
        <v>28</v>
      </c>
      <c r="U2" s="1" t="s">
        <v>28</v>
      </c>
      <c r="V2" s="1" t="s">
        <v>505</v>
      </c>
      <c r="W2" s="2" t="s">
        <v>506</v>
      </c>
      <c r="X2" s="2">
        <v>5.6396099999999998E-4</v>
      </c>
      <c r="Y2" s="2">
        <v>-2.278726475</v>
      </c>
      <c r="Z2" s="2" t="s">
        <v>507</v>
      </c>
      <c r="AA2" s="2">
        <v>0.76634729800000001</v>
      </c>
      <c r="AB2" s="2">
        <v>0.50952970399999997</v>
      </c>
      <c r="AC2" s="2">
        <v>1.1526083300000001</v>
      </c>
      <c r="AD2" s="2">
        <v>0.25961042299999998</v>
      </c>
      <c r="AE2" s="1" t="s">
        <v>508</v>
      </c>
      <c r="AF2" s="1" t="s">
        <v>59</v>
      </c>
      <c r="AG2" s="1" t="s">
        <v>129</v>
      </c>
      <c r="AH2" s="1" t="s">
        <v>50</v>
      </c>
      <c r="AI2" s="1">
        <v>42751289</v>
      </c>
      <c r="AJ2" s="1">
        <v>42751717</v>
      </c>
      <c r="AK2" s="1">
        <v>428</v>
      </c>
      <c r="AL2" s="1" t="s">
        <v>506</v>
      </c>
      <c r="AM2" s="1" t="s">
        <v>50</v>
      </c>
      <c r="AN2" s="1" t="s">
        <v>61</v>
      </c>
      <c r="AO2" s="1" t="s">
        <v>50</v>
      </c>
      <c r="AP2" s="1" t="s">
        <v>62</v>
      </c>
    </row>
    <row r="3" spans="1:43" x14ac:dyDescent="0.3">
      <c r="A3" s="1" t="s">
        <v>1267</v>
      </c>
      <c r="B3" s="1">
        <v>1.4907419541510399E-3</v>
      </c>
      <c r="C3" s="1">
        <v>4.8156870876521402E-2</v>
      </c>
      <c r="D3" s="1">
        <v>3.5672045530241898</v>
      </c>
      <c r="E3" s="1">
        <v>3.69422247475157</v>
      </c>
      <c r="F3" s="1">
        <v>3.0207546220547998</v>
      </c>
      <c r="G3" s="1">
        <v>1.07109942279179</v>
      </c>
      <c r="H3" s="1">
        <f t="shared" si="0"/>
        <v>2.838320268155587</v>
      </c>
      <c r="I3" s="1" t="s">
        <v>28</v>
      </c>
      <c r="J3" s="1" t="s">
        <v>28</v>
      </c>
      <c r="K3" s="1" t="s">
        <v>43</v>
      </c>
      <c r="L3" s="1" t="s">
        <v>43</v>
      </c>
      <c r="M3" s="1">
        <v>7.8990405528008898</v>
      </c>
      <c r="N3" s="1">
        <v>8.0158855590809797</v>
      </c>
      <c r="O3" s="1">
        <v>7.4362018247647903</v>
      </c>
      <c r="P3" s="1">
        <v>5.81676528314987</v>
      </c>
      <c r="Q3" s="1">
        <f t="shared" si="1"/>
        <v>7.2919733049491322</v>
      </c>
      <c r="R3" s="1" t="s">
        <v>28</v>
      </c>
      <c r="S3" s="1" t="s">
        <v>28</v>
      </c>
      <c r="T3" s="1" t="s">
        <v>28</v>
      </c>
      <c r="U3" s="1" t="s">
        <v>28</v>
      </c>
      <c r="V3" s="1" t="s">
        <v>1268</v>
      </c>
      <c r="W3" s="2" t="s">
        <v>1269</v>
      </c>
      <c r="X3" s="3">
        <v>3.4900000000000003E-52</v>
      </c>
      <c r="Y3" s="2">
        <v>-5.3211993590000004</v>
      </c>
      <c r="Z3" s="2" t="s">
        <v>507</v>
      </c>
      <c r="AA3" s="2">
        <v>0.96411052799999997</v>
      </c>
      <c r="AB3" s="2">
        <v>0.86898690700000003</v>
      </c>
      <c r="AC3" s="2">
        <v>1.069646852</v>
      </c>
      <c r="AD3" s="2">
        <v>0.104056316</v>
      </c>
      <c r="AE3" s="1" t="s">
        <v>1270</v>
      </c>
      <c r="AF3" s="1" t="s">
        <v>59</v>
      </c>
      <c r="AG3" s="1" t="s">
        <v>220</v>
      </c>
      <c r="AH3" s="1" t="s">
        <v>54</v>
      </c>
      <c r="AI3" s="1">
        <v>23343957</v>
      </c>
      <c r="AJ3" s="1">
        <v>23345181</v>
      </c>
      <c r="AK3" s="1">
        <v>1224</v>
      </c>
      <c r="AL3" s="1" t="s">
        <v>1269</v>
      </c>
      <c r="AM3" s="1" t="s">
        <v>50</v>
      </c>
      <c r="AN3" s="1" t="s">
        <v>61</v>
      </c>
      <c r="AO3" s="1" t="s">
        <v>50</v>
      </c>
      <c r="AP3" s="1" t="s">
        <v>62</v>
      </c>
    </row>
    <row r="4" spans="1:43" x14ac:dyDescent="0.3">
      <c r="A4" s="1" t="s">
        <v>515</v>
      </c>
      <c r="B4" s="1">
        <v>9.8768307073691403E-3</v>
      </c>
      <c r="C4" s="1">
        <v>0.49466588752578</v>
      </c>
      <c r="D4" s="1">
        <v>3.83202679654037</v>
      </c>
      <c r="E4" s="1">
        <v>4.3198034250554604</v>
      </c>
      <c r="F4" s="1">
        <v>4.2881612302495702</v>
      </c>
      <c r="G4" s="1">
        <v>3.5597438039562501</v>
      </c>
      <c r="H4" s="1">
        <f t="shared" si="0"/>
        <v>3.9999338139504128</v>
      </c>
      <c r="I4" s="1" t="s">
        <v>28</v>
      </c>
      <c r="J4" s="1" t="s">
        <v>28</v>
      </c>
      <c r="K4" s="1" t="s">
        <v>28</v>
      </c>
      <c r="L4" s="1" t="s">
        <v>28</v>
      </c>
      <c r="M4" s="1">
        <v>4.6553659263077103</v>
      </c>
      <c r="N4" s="1">
        <v>5.3142985062301902</v>
      </c>
      <c r="O4" s="1">
        <v>4.6775563031102303</v>
      </c>
      <c r="P4" s="1">
        <v>5.3894374899692403</v>
      </c>
      <c r="Q4" s="1">
        <f t="shared" si="1"/>
        <v>5.0091645564043423</v>
      </c>
      <c r="R4" s="1" t="s">
        <v>28</v>
      </c>
      <c r="S4" s="1" t="s">
        <v>28</v>
      </c>
      <c r="T4" s="1" t="s">
        <v>28</v>
      </c>
      <c r="U4" s="1" t="s">
        <v>28</v>
      </c>
      <c r="V4" s="1" t="s">
        <v>516</v>
      </c>
      <c r="W4" s="2" t="s">
        <v>517</v>
      </c>
      <c r="X4" s="2">
        <v>1.7434687000000001E-2</v>
      </c>
      <c r="Y4" s="2">
        <v>-1.453892784</v>
      </c>
      <c r="Z4" s="2" t="s">
        <v>507</v>
      </c>
      <c r="AA4" s="2">
        <v>1.0030221580000001</v>
      </c>
      <c r="AB4" s="2">
        <v>0.78754961599999995</v>
      </c>
      <c r="AC4" s="2">
        <v>1.2774477049999999</v>
      </c>
      <c r="AD4" s="2">
        <v>0.25957243600000002</v>
      </c>
      <c r="AE4" s="1" t="s">
        <v>518</v>
      </c>
      <c r="AF4" s="1" t="s">
        <v>59</v>
      </c>
      <c r="AG4" s="1" t="s">
        <v>102</v>
      </c>
      <c r="AH4" s="1" t="s">
        <v>50</v>
      </c>
      <c r="AI4" s="1">
        <v>77074542</v>
      </c>
      <c r="AJ4" s="1">
        <v>77076142</v>
      </c>
      <c r="AK4" s="1">
        <v>1600</v>
      </c>
      <c r="AL4" s="1" t="s">
        <v>517</v>
      </c>
      <c r="AM4" s="1" t="s">
        <v>50</v>
      </c>
      <c r="AN4" s="1" t="s">
        <v>61</v>
      </c>
      <c r="AO4" s="1" t="s">
        <v>50</v>
      </c>
      <c r="AP4" s="1" t="s">
        <v>62</v>
      </c>
    </row>
    <row r="5" spans="1:43" x14ac:dyDescent="0.3">
      <c r="A5" s="1" t="s">
        <v>519</v>
      </c>
      <c r="B5" s="1">
        <v>1.35703287481975E-2</v>
      </c>
      <c r="C5" s="1">
        <v>0.48384400870023397</v>
      </c>
      <c r="D5" s="1">
        <v>4.5953103015855996</v>
      </c>
      <c r="E5" s="1">
        <v>3.9976403921303598</v>
      </c>
      <c r="F5" s="1">
        <v>5.04158895884646</v>
      </c>
      <c r="G5" s="1">
        <v>5.0396185541773697</v>
      </c>
      <c r="H5" s="1">
        <f t="shared" si="0"/>
        <v>4.6685395516849475</v>
      </c>
      <c r="I5" s="1" t="s">
        <v>28</v>
      </c>
      <c r="J5" s="1" t="s">
        <v>28</v>
      </c>
      <c r="K5" s="1" t="s">
        <v>28</v>
      </c>
      <c r="L5" s="1" t="s">
        <v>28</v>
      </c>
      <c r="M5" s="1">
        <v>5.4372277805342302</v>
      </c>
      <c r="N5" s="1">
        <v>5.5991300793626797</v>
      </c>
      <c r="O5" s="1">
        <v>5.8806725784107199</v>
      </c>
      <c r="P5" s="1">
        <v>6.0938737668421004</v>
      </c>
      <c r="Q5" s="1">
        <f t="shared" si="1"/>
        <v>5.752726051287433</v>
      </c>
      <c r="R5" s="1" t="s">
        <v>28</v>
      </c>
      <c r="S5" s="1" t="s">
        <v>28</v>
      </c>
      <c r="T5" s="1" t="s">
        <v>28</v>
      </c>
      <c r="U5" s="1" t="s">
        <v>28</v>
      </c>
      <c r="V5" s="1" t="s">
        <v>520</v>
      </c>
      <c r="W5" s="2" t="s">
        <v>521</v>
      </c>
      <c r="X5" s="2">
        <v>6.2824320000000001E-3</v>
      </c>
      <c r="Y5" s="2">
        <v>-1.1462341069999999</v>
      </c>
      <c r="Z5" s="2" t="s">
        <v>507</v>
      </c>
      <c r="AA5" s="2">
        <v>0.45863308600000002</v>
      </c>
      <c r="AB5" s="2">
        <v>0.147961235</v>
      </c>
      <c r="AC5" s="2">
        <v>1.4216176780000001</v>
      </c>
      <c r="AD5" s="2">
        <v>4.9396203999999999E-2</v>
      </c>
      <c r="AE5" s="1" t="s">
        <v>522</v>
      </c>
      <c r="AF5" s="1" t="s">
        <v>48</v>
      </c>
      <c r="AG5" s="1" t="s">
        <v>60</v>
      </c>
      <c r="AH5" s="1" t="s">
        <v>54</v>
      </c>
      <c r="AI5" s="1">
        <v>87129764</v>
      </c>
      <c r="AJ5" s="1">
        <v>87136671</v>
      </c>
      <c r="AK5" s="1">
        <v>6907</v>
      </c>
      <c r="AL5" s="1" t="s">
        <v>521</v>
      </c>
      <c r="AM5" s="1" t="s">
        <v>523</v>
      </c>
      <c r="AN5" s="1" t="s">
        <v>61</v>
      </c>
      <c r="AO5" s="1" t="s">
        <v>50</v>
      </c>
      <c r="AP5" s="1" t="s">
        <v>62</v>
      </c>
    </row>
    <row r="6" spans="1:43" x14ac:dyDescent="0.3">
      <c r="A6" s="1" t="s">
        <v>524</v>
      </c>
      <c r="B6" s="1">
        <v>2.6994973060858799E-2</v>
      </c>
      <c r="C6" s="1">
        <v>0.48337289330046002</v>
      </c>
      <c r="D6" s="1">
        <v>5.46611244417908</v>
      </c>
      <c r="E6" s="1">
        <v>4.7067133642877801</v>
      </c>
      <c r="F6" s="1">
        <v>5.9372438025704497</v>
      </c>
      <c r="G6" s="1">
        <v>4.6730734190709997</v>
      </c>
      <c r="H6" s="1">
        <f t="shared" si="0"/>
        <v>5.1957857575270774</v>
      </c>
      <c r="I6" s="1" t="s">
        <v>28</v>
      </c>
      <c r="J6" s="1" t="s">
        <v>28</v>
      </c>
      <c r="K6" s="1" t="s">
        <v>28</v>
      </c>
      <c r="L6" s="1" t="s">
        <v>28</v>
      </c>
      <c r="M6" s="1">
        <v>6.2484015554494201</v>
      </c>
      <c r="N6" s="1">
        <v>6.7796006192457998</v>
      </c>
      <c r="O6" s="1">
        <v>5.9486688810139796</v>
      </c>
      <c r="P6" s="1">
        <v>6.2735868011947904</v>
      </c>
      <c r="Q6" s="1">
        <f t="shared" si="1"/>
        <v>6.3125644642259982</v>
      </c>
      <c r="R6" s="1" t="s">
        <v>28</v>
      </c>
      <c r="S6" s="1" t="s">
        <v>28</v>
      </c>
      <c r="T6" s="1" t="s">
        <v>28</v>
      </c>
      <c r="U6" s="1" t="s">
        <v>28</v>
      </c>
      <c r="V6" s="1" t="s">
        <v>525</v>
      </c>
      <c r="W6" s="2" t="s">
        <v>526</v>
      </c>
      <c r="X6" s="2">
        <v>4.2872884E-2</v>
      </c>
      <c r="Y6" s="2">
        <v>-1.3960821960000001</v>
      </c>
      <c r="Z6" s="2" t="s">
        <v>507</v>
      </c>
      <c r="AA6" s="2">
        <v>0.84380781999999999</v>
      </c>
      <c r="AB6" s="2">
        <v>0.30347650399999998</v>
      </c>
      <c r="AC6" s="2">
        <v>2.3461837330000002</v>
      </c>
      <c r="AD6" s="2">
        <v>0.75117226699999995</v>
      </c>
      <c r="AE6" s="1" t="s">
        <v>527</v>
      </c>
      <c r="AF6" s="1" t="s">
        <v>59</v>
      </c>
      <c r="AG6" s="1" t="s">
        <v>60</v>
      </c>
      <c r="AH6" s="1" t="s">
        <v>54</v>
      </c>
      <c r="AI6" s="1">
        <v>92189237</v>
      </c>
      <c r="AJ6" s="1">
        <v>92190707</v>
      </c>
      <c r="AK6" s="1">
        <v>1470</v>
      </c>
      <c r="AL6" s="1" t="s">
        <v>526</v>
      </c>
      <c r="AM6" s="1" t="s">
        <v>50</v>
      </c>
      <c r="AN6" s="1" t="s">
        <v>327</v>
      </c>
      <c r="AO6" s="1" t="s">
        <v>50</v>
      </c>
      <c r="AP6" s="1" t="s">
        <v>54</v>
      </c>
    </row>
    <row r="7" spans="1:43" x14ac:dyDescent="0.3">
      <c r="A7" s="1" t="s">
        <v>528</v>
      </c>
      <c r="B7" s="1">
        <v>9.2181255011573402E-3</v>
      </c>
      <c r="C7" s="1">
        <v>0.47855758019814998</v>
      </c>
      <c r="D7" s="1">
        <v>4.9411221607804698</v>
      </c>
      <c r="E7" s="1">
        <v>5.2810866440121798</v>
      </c>
      <c r="F7" s="1">
        <v>5.3839676682629998</v>
      </c>
      <c r="G7" s="1">
        <v>4.4153841552796402</v>
      </c>
      <c r="H7" s="1">
        <f t="shared" si="0"/>
        <v>5.0053901570838226</v>
      </c>
      <c r="I7" s="1" t="s">
        <v>28</v>
      </c>
      <c r="J7" s="1" t="s">
        <v>28</v>
      </c>
      <c r="K7" s="1" t="s">
        <v>28</v>
      </c>
      <c r="L7" s="1" t="s">
        <v>28</v>
      </c>
      <c r="M7" s="1">
        <v>5.6093542522831799</v>
      </c>
      <c r="N7" s="1">
        <v>6.1534683048341803</v>
      </c>
      <c r="O7" s="1">
        <v>6.1160785589228697</v>
      </c>
      <c r="P7" s="1">
        <v>6.4582412116373904</v>
      </c>
      <c r="Q7" s="1">
        <f t="shared" si="1"/>
        <v>6.0842855819194046</v>
      </c>
      <c r="R7" s="1" t="s">
        <v>28</v>
      </c>
      <c r="S7" s="1" t="s">
        <v>28</v>
      </c>
      <c r="T7" s="1" t="s">
        <v>28</v>
      </c>
      <c r="U7" s="1" t="s">
        <v>28</v>
      </c>
      <c r="V7" s="1" t="s">
        <v>529</v>
      </c>
      <c r="W7" s="2" t="s">
        <v>530</v>
      </c>
      <c r="X7" s="2">
        <v>6.2355880000000002E-3</v>
      </c>
      <c r="Y7" s="2">
        <v>-1.3073048549999999</v>
      </c>
      <c r="Z7" s="2" t="s">
        <v>507</v>
      </c>
      <c r="AA7" s="2">
        <v>0.84085502700000003</v>
      </c>
      <c r="AB7" s="2">
        <v>0.63274873300000001</v>
      </c>
      <c r="AC7" s="2">
        <v>1.117405913</v>
      </c>
      <c r="AD7" s="2">
        <v>2.2309303999999999E-2</v>
      </c>
      <c r="AE7" s="1" t="s">
        <v>531</v>
      </c>
      <c r="AF7" s="1" t="s">
        <v>59</v>
      </c>
      <c r="AG7" s="1" t="s">
        <v>107</v>
      </c>
      <c r="AH7" s="1" t="s">
        <v>50</v>
      </c>
      <c r="AI7" s="1">
        <v>25594533</v>
      </c>
      <c r="AJ7" s="1">
        <v>25750994</v>
      </c>
      <c r="AK7" s="1">
        <v>156461</v>
      </c>
      <c r="AL7" s="1" t="s">
        <v>530</v>
      </c>
      <c r="AM7" s="1" t="s">
        <v>50</v>
      </c>
      <c r="AN7" s="1" t="s">
        <v>61</v>
      </c>
      <c r="AO7" s="1" t="s">
        <v>50</v>
      </c>
      <c r="AP7" s="1" t="s">
        <v>62</v>
      </c>
    </row>
    <row r="8" spans="1:43" x14ac:dyDescent="0.3">
      <c r="A8" s="1" t="s">
        <v>1247</v>
      </c>
      <c r="B8" s="1">
        <v>1.60051470964391E-3</v>
      </c>
      <c r="C8" s="1">
        <v>7.6827005155733999E-2</v>
      </c>
      <c r="D8" s="1">
        <v>7.7838570200153603</v>
      </c>
      <c r="E8" s="1">
        <v>6.6321131029010898</v>
      </c>
      <c r="F8" s="1">
        <v>7.1036227370890304</v>
      </c>
      <c r="G8" s="1">
        <v>6.1203769552543399</v>
      </c>
      <c r="H8" s="1">
        <f t="shared" si="0"/>
        <v>6.9099924538149553</v>
      </c>
      <c r="I8" s="1" t="s">
        <v>28</v>
      </c>
      <c r="J8" s="1" t="s">
        <v>28</v>
      </c>
      <c r="K8" s="1" t="s">
        <v>28</v>
      </c>
      <c r="L8" s="1" t="s">
        <v>28</v>
      </c>
      <c r="M8" s="1">
        <v>11.8123489062106</v>
      </c>
      <c r="N8" s="1">
        <v>10.076768157652699</v>
      </c>
      <c r="O8" s="1">
        <v>10.5240161570732</v>
      </c>
      <c r="P8" s="1">
        <v>9.4644172497982595</v>
      </c>
      <c r="Q8" s="1">
        <f t="shared" si="1"/>
        <v>10.46938761768369</v>
      </c>
      <c r="R8" s="1" t="s">
        <v>28</v>
      </c>
      <c r="S8" s="1" t="s">
        <v>28</v>
      </c>
      <c r="T8" s="1" t="s">
        <v>28</v>
      </c>
      <c r="U8" s="1" t="s">
        <v>28</v>
      </c>
      <c r="V8" s="1" t="s">
        <v>1248</v>
      </c>
      <c r="W8" s="2" t="s">
        <v>1249</v>
      </c>
      <c r="X8" s="3">
        <v>1.2900000000000001E-22</v>
      </c>
      <c r="Y8" s="2">
        <v>-3.4185073300000002</v>
      </c>
      <c r="Z8" s="2" t="s">
        <v>507</v>
      </c>
      <c r="AA8" s="2">
        <v>0.97035946299999998</v>
      </c>
      <c r="AB8" s="2">
        <v>0.93350871899999999</v>
      </c>
      <c r="AC8" s="2">
        <v>1.0086649089999999</v>
      </c>
      <c r="AD8" s="2">
        <v>0.183827346</v>
      </c>
      <c r="AE8" s="1" t="s">
        <v>1250</v>
      </c>
      <c r="AF8" s="1" t="s">
        <v>59</v>
      </c>
      <c r="AG8" s="1" t="s">
        <v>185</v>
      </c>
      <c r="AH8" s="1" t="s">
        <v>50</v>
      </c>
      <c r="AI8" s="1">
        <v>106524</v>
      </c>
      <c r="AJ8" s="1">
        <v>111850</v>
      </c>
      <c r="AK8" s="1">
        <v>5326</v>
      </c>
      <c r="AL8" s="1" t="s">
        <v>1249</v>
      </c>
      <c r="AM8" s="1" t="s">
        <v>50</v>
      </c>
      <c r="AN8" s="1" t="s">
        <v>52</v>
      </c>
      <c r="AO8" s="1" t="s">
        <v>1251</v>
      </c>
      <c r="AP8" s="1" t="s">
        <v>54</v>
      </c>
    </row>
    <row r="9" spans="1:43" x14ac:dyDescent="0.3">
      <c r="A9" s="1" t="s">
        <v>537</v>
      </c>
      <c r="B9" s="1">
        <v>2.0903896586797401E-2</v>
      </c>
      <c r="C9" s="1">
        <v>0.46985273114557802</v>
      </c>
      <c r="D9" s="1">
        <v>3.5905040860155601</v>
      </c>
      <c r="E9" s="1">
        <v>3.7191982288517398</v>
      </c>
      <c r="F9" s="1">
        <v>4.00342514938683</v>
      </c>
      <c r="G9" s="1">
        <v>3.15492282972505</v>
      </c>
      <c r="H9" s="1">
        <f t="shared" si="0"/>
        <v>3.6170125734947951</v>
      </c>
      <c r="I9" s="1" t="s">
        <v>28</v>
      </c>
      <c r="J9" s="1" t="s">
        <v>28</v>
      </c>
      <c r="K9" s="1" t="s">
        <v>28</v>
      </c>
      <c r="L9" s="1" t="s">
        <v>28</v>
      </c>
      <c r="M9" s="1">
        <v>4.6924239897412701</v>
      </c>
      <c r="N9" s="1">
        <v>5.31121449854846</v>
      </c>
      <c r="O9" s="1">
        <v>4.0030097241138298</v>
      </c>
      <c r="P9" s="1">
        <v>4.6534093237621201</v>
      </c>
      <c r="Q9" s="1">
        <f t="shared" si="1"/>
        <v>4.6650143840414202</v>
      </c>
      <c r="R9" s="1" t="s">
        <v>28</v>
      </c>
      <c r="S9" s="1" t="s">
        <v>28</v>
      </c>
      <c r="T9" s="1" t="s">
        <v>28</v>
      </c>
      <c r="U9" s="1" t="s">
        <v>28</v>
      </c>
      <c r="V9" s="1" t="s">
        <v>538</v>
      </c>
      <c r="W9" s="2" t="s">
        <v>539</v>
      </c>
      <c r="X9" s="2">
        <v>7.3019735000000002E-2</v>
      </c>
      <c r="Y9" s="2">
        <v>-1.764212992</v>
      </c>
      <c r="Z9" s="2" t="s">
        <v>507</v>
      </c>
      <c r="AA9" s="2">
        <v>1.8125069000000001E-2</v>
      </c>
      <c r="AB9" s="2">
        <v>1.2702970000000001E-3</v>
      </c>
      <c r="AC9" s="2">
        <v>0.25861527400000001</v>
      </c>
      <c r="AD9" s="2" t="s">
        <v>234</v>
      </c>
      <c r="AE9" s="1" t="s">
        <v>540</v>
      </c>
      <c r="AF9" s="1" t="s">
        <v>59</v>
      </c>
      <c r="AG9" s="1" t="s">
        <v>122</v>
      </c>
      <c r="AH9" s="1" t="s">
        <v>54</v>
      </c>
      <c r="AI9" s="1">
        <v>23337711</v>
      </c>
      <c r="AJ9" s="1">
        <v>23346560</v>
      </c>
      <c r="AK9" s="1">
        <v>8849</v>
      </c>
      <c r="AL9" s="1" t="s">
        <v>539</v>
      </c>
      <c r="AM9" s="1" t="s">
        <v>50</v>
      </c>
      <c r="AN9" s="1" t="s">
        <v>61</v>
      </c>
      <c r="AO9" s="1" t="s">
        <v>50</v>
      </c>
      <c r="AP9" s="1" t="s">
        <v>62</v>
      </c>
    </row>
    <row r="10" spans="1:43" x14ac:dyDescent="0.3">
      <c r="A10" s="1" t="s">
        <v>541</v>
      </c>
      <c r="B10" s="1">
        <v>7.6095025510129598E-3</v>
      </c>
      <c r="C10" s="1">
        <v>0.45413693448869302</v>
      </c>
      <c r="D10" s="1">
        <v>3.2280638481352102</v>
      </c>
      <c r="E10" s="1">
        <v>3.4123913861403801</v>
      </c>
      <c r="F10" s="1">
        <v>3.69924789281285</v>
      </c>
      <c r="G10" s="1">
        <v>2.77853606359762</v>
      </c>
      <c r="H10" s="1">
        <f t="shared" si="0"/>
        <v>3.2795597976715154</v>
      </c>
      <c r="I10" s="1" t="s">
        <v>28</v>
      </c>
      <c r="J10" s="1" t="s">
        <v>28</v>
      </c>
      <c r="K10" s="1" t="s">
        <v>28</v>
      </c>
      <c r="L10" s="1" t="s">
        <v>28</v>
      </c>
      <c r="M10" s="1">
        <v>4.9911592277187804</v>
      </c>
      <c r="N10" s="1">
        <v>4.0756236524270397</v>
      </c>
      <c r="O10" s="1">
        <v>4.4349461692585397</v>
      </c>
      <c r="P10" s="1">
        <v>4.1287264415113203</v>
      </c>
      <c r="Q10" s="1">
        <f t="shared" si="1"/>
        <v>4.4076138727289198</v>
      </c>
      <c r="R10" s="1" t="s">
        <v>28</v>
      </c>
      <c r="S10" s="1" t="s">
        <v>28</v>
      </c>
      <c r="T10" s="1" t="s">
        <v>28</v>
      </c>
      <c r="U10" s="1" t="s">
        <v>28</v>
      </c>
      <c r="V10" s="1" t="s">
        <v>542</v>
      </c>
      <c r="W10" s="2" t="s">
        <v>543</v>
      </c>
      <c r="X10" s="3">
        <v>7.5399999999999998E-6</v>
      </c>
      <c r="Y10" s="2">
        <v>-2.260045737</v>
      </c>
      <c r="Z10" s="2" t="s">
        <v>507</v>
      </c>
      <c r="AA10" s="2">
        <v>0.97927587299999996</v>
      </c>
      <c r="AB10" s="2">
        <v>0.70944161400000005</v>
      </c>
      <c r="AC10" s="2">
        <v>1.3517408870000001</v>
      </c>
      <c r="AD10" s="2">
        <v>0.560091326</v>
      </c>
      <c r="AE10" s="1" t="s">
        <v>544</v>
      </c>
      <c r="AF10" s="1" t="s">
        <v>59</v>
      </c>
      <c r="AG10" s="1" t="s">
        <v>112</v>
      </c>
      <c r="AH10" s="1" t="s">
        <v>50</v>
      </c>
      <c r="AI10" s="1">
        <v>10896503</v>
      </c>
      <c r="AJ10" s="1">
        <v>10899172</v>
      </c>
      <c r="AK10" s="1">
        <v>2669</v>
      </c>
      <c r="AL10" s="1" t="s">
        <v>543</v>
      </c>
      <c r="AM10" s="1" t="s">
        <v>50</v>
      </c>
      <c r="AN10" s="1" t="s">
        <v>61</v>
      </c>
      <c r="AO10" s="1" t="s">
        <v>50</v>
      </c>
      <c r="AP10" s="1" t="s">
        <v>62</v>
      </c>
    </row>
    <row r="11" spans="1:43" x14ac:dyDescent="0.3">
      <c r="A11" s="1" t="s">
        <v>545</v>
      </c>
      <c r="B11" s="1">
        <v>4.3204921629654697E-2</v>
      </c>
      <c r="C11" s="1">
        <v>0.45254481240544098</v>
      </c>
      <c r="D11" s="1">
        <v>5.0763319994365803</v>
      </c>
      <c r="E11" s="1">
        <v>5.3339899483871802</v>
      </c>
      <c r="F11" s="1">
        <v>3.68502163733254</v>
      </c>
      <c r="G11" s="1">
        <v>4.0952907816664696</v>
      </c>
      <c r="H11" s="1">
        <f t="shared" si="0"/>
        <v>4.5476585917056926</v>
      </c>
      <c r="I11" s="1" t="s">
        <v>28</v>
      </c>
      <c r="J11" s="1" t="s">
        <v>28</v>
      </c>
      <c r="K11" s="1" t="s">
        <v>28</v>
      </c>
      <c r="L11" s="1" t="s">
        <v>28</v>
      </c>
      <c r="M11" s="1">
        <v>5.6492335397836504</v>
      </c>
      <c r="N11" s="1">
        <v>5.8308460461167</v>
      </c>
      <c r="O11" s="1">
        <v>6.0503751186945296</v>
      </c>
      <c r="P11" s="1">
        <v>5.8200505823791104</v>
      </c>
      <c r="Q11" s="1">
        <f t="shared" si="1"/>
        <v>5.8376263217434978</v>
      </c>
      <c r="R11" s="1" t="s">
        <v>28</v>
      </c>
      <c r="S11" s="1" t="s">
        <v>28</v>
      </c>
      <c r="T11" s="1" t="s">
        <v>28</v>
      </c>
      <c r="U11" s="1" t="s">
        <v>28</v>
      </c>
      <c r="V11" s="1" t="s">
        <v>546</v>
      </c>
      <c r="W11" s="2" t="s">
        <v>547</v>
      </c>
      <c r="X11" s="2">
        <v>4.8064400000000004E-3</v>
      </c>
      <c r="Y11" s="2">
        <v>-1.16168585</v>
      </c>
      <c r="Z11" s="2" t="s">
        <v>507</v>
      </c>
      <c r="AA11" s="2">
        <v>0.73707942199999998</v>
      </c>
      <c r="AB11" s="2">
        <v>0.518577485</v>
      </c>
      <c r="AC11" s="2">
        <v>1.04764686</v>
      </c>
      <c r="AD11" s="2">
        <v>0.13989531999999999</v>
      </c>
      <c r="AE11" s="1" t="s">
        <v>548</v>
      </c>
      <c r="AF11" s="1" t="s">
        <v>59</v>
      </c>
      <c r="AG11" s="1" t="s">
        <v>467</v>
      </c>
      <c r="AH11" s="1" t="s">
        <v>50</v>
      </c>
      <c r="AI11" s="1">
        <v>44676927</v>
      </c>
      <c r="AJ11" s="1">
        <v>44679717</v>
      </c>
      <c r="AK11" s="1">
        <v>2790</v>
      </c>
      <c r="AL11" s="1" t="s">
        <v>547</v>
      </c>
      <c r="AM11" s="1" t="s">
        <v>50</v>
      </c>
      <c r="AN11" s="1" t="s">
        <v>68</v>
      </c>
      <c r="AO11" s="1" t="s">
        <v>549</v>
      </c>
      <c r="AP11" s="1" t="s">
        <v>54</v>
      </c>
    </row>
    <row r="12" spans="1:43" x14ac:dyDescent="0.3">
      <c r="A12" s="1" t="s">
        <v>550</v>
      </c>
      <c r="B12" s="1">
        <v>1.5733445116022898E-2</v>
      </c>
      <c r="C12" s="1">
        <v>0.451337331971779</v>
      </c>
      <c r="D12" s="1">
        <v>3.89554559512217</v>
      </c>
      <c r="E12" s="1">
        <v>3.0744944542682302</v>
      </c>
      <c r="F12" s="1">
        <v>4.4046174866990704</v>
      </c>
      <c r="G12" s="1">
        <v>3.51001715095475</v>
      </c>
      <c r="H12" s="1">
        <f t="shared" si="0"/>
        <v>3.7211686717610553</v>
      </c>
      <c r="I12" s="1" t="s">
        <v>28</v>
      </c>
      <c r="J12" s="1" t="s">
        <v>28</v>
      </c>
      <c r="K12" s="1" t="s">
        <v>28</v>
      </c>
      <c r="L12" s="1" t="s">
        <v>28</v>
      </c>
      <c r="M12" s="1">
        <v>5.0811758789198498</v>
      </c>
      <c r="N12" s="1">
        <v>4.7315915218967</v>
      </c>
      <c r="O12" s="1">
        <v>5.3443669311541999</v>
      </c>
      <c r="P12" s="1">
        <v>4.5084582857921802</v>
      </c>
      <c r="Q12" s="1">
        <f t="shared" si="1"/>
        <v>4.9163981544407331</v>
      </c>
      <c r="R12" s="1" t="s">
        <v>28</v>
      </c>
      <c r="S12" s="1" t="s">
        <v>28</v>
      </c>
      <c r="T12" s="1" t="s">
        <v>28</v>
      </c>
      <c r="U12" s="1" t="s">
        <v>28</v>
      </c>
      <c r="V12" s="1" t="s">
        <v>551</v>
      </c>
      <c r="W12" s="2" t="s">
        <v>552</v>
      </c>
      <c r="X12" s="2">
        <v>7.6801980000000001E-3</v>
      </c>
      <c r="Y12" s="2">
        <v>-1.741252982</v>
      </c>
      <c r="Z12" s="2" t="s">
        <v>507</v>
      </c>
      <c r="AA12" s="2">
        <v>0.54410024800000001</v>
      </c>
      <c r="AB12" s="2">
        <v>0.25742343400000001</v>
      </c>
      <c r="AC12" s="2">
        <v>1.1500315860000001</v>
      </c>
      <c r="AD12" s="2">
        <v>4.2267419000000001E-2</v>
      </c>
      <c r="AE12" s="1" t="s">
        <v>553</v>
      </c>
      <c r="AF12" s="1" t="s">
        <v>59</v>
      </c>
      <c r="AG12" s="1" t="s">
        <v>139</v>
      </c>
      <c r="AH12" s="1" t="s">
        <v>50</v>
      </c>
      <c r="AI12" s="1">
        <v>127096891</v>
      </c>
      <c r="AJ12" s="1">
        <v>127106771</v>
      </c>
      <c r="AK12" s="1">
        <v>9880</v>
      </c>
      <c r="AL12" s="1" t="s">
        <v>552</v>
      </c>
      <c r="AM12" s="1" t="s">
        <v>50</v>
      </c>
      <c r="AN12" s="1" t="s">
        <v>61</v>
      </c>
      <c r="AO12" s="1" t="s">
        <v>50</v>
      </c>
      <c r="AP12" s="1" t="s">
        <v>62</v>
      </c>
    </row>
    <row r="13" spans="1:43" x14ac:dyDescent="0.3">
      <c r="A13" s="1" t="s">
        <v>554</v>
      </c>
      <c r="B13" s="1">
        <v>1.02525237102434E-2</v>
      </c>
      <c r="C13" s="1">
        <v>0.44183764258838398</v>
      </c>
      <c r="D13" s="1">
        <v>5.4455152521313597</v>
      </c>
      <c r="E13" s="1">
        <v>5.2127257876878899</v>
      </c>
      <c r="F13" s="1">
        <v>5.7099548201643904</v>
      </c>
      <c r="G13" s="1">
        <v>4.6847094234600997</v>
      </c>
      <c r="H13" s="1">
        <f t="shared" si="0"/>
        <v>5.2632263208609347</v>
      </c>
      <c r="I13" s="1" t="s">
        <v>28</v>
      </c>
      <c r="J13" s="1" t="s">
        <v>28</v>
      </c>
      <c r="K13" s="1" t="s">
        <v>28</v>
      </c>
      <c r="L13" s="1" t="s">
        <v>28</v>
      </c>
      <c r="M13" s="1">
        <v>6.3001461291927097</v>
      </c>
      <c r="N13" s="1">
        <v>6.9481953537288801</v>
      </c>
      <c r="O13" s="1">
        <v>5.86770011811792</v>
      </c>
      <c r="P13" s="1">
        <v>6.6228858698209496</v>
      </c>
      <c r="Q13" s="1">
        <f t="shared" si="1"/>
        <v>6.4347318677151151</v>
      </c>
      <c r="R13" s="1" t="s">
        <v>28</v>
      </c>
      <c r="S13" s="1" t="s">
        <v>28</v>
      </c>
      <c r="T13" s="1" t="s">
        <v>28</v>
      </c>
      <c r="U13" s="1" t="s">
        <v>28</v>
      </c>
      <c r="V13" s="1" t="s">
        <v>555</v>
      </c>
      <c r="W13" s="2" t="s">
        <v>556</v>
      </c>
      <c r="X13" s="2">
        <v>2.0551039E-2</v>
      </c>
      <c r="Y13" s="2">
        <v>-1.1507841679999999</v>
      </c>
      <c r="Z13" s="2" t="s">
        <v>507</v>
      </c>
      <c r="AA13" s="2">
        <v>0.90825928300000003</v>
      </c>
      <c r="AB13" s="2">
        <v>0.73547697400000001</v>
      </c>
      <c r="AC13" s="2">
        <v>1.1216325650000001</v>
      </c>
      <c r="AD13" s="2">
        <v>0.119496977</v>
      </c>
      <c r="AE13" s="1" t="s">
        <v>557</v>
      </c>
      <c r="AF13" s="1" t="s">
        <v>59</v>
      </c>
      <c r="AG13" s="1" t="s">
        <v>139</v>
      </c>
      <c r="AH13" s="1" t="s">
        <v>50</v>
      </c>
      <c r="AI13" s="1">
        <v>99067256</v>
      </c>
      <c r="AJ13" s="1">
        <v>99068125</v>
      </c>
      <c r="AK13" s="1">
        <v>869</v>
      </c>
      <c r="AL13" s="1" t="s">
        <v>556</v>
      </c>
      <c r="AM13" s="1" t="s">
        <v>50</v>
      </c>
      <c r="AN13" s="1" t="s">
        <v>61</v>
      </c>
      <c r="AO13" s="1" t="s">
        <v>50</v>
      </c>
      <c r="AP13" s="1" t="s">
        <v>62</v>
      </c>
    </row>
    <row r="14" spans="1:43" x14ac:dyDescent="0.3">
      <c r="A14" s="1" t="s">
        <v>558</v>
      </c>
      <c r="B14" s="1">
        <v>4.0724577576302197E-3</v>
      </c>
      <c r="C14" s="1">
        <v>0.438635852360239</v>
      </c>
      <c r="D14" s="1">
        <v>2.3142198138118801</v>
      </c>
      <c r="E14" s="1">
        <v>2.5007541323553499</v>
      </c>
      <c r="F14" s="1">
        <v>3.1641264136094498</v>
      </c>
      <c r="G14" s="1">
        <v>2.4322296264661301</v>
      </c>
      <c r="H14" s="1">
        <f t="shared" si="0"/>
        <v>2.6028324965607026</v>
      </c>
      <c r="I14" s="1" t="s">
        <v>43</v>
      </c>
      <c r="J14" s="1" t="s">
        <v>43</v>
      </c>
      <c r="K14" s="1" t="s">
        <v>43</v>
      </c>
      <c r="L14" s="1" t="s">
        <v>43</v>
      </c>
      <c r="M14" s="1">
        <v>3.6493138123024398</v>
      </c>
      <c r="N14" s="1">
        <v>3.9540772831360602</v>
      </c>
      <c r="O14" s="1">
        <v>3.9663305586920501</v>
      </c>
      <c r="P14" s="1">
        <v>3.7338921323979899</v>
      </c>
      <c r="Q14" s="1">
        <f t="shared" si="1"/>
        <v>3.8259034466321351</v>
      </c>
      <c r="R14" s="1" t="s">
        <v>28</v>
      </c>
      <c r="S14" s="1" t="s">
        <v>28</v>
      </c>
      <c r="T14" s="1" t="s">
        <v>28</v>
      </c>
      <c r="U14" s="1" t="s">
        <v>28</v>
      </c>
      <c r="V14" s="1" t="s">
        <v>559</v>
      </c>
      <c r="W14" s="2" t="s">
        <v>560</v>
      </c>
      <c r="X14" s="2">
        <v>9.0874200000000002E-2</v>
      </c>
      <c r="Y14" s="2">
        <v>-1.748227958</v>
      </c>
      <c r="Z14" s="2" t="s">
        <v>507</v>
      </c>
      <c r="AA14" s="2">
        <v>1.9232469599999999</v>
      </c>
      <c r="AB14" s="2">
        <v>0.459674415</v>
      </c>
      <c r="AC14" s="2">
        <v>8.0467364470000007</v>
      </c>
      <c r="AD14" s="2">
        <v>0.79862322299999999</v>
      </c>
      <c r="AE14" s="1" t="s">
        <v>561</v>
      </c>
      <c r="AF14" s="1" t="s">
        <v>59</v>
      </c>
      <c r="AG14" s="1" t="s">
        <v>290</v>
      </c>
      <c r="AH14" s="1" t="s">
        <v>54</v>
      </c>
      <c r="AI14" s="1">
        <v>1186092</v>
      </c>
      <c r="AJ14" s="1">
        <v>1207036</v>
      </c>
      <c r="AK14" s="1">
        <v>20944</v>
      </c>
      <c r="AL14" s="1" t="s">
        <v>560</v>
      </c>
      <c r="AM14" s="1" t="s">
        <v>50</v>
      </c>
      <c r="AN14" s="1" t="s">
        <v>155</v>
      </c>
      <c r="AO14" s="1" t="s">
        <v>50</v>
      </c>
      <c r="AP14" s="1" t="s">
        <v>54</v>
      </c>
    </row>
    <row r="15" spans="1:43" x14ac:dyDescent="0.3">
      <c r="A15" s="1" t="s">
        <v>562</v>
      </c>
      <c r="B15" s="1">
        <v>4.6181304056174599E-2</v>
      </c>
      <c r="C15" s="1">
        <v>0.43243802193783898</v>
      </c>
      <c r="D15" s="1">
        <v>3.0960214400869002</v>
      </c>
      <c r="E15" s="1">
        <v>3.0191740601187198</v>
      </c>
      <c r="F15" s="1">
        <v>2.5955152075069301</v>
      </c>
      <c r="G15" s="1">
        <v>2.9356353828777499</v>
      </c>
      <c r="H15" s="1">
        <f t="shared" si="0"/>
        <v>2.9115865226475752</v>
      </c>
      <c r="I15" s="1" t="s">
        <v>28</v>
      </c>
      <c r="J15" s="1" t="s">
        <v>28</v>
      </c>
      <c r="K15" s="1" t="s">
        <v>43</v>
      </c>
      <c r="L15" s="1" t="s">
        <v>28</v>
      </c>
      <c r="M15" s="1">
        <v>3.0979373042607001</v>
      </c>
      <c r="N15" s="1">
        <v>4.6711158557148398</v>
      </c>
      <c r="O15" s="1">
        <v>3.84714807168241</v>
      </c>
      <c r="P15" s="1">
        <v>4.4435483060110901</v>
      </c>
      <c r="Q15" s="1">
        <f t="shared" si="1"/>
        <v>4.0149373844172604</v>
      </c>
      <c r="R15" s="1" t="s">
        <v>28</v>
      </c>
      <c r="S15" s="1" t="s">
        <v>28</v>
      </c>
      <c r="T15" s="1" t="s">
        <v>28</v>
      </c>
      <c r="U15" s="1" t="s">
        <v>28</v>
      </c>
      <c r="V15" s="1" t="s">
        <v>563</v>
      </c>
      <c r="W15" s="2" t="s">
        <v>564</v>
      </c>
      <c r="X15" s="2">
        <v>1.0432791E-2</v>
      </c>
      <c r="Y15" s="2">
        <v>-1.905946709</v>
      </c>
      <c r="Z15" s="2" t="s">
        <v>507</v>
      </c>
      <c r="AA15" s="2">
        <v>0.63353544299999998</v>
      </c>
      <c r="AB15" s="2">
        <v>0.19571293200000001</v>
      </c>
      <c r="AC15" s="2">
        <v>2.0507952810000001</v>
      </c>
      <c r="AD15" s="2">
        <v>0.70938478199999999</v>
      </c>
      <c r="AE15" s="1" t="s">
        <v>565</v>
      </c>
      <c r="AF15" s="1" t="s">
        <v>59</v>
      </c>
      <c r="AG15" s="1" t="s">
        <v>107</v>
      </c>
      <c r="AH15" s="1" t="s">
        <v>50</v>
      </c>
      <c r="AI15" s="1">
        <v>104768669</v>
      </c>
      <c r="AJ15" s="1">
        <v>104804086</v>
      </c>
      <c r="AK15" s="1">
        <v>35417</v>
      </c>
      <c r="AL15" s="1" t="s">
        <v>564</v>
      </c>
      <c r="AM15" s="1" t="s">
        <v>50</v>
      </c>
      <c r="AN15" s="1" t="s">
        <v>52</v>
      </c>
      <c r="AO15" s="1" t="s">
        <v>566</v>
      </c>
      <c r="AP15" s="1" t="s">
        <v>54</v>
      </c>
    </row>
    <row r="16" spans="1:43" x14ac:dyDescent="0.3">
      <c r="A16" s="1" t="s">
        <v>567</v>
      </c>
      <c r="B16" s="1">
        <v>3.0089492526074499E-2</v>
      </c>
      <c r="C16" s="1">
        <v>0.43211647930270403</v>
      </c>
      <c r="D16" s="1">
        <v>3.8170694786494601</v>
      </c>
      <c r="E16" s="1">
        <v>2.59187218621565</v>
      </c>
      <c r="F16" s="1">
        <v>4.2111908639413196</v>
      </c>
      <c r="G16" s="1">
        <v>3.9458230426777199</v>
      </c>
      <c r="H16" s="1">
        <f t="shared" si="0"/>
        <v>3.6414888928710374</v>
      </c>
      <c r="I16" s="1" t="s">
        <v>28</v>
      </c>
      <c r="J16" s="1" t="s">
        <v>28</v>
      </c>
      <c r="K16" s="1" t="s">
        <v>28</v>
      </c>
      <c r="L16" s="1" t="s">
        <v>28</v>
      </c>
      <c r="M16" s="1">
        <v>5.0117522896860498</v>
      </c>
      <c r="N16" s="1">
        <v>4.7857903053260404</v>
      </c>
      <c r="O16" s="1">
        <v>5.4760806896337204</v>
      </c>
      <c r="P16" s="1">
        <v>4.37426312211519</v>
      </c>
      <c r="Q16" s="1">
        <f t="shared" si="1"/>
        <v>4.9119716016902499</v>
      </c>
      <c r="R16" s="1" t="s">
        <v>28</v>
      </c>
      <c r="S16" s="1" t="s">
        <v>28</v>
      </c>
      <c r="T16" s="1" t="s">
        <v>28</v>
      </c>
      <c r="U16" s="1" t="s">
        <v>28</v>
      </c>
      <c r="V16" s="1" t="s">
        <v>568</v>
      </c>
      <c r="W16" s="2" t="s">
        <v>569</v>
      </c>
      <c r="X16" s="3">
        <v>3.78E-14</v>
      </c>
      <c r="Y16" s="2">
        <v>-2.8115875899999998</v>
      </c>
      <c r="Z16" s="2" t="s">
        <v>507</v>
      </c>
      <c r="AA16" s="2">
        <v>0.77011407399999998</v>
      </c>
      <c r="AB16" s="2">
        <v>0.51835856999999996</v>
      </c>
      <c r="AC16" s="2">
        <v>1.1441417620000001</v>
      </c>
      <c r="AD16" s="2">
        <v>3.9418259999999998E-3</v>
      </c>
      <c r="AE16" s="1" t="s">
        <v>570</v>
      </c>
      <c r="AF16" s="1" t="s">
        <v>59</v>
      </c>
      <c r="AG16" s="1" t="s">
        <v>571</v>
      </c>
      <c r="AH16" s="1" t="s">
        <v>54</v>
      </c>
      <c r="AI16" s="1">
        <v>67619791</v>
      </c>
      <c r="AJ16" s="1">
        <v>67797604</v>
      </c>
      <c r="AK16" s="1">
        <v>177813</v>
      </c>
      <c r="AL16" s="1" t="s">
        <v>569</v>
      </c>
      <c r="AM16" s="1" t="s">
        <v>50</v>
      </c>
      <c r="AN16" s="1" t="s">
        <v>61</v>
      </c>
      <c r="AO16" s="1" t="s">
        <v>50</v>
      </c>
      <c r="AP16" s="1" t="s">
        <v>62</v>
      </c>
    </row>
    <row r="17" spans="1:42" x14ac:dyDescent="0.3">
      <c r="A17" s="1" t="s">
        <v>572</v>
      </c>
      <c r="B17" s="1">
        <v>1.0089444660289E-3</v>
      </c>
      <c r="C17" s="1">
        <v>0.43022762219007099</v>
      </c>
      <c r="D17" s="1">
        <v>5.9454003207616903</v>
      </c>
      <c r="E17" s="1">
        <v>5.3747411276549304</v>
      </c>
      <c r="F17" s="1">
        <v>5.7814360104016904</v>
      </c>
      <c r="G17" s="1">
        <v>5.4392185278609704</v>
      </c>
      <c r="H17" s="1">
        <f t="shared" si="0"/>
        <v>5.6351989966698204</v>
      </c>
      <c r="I17" s="1" t="s">
        <v>28</v>
      </c>
      <c r="J17" s="1" t="s">
        <v>28</v>
      </c>
      <c r="K17" s="1" t="s">
        <v>28</v>
      </c>
      <c r="L17" s="1" t="s">
        <v>28</v>
      </c>
      <c r="M17" s="1">
        <v>7.0360040515723803</v>
      </c>
      <c r="N17" s="1">
        <v>6.88389690017015</v>
      </c>
      <c r="O17" s="1">
        <v>7.0627629884778296</v>
      </c>
      <c r="P17" s="1">
        <v>6.4151579395629197</v>
      </c>
      <c r="Q17" s="1">
        <f t="shared" si="1"/>
        <v>6.8494554699458199</v>
      </c>
      <c r="R17" s="1" t="s">
        <v>28</v>
      </c>
      <c r="S17" s="1" t="s">
        <v>28</v>
      </c>
      <c r="T17" s="1" t="s">
        <v>28</v>
      </c>
      <c r="U17" s="1" t="s">
        <v>28</v>
      </c>
      <c r="V17" s="1" t="s">
        <v>573</v>
      </c>
      <c r="W17" s="2" t="s">
        <v>574</v>
      </c>
      <c r="X17" s="2">
        <v>4.4385570000000001E-3</v>
      </c>
      <c r="Y17" s="2">
        <v>-1.90405863</v>
      </c>
      <c r="Z17" s="2" t="s">
        <v>507</v>
      </c>
      <c r="AA17" s="2">
        <v>0.73283003099999999</v>
      </c>
      <c r="AB17" s="2">
        <v>7.8106913E-2</v>
      </c>
      <c r="AC17" s="2">
        <v>6.8757019479999997</v>
      </c>
      <c r="AD17" s="2">
        <v>0.62540816499999996</v>
      </c>
      <c r="AE17" s="1" t="s">
        <v>575</v>
      </c>
      <c r="AF17" s="1" t="s">
        <v>59</v>
      </c>
      <c r="AG17" s="1" t="s">
        <v>129</v>
      </c>
      <c r="AH17" s="1" t="s">
        <v>54</v>
      </c>
      <c r="AI17" s="1">
        <v>74606507</v>
      </c>
      <c r="AJ17" s="1">
        <v>74607191</v>
      </c>
      <c r="AK17" s="1">
        <v>684</v>
      </c>
      <c r="AL17" s="1" t="s">
        <v>574</v>
      </c>
      <c r="AM17" s="1" t="s">
        <v>50</v>
      </c>
      <c r="AN17" s="1" t="s">
        <v>52</v>
      </c>
      <c r="AO17" s="1" t="s">
        <v>576</v>
      </c>
      <c r="AP17" s="1" t="s">
        <v>50</v>
      </c>
    </row>
    <row r="18" spans="1:42" x14ac:dyDescent="0.3">
      <c r="A18" s="1" t="s">
        <v>577</v>
      </c>
      <c r="B18" s="1">
        <v>2.5651427148368801E-2</v>
      </c>
      <c r="C18" s="1">
        <v>0.42980058238855601</v>
      </c>
      <c r="D18" s="1">
        <v>6.1616095438591998</v>
      </c>
      <c r="E18" s="1">
        <v>4.6546389640335004</v>
      </c>
      <c r="F18" s="1">
        <v>5.3972407539118397</v>
      </c>
      <c r="G18" s="1">
        <v>4.7103224471297001</v>
      </c>
      <c r="H18" s="1">
        <f t="shared" si="0"/>
        <v>5.2309529272335595</v>
      </c>
      <c r="I18" s="1" t="s">
        <v>28</v>
      </c>
      <c r="J18" s="1" t="s">
        <v>28</v>
      </c>
      <c r="K18" s="1" t="s">
        <v>28</v>
      </c>
      <c r="L18" s="1" t="s">
        <v>28</v>
      </c>
      <c r="M18" s="1">
        <v>6.3191956594085203</v>
      </c>
      <c r="N18" s="1">
        <v>6.9559028291702996</v>
      </c>
      <c r="O18" s="1">
        <v>6.5030517411241702</v>
      </c>
      <c r="P18" s="1">
        <v>6.4826176616738698</v>
      </c>
      <c r="Q18" s="1">
        <f t="shared" si="1"/>
        <v>6.5651919728442154</v>
      </c>
      <c r="R18" s="1" t="s">
        <v>28</v>
      </c>
      <c r="S18" s="1" t="s">
        <v>28</v>
      </c>
      <c r="T18" s="1" t="s">
        <v>28</v>
      </c>
      <c r="U18" s="1" t="s">
        <v>28</v>
      </c>
      <c r="V18" s="1" t="s">
        <v>578</v>
      </c>
      <c r="W18" s="2" t="s">
        <v>579</v>
      </c>
      <c r="X18" s="2">
        <v>2.6837929999999999E-3</v>
      </c>
      <c r="Y18" s="2">
        <v>-1.033148768</v>
      </c>
      <c r="Z18" s="2" t="s">
        <v>507</v>
      </c>
      <c r="AA18" s="2">
        <v>0.84631259999999997</v>
      </c>
      <c r="AB18" s="2">
        <v>0.58426750999999999</v>
      </c>
      <c r="AC18" s="2">
        <v>1.2258854109999999</v>
      </c>
      <c r="AD18" s="2">
        <v>0.62308267799999995</v>
      </c>
      <c r="AE18" s="1" t="s">
        <v>580</v>
      </c>
      <c r="AF18" s="1" t="s">
        <v>48</v>
      </c>
      <c r="AG18" s="1" t="s">
        <v>139</v>
      </c>
      <c r="AH18" s="1" t="s">
        <v>54</v>
      </c>
      <c r="AI18" s="1">
        <v>84966817</v>
      </c>
      <c r="AJ18" s="1">
        <v>85007015</v>
      </c>
      <c r="AK18" s="1">
        <v>40198</v>
      </c>
      <c r="AL18" s="1" t="s">
        <v>579</v>
      </c>
      <c r="AM18" s="1" t="s">
        <v>581</v>
      </c>
      <c r="AN18" s="1" t="s">
        <v>68</v>
      </c>
      <c r="AO18" s="1" t="s">
        <v>582</v>
      </c>
      <c r="AP18" s="1" t="s">
        <v>50</v>
      </c>
    </row>
    <row r="19" spans="1:42" x14ac:dyDescent="0.3">
      <c r="A19" s="1" t="s">
        <v>583</v>
      </c>
      <c r="B19" s="1">
        <v>2.6021951739947102E-2</v>
      </c>
      <c r="C19" s="1">
        <v>0.423986501861573</v>
      </c>
      <c r="D19" s="1">
        <v>4.4549809319384801</v>
      </c>
      <c r="E19" s="1">
        <v>5.3607199019890004</v>
      </c>
      <c r="F19" s="1">
        <v>3.9122436306189501</v>
      </c>
      <c r="G19" s="1">
        <v>3.7311503786037998</v>
      </c>
      <c r="H19" s="1">
        <f t="shared" si="0"/>
        <v>4.3647737107875573</v>
      </c>
      <c r="I19" s="1" t="s">
        <v>28</v>
      </c>
      <c r="J19" s="1" t="s">
        <v>28</v>
      </c>
      <c r="K19" s="1" t="s">
        <v>28</v>
      </c>
      <c r="L19" s="1" t="s">
        <v>28</v>
      </c>
      <c r="M19" s="1">
        <v>5.8169201880633103</v>
      </c>
      <c r="N19" s="1">
        <v>6.2128870333286601</v>
      </c>
      <c r="O19" s="1">
        <v>5.55183447509551</v>
      </c>
      <c r="P19" s="1">
        <v>5.2484668571725601</v>
      </c>
      <c r="Q19" s="1">
        <f t="shared" si="1"/>
        <v>5.7075271384150099</v>
      </c>
      <c r="R19" s="1" t="s">
        <v>28</v>
      </c>
      <c r="S19" s="1" t="s">
        <v>28</v>
      </c>
      <c r="T19" s="1" t="s">
        <v>28</v>
      </c>
      <c r="U19" s="1" t="s">
        <v>28</v>
      </c>
      <c r="V19" s="1" t="s">
        <v>584</v>
      </c>
      <c r="W19" s="2" t="s">
        <v>585</v>
      </c>
      <c r="X19" s="2">
        <v>7.2844099999999998E-3</v>
      </c>
      <c r="Y19" s="2">
        <v>-1.882211152</v>
      </c>
      <c r="Z19" s="2" t="s">
        <v>507</v>
      </c>
      <c r="AA19" s="2">
        <v>0.230579654</v>
      </c>
      <c r="AB19" s="2">
        <v>4.8810784000000003E-2</v>
      </c>
      <c r="AC19" s="2">
        <v>1.0892465179999999</v>
      </c>
      <c r="AD19" s="2">
        <v>0.28460586900000001</v>
      </c>
      <c r="AE19" s="1" t="s">
        <v>586</v>
      </c>
      <c r="AF19" s="1" t="s">
        <v>48</v>
      </c>
      <c r="AG19" s="1" t="s">
        <v>175</v>
      </c>
      <c r="AH19" s="1" t="s">
        <v>54</v>
      </c>
      <c r="AI19" s="1">
        <v>11368401</v>
      </c>
      <c r="AJ19" s="1">
        <v>11438657</v>
      </c>
      <c r="AK19" s="1">
        <v>70256</v>
      </c>
      <c r="AL19" s="1" t="s">
        <v>585</v>
      </c>
      <c r="AM19" s="1" t="s">
        <v>587</v>
      </c>
      <c r="AN19" s="1" t="s">
        <v>113</v>
      </c>
      <c r="AO19" s="1" t="s">
        <v>588</v>
      </c>
      <c r="AP19" s="1" t="s">
        <v>50</v>
      </c>
    </row>
    <row r="20" spans="1:42" x14ac:dyDescent="0.3">
      <c r="A20" s="1" t="s">
        <v>589</v>
      </c>
      <c r="B20" s="1">
        <v>3.3442564669806702E-4</v>
      </c>
      <c r="C20" s="1">
        <v>0.41965473635898198</v>
      </c>
      <c r="D20" s="1">
        <v>1.9387347643763599</v>
      </c>
      <c r="E20" s="1">
        <v>2.2666288099058698</v>
      </c>
      <c r="F20" s="1">
        <v>2.5511044986250999</v>
      </c>
      <c r="G20" s="1">
        <v>2.33510189404659</v>
      </c>
      <c r="H20" s="1">
        <f t="shared" si="0"/>
        <v>2.2728924917384798</v>
      </c>
      <c r="I20" s="1" t="s">
        <v>43</v>
      </c>
      <c r="J20" s="1" t="s">
        <v>43</v>
      </c>
      <c r="K20" s="1" t="s">
        <v>43</v>
      </c>
      <c r="L20" s="1" t="s">
        <v>43</v>
      </c>
      <c r="M20" s="1">
        <v>3.42527227537559</v>
      </c>
      <c r="N20" s="1">
        <v>3.74075584565094</v>
      </c>
      <c r="O20" s="1">
        <v>3.6893799603791799</v>
      </c>
      <c r="P20" s="1">
        <v>3.2599958755972702</v>
      </c>
      <c r="Q20" s="1">
        <f t="shared" si="1"/>
        <v>3.5288509892507447</v>
      </c>
      <c r="R20" s="1" t="s">
        <v>28</v>
      </c>
      <c r="S20" s="1" t="s">
        <v>28</v>
      </c>
      <c r="T20" s="1" t="s">
        <v>28</v>
      </c>
      <c r="U20" s="1" t="s">
        <v>28</v>
      </c>
      <c r="V20" s="1" t="s">
        <v>590</v>
      </c>
      <c r="W20" s="2" t="s">
        <v>591</v>
      </c>
      <c r="X20" s="3">
        <v>2.83E-5</v>
      </c>
      <c r="Y20" s="2">
        <v>-1.2812917530000001</v>
      </c>
      <c r="Z20" s="2" t="s">
        <v>507</v>
      </c>
      <c r="AA20" s="2">
        <v>0.843917115</v>
      </c>
      <c r="AB20" s="2">
        <v>0.68173346800000001</v>
      </c>
      <c r="AC20" s="2">
        <v>1.0446840749999999</v>
      </c>
      <c r="AD20" s="2">
        <v>0.283919015</v>
      </c>
      <c r="AE20" s="1" t="s">
        <v>592</v>
      </c>
      <c r="AF20" s="1" t="s">
        <v>59</v>
      </c>
      <c r="AG20" s="1" t="s">
        <v>341</v>
      </c>
      <c r="AH20" s="1" t="s">
        <v>54</v>
      </c>
      <c r="AI20" s="1">
        <v>107241022</v>
      </c>
      <c r="AJ20" s="1">
        <v>107285664</v>
      </c>
      <c r="AK20" s="1">
        <v>44642</v>
      </c>
      <c r="AL20" s="1" t="s">
        <v>591</v>
      </c>
      <c r="AM20" s="1" t="s">
        <v>50</v>
      </c>
      <c r="AN20" s="1" t="s">
        <v>61</v>
      </c>
      <c r="AO20" s="1" t="s">
        <v>50</v>
      </c>
      <c r="AP20" s="1" t="s">
        <v>62</v>
      </c>
    </row>
    <row r="21" spans="1:42" x14ac:dyDescent="0.3">
      <c r="A21" s="1" t="s">
        <v>593</v>
      </c>
      <c r="B21" s="1">
        <v>3.2180520037999497E-2</v>
      </c>
      <c r="C21" s="1">
        <v>0.40774222283920603</v>
      </c>
      <c r="D21" s="1">
        <v>4.2093159131348203</v>
      </c>
      <c r="E21" s="1">
        <v>4.81335344888309</v>
      </c>
      <c r="F21" s="1">
        <v>4.6191939925146501</v>
      </c>
      <c r="G21" s="1">
        <v>4.1672627780278999</v>
      </c>
      <c r="H21" s="1">
        <f t="shared" si="0"/>
        <v>4.4522815331401153</v>
      </c>
      <c r="I21" s="1" t="s">
        <v>28</v>
      </c>
      <c r="J21" s="1" t="s">
        <v>28</v>
      </c>
      <c r="K21" s="1" t="s">
        <v>28</v>
      </c>
      <c r="L21" s="1" t="s">
        <v>28</v>
      </c>
      <c r="M21" s="1">
        <v>5.6801483699506701</v>
      </c>
      <c r="N21" s="1">
        <v>6.5842428146624297</v>
      </c>
      <c r="O21" s="1">
        <v>5.0046696968387998</v>
      </c>
      <c r="P21" s="1">
        <v>5.2976686891496598</v>
      </c>
      <c r="Q21" s="1">
        <f t="shared" si="1"/>
        <v>5.6416823926503898</v>
      </c>
      <c r="R21" s="1" t="s">
        <v>28</v>
      </c>
      <c r="S21" s="1" t="s">
        <v>28</v>
      </c>
      <c r="T21" s="1" t="s">
        <v>28</v>
      </c>
      <c r="U21" s="1" t="s">
        <v>28</v>
      </c>
      <c r="V21" s="1" t="s">
        <v>594</v>
      </c>
      <c r="W21" s="2" t="s">
        <v>595</v>
      </c>
      <c r="X21" s="3">
        <v>1.14E-7</v>
      </c>
      <c r="Y21" s="2">
        <v>-1.7459089000000001</v>
      </c>
      <c r="Z21" s="2" t="s">
        <v>507</v>
      </c>
      <c r="AA21" s="2">
        <v>0.81306624800000005</v>
      </c>
      <c r="AB21" s="2">
        <v>0.59137114899999998</v>
      </c>
      <c r="AC21" s="2">
        <v>1.1178711100000001</v>
      </c>
      <c r="AD21" s="2">
        <v>7.13542E-3</v>
      </c>
      <c r="AE21" s="1" t="s">
        <v>596</v>
      </c>
      <c r="AF21" s="1" t="s">
        <v>48</v>
      </c>
      <c r="AG21" s="1" t="s">
        <v>129</v>
      </c>
      <c r="AH21" s="1" t="s">
        <v>50</v>
      </c>
      <c r="AI21" s="1">
        <v>42753925</v>
      </c>
      <c r="AJ21" s="1">
        <v>42761257</v>
      </c>
      <c r="AK21" s="1">
        <v>7332</v>
      </c>
      <c r="AL21" s="1" t="s">
        <v>595</v>
      </c>
      <c r="AM21" s="1" t="s">
        <v>597</v>
      </c>
      <c r="AN21" s="1" t="s">
        <v>113</v>
      </c>
      <c r="AO21" s="1" t="s">
        <v>598</v>
      </c>
      <c r="AP21" s="1" t="s">
        <v>54</v>
      </c>
    </row>
    <row r="22" spans="1:42" x14ac:dyDescent="0.3">
      <c r="A22" s="1" t="s">
        <v>599</v>
      </c>
      <c r="B22" s="1">
        <v>2.9519458720537999E-2</v>
      </c>
      <c r="C22" s="1">
        <v>0.40737325658698198</v>
      </c>
      <c r="D22" s="1">
        <v>4.3268967367776101</v>
      </c>
      <c r="E22" s="1">
        <v>3.9763003904088698</v>
      </c>
      <c r="F22" s="1">
        <v>3.73498594098126</v>
      </c>
      <c r="G22" s="1">
        <v>3.4378059929532401</v>
      </c>
      <c r="H22" s="1">
        <f t="shared" si="0"/>
        <v>3.8689972652802451</v>
      </c>
      <c r="I22" s="1" t="s">
        <v>28</v>
      </c>
      <c r="J22" s="1" t="s">
        <v>28</v>
      </c>
      <c r="K22" s="1" t="s">
        <v>28</v>
      </c>
      <c r="L22" s="1" t="s">
        <v>28</v>
      </c>
      <c r="M22" s="1">
        <v>4.7343311510007897</v>
      </c>
      <c r="N22" s="1">
        <v>6.0731359099469104</v>
      </c>
      <c r="O22" s="1">
        <v>4.6149228467295504</v>
      </c>
      <c r="P22" s="1">
        <v>4.84481044426082</v>
      </c>
      <c r="Q22" s="1">
        <f t="shared" si="1"/>
        <v>5.0668000879845181</v>
      </c>
      <c r="R22" s="1" t="s">
        <v>28</v>
      </c>
      <c r="S22" s="1" t="s">
        <v>28</v>
      </c>
      <c r="T22" s="1" t="s">
        <v>28</v>
      </c>
      <c r="U22" s="1" t="s">
        <v>28</v>
      </c>
      <c r="V22" s="1" t="s">
        <v>600</v>
      </c>
      <c r="W22" s="2" t="s">
        <v>601</v>
      </c>
      <c r="X22" s="2">
        <v>1.1619513E-2</v>
      </c>
      <c r="Y22" s="2">
        <v>-1.902453022</v>
      </c>
      <c r="Z22" s="2" t="s">
        <v>507</v>
      </c>
      <c r="AA22" s="2">
        <v>0.91350516599999998</v>
      </c>
      <c r="AB22" s="2">
        <v>0.59741556900000004</v>
      </c>
      <c r="AC22" s="2">
        <v>1.396836191</v>
      </c>
      <c r="AD22" s="2">
        <v>0.105975416</v>
      </c>
      <c r="AE22" s="1" t="s">
        <v>602</v>
      </c>
      <c r="AF22" s="1" t="s">
        <v>48</v>
      </c>
      <c r="AG22" s="1" t="s">
        <v>60</v>
      </c>
      <c r="AH22" s="1" t="s">
        <v>50</v>
      </c>
      <c r="AI22" s="1">
        <v>234527890</v>
      </c>
      <c r="AJ22" s="1">
        <v>234531779</v>
      </c>
      <c r="AK22" s="1">
        <v>3889</v>
      </c>
      <c r="AL22" s="1" t="s">
        <v>601</v>
      </c>
      <c r="AM22" s="1" t="s">
        <v>603</v>
      </c>
      <c r="AN22" s="1" t="s">
        <v>61</v>
      </c>
      <c r="AO22" s="1" t="s">
        <v>50</v>
      </c>
      <c r="AP22" s="1" t="s">
        <v>62</v>
      </c>
    </row>
    <row r="23" spans="1:42" x14ac:dyDescent="0.3">
      <c r="A23" s="1" t="s">
        <v>1242</v>
      </c>
      <c r="B23" s="1">
        <v>2.1688752102531301E-4</v>
      </c>
      <c r="C23" s="1">
        <v>7.9985399846989796E-2</v>
      </c>
      <c r="D23" s="1">
        <v>8.5596280823325106</v>
      </c>
      <c r="E23" s="1">
        <v>8.7585308374779594</v>
      </c>
      <c r="F23" s="1">
        <v>7.3518590757836604</v>
      </c>
      <c r="G23" s="1">
        <v>8.5566551541935993</v>
      </c>
      <c r="H23" s="1">
        <f t="shared" si="0"/>
        <v>8.3066682874469322</v>
      </c>
      <c r="I23" s="1" t="s">
        <v>28</v>
      </c>
      <c r="J23" s="1" t="s">
        <v>28</v>
      </c>
      <c r="K23" s="1" t="s">
        <v>28</v>
      </c>
      <c r="L23" s="1" t="s">
        <v>28</v>
      </c>
      <c r="M23" s="1">
        <v>11.9778433215011</v>
      </c>
      <c r="N23" s="1">
        <v>12.5138542085958</v>
      </c>
      <c r="O23" s="1">
        <v>11.014954292139601</v>
      </c>
      <c r="P23" s="1">
        <v>12.267493808974001</v>
      </c>
      <c r="Q23" s="1">
        <f t="shared" si="1"/>
        <v>11.943536407802625</v>
      </c>
      <c r="R23" s="1" t="s">
        <v>28</v>
      </c>
      <c r="S23" s="1" t="s">
        <v>28</v>
      </c>
      <c r="T23" s="1" t="s">
        <v>28</v>
      </c>
      <c r="U23" s="1" t="s">
        <v>28</v>
      </c>
      <c r="V23" s="1" t="s">
        <v>1243</v>
      </c>
      <c r="W23" s="2" t="s">
        <v>1244</v>
      </c>
      <c r="X23" s="3">
        <v>4.3699999999999999E-14</v>
      </c>
      <c r="Y23" s="2">
        <v>-3.1421977170000002</v>
      </c>
      <c r="Z23" s="2" t="s">
        <v>507</v>
      </c>
      <c r="AA23" s="2">
        <v>0.86882193799999996</v>
      </c>
      <c r="AB23" s="2">
        <v>0.74349892200000001</v>
      </c>
      <c r="AC23" s="2">
        <v>1.015269207</v>
      </c>
      <c r="AD23" s="2">
        <v>2.8770180999999999E-2</v>
      </c>
      <c r="AE23" s="1" t="s">
        <v>1245</v>
      </c>
      <c r="AF23" s="1" t="s">
        <v>59</v>
      </c>
      <c r="AG23" s="1" t="s">
        <v>80</v>
      </c>
      <c r="AH23" s="1" t="s">
        <v>50</v>
      </c>
      <c r="AI23" s="1">
        <v>127625997</v>
      </c>
      <c r="AJ23" s="1">
        <v>127626848</v>
      </c>
      <c r="AK23" s="1">
        <v>851</v>
      </c>
      <c r="AL23" s="1" t="s">
        <v>1244</v>
      </c>
      <c r="AM23" s="1" t="s">
        <v>50</v>
      </c>
      <c r="AN23" s="1" t="s">
        <v>52</v>
      </c>
      <c r="AO23" s="1" t="s">
        <v>1246</v>
      </c>
      <c r="AP23" s="1" t="s">
        <v>54</v>
      </c>
    </row>
    <row r="24" spans="1:42" x14ac:dyDescent="0.3">
      <c r="A24" s="1" t="s">
        <v>610</v>
      </c>
      <c r="B24" s="1">
        <v>1.4343309053555599E-2</v>
      </c>
      <c r="C24" s="1">
        <v>0.40453709695455897</v>
      </c>
      <c r="D24" s="1">
        <v>2.6593178198016201</v>
      </c>
      <c r="E24" s="1">
        <v>3.09095762838548</v>
      </c>
      <c r="F24" s="1">
        <v>3.2931288007705701</v>
      </c>
      <c r="G24" s="1">
        <v>4.1649720726881903</v>
      </c>
      <c r="H24" s="1">
        <f t="shared" si="0"/>
        <v>3.3020940804114653</v>
      </c>
      <c r="I24" s="1" t="s">
        <v>43</v>
      </c>
      <c r="J24" s="1" t="s">
        <v>28</v>
      </c>
      <c r="K24" s="1" t="s">
        <v>43</v>
      </c>
      <c r="L24" s="1" t="s">
        <v>28</v>
      </c>
      <c r="M24" s="1">
        <v>4.6953722405671003</v>
      </c>
      <c r="N24" s="1">
        <v>4.9914099974448201</v>
      </c>
      <c r="O24" s="1">
        <v>4.2799318147855701</v>
      </c>
      <c r="P24" s="1">
        <v>4.8128904849375598</v>
      </c>
      <c r="Q24" s="1">
        <f t="shared" si="1"/>
        <v>4.6949011344337626</v>
      </c>
      <c r="R24" s="1" t="s">
        <v>28</v>
      </c>
      <c r="S24" s="1" t="s">
        <v>28</v>
      </c>
      <c r="T24" s="1" t="s">
        <v>28</v>
      </c>
      <c r="U24" s="1" t="s">
        <v>28</v>
      </c>
      <c r="V24" s="1" t="s">
        <v>611</v>
      </c>
      <c r="W24" s="2" t="s">
        <v>612</v>
      </c>
      <c r="X24" s="2">
        <v>9.3149400000000005E-4</v>
      </c>
      <c r="Y24" s="2">
        <v>-1.441765937</v>
      </c>
      <c r="Z24" s="2" t="s">
        <v>507</v>
      </c>
      <c r="AA24" s="2">
        <v>0.83805916599999997</v>
      </c>
      <c r="AB24" s="2">
        <v>0.58833812299999999</v>
      </c>
      <c r="AC24" s="2">
        <v>1.1937746979999999</v>
      </c>
      <c r="AD24" s="2">
        <v>4.9826640999999998E-2</v>
      </c>
      <c r="AE24" s="1" t="s">
        <v>613</v>
      </c>
      <c r="AF24" s="1" t="s">
        <v>59</v>
      </c>
      <c r="AG24" s="1" t="s">
        <v>80</v>
      </c>
      <c r="AH24" s="1" t="s">
        <v>50</v>
      </c>
      <c r="AI24" s="1">
        <v>215641768</v>
      </c>
      <c r="AJ24" s="1">
        <v>215831590</v>
      </c>
      <c r="AK24" s="1">
        <v>189822</v>
      </c>
      <c r="AL24" s="1" t="s">
        <v>612</v>
      </c>
      <c r="AM24" s="1" t="s">
        <v>50</v>
      </c>
      <c r="AN24" s="1" t="s">
        <v>61</v>
      </c>
      <c r="AO24" s="1" t="s">
        <v>50</v>
      </c>
      <c r="AP24" s="1" t="s">
        <v>62</v>
      </c>
    </row>
    <row r="25" spans="1:42" x14ac:dyDescent="0.3">
      <c r="A25" s="1" t="s">
        <v>614</v>
      </c>
      <c r="B25" s="1">
        <v>2.15625717146689E-2</v>
      </c>
      <c r="C25" s="1">
        <v>0.402637260472479</v>
      </c>
      <c r="D25" s="1">
        <v>2.83531906114565</v>
      </c>
      <c r="E25" s="1">
        <v>4.3974215348741996</v>
      </c>
      <c r="F25" s="1">
        <v>3.68363694892592</v>
      </c>
      <c r="G25" s="1">
        <v>3.2573339999318298</v>
      </c>
      <c r="H25" s="1">
        <f t="shared" si="0"/>
        <v>3.5434278862194004</v>
      </c>
      <c r="I25" s="1" t="s">
        <v>28</v>
      </c>
      <c r="J25" s="1" t="s">
        <v>28</v>
      </c>
      <c r="K25" s="1" t="s">
        <v>28</v>
      </c>
      <c r="L25" s="1" t="s">
        <v>28</v>
      </c>
      <c r="M25" s="1">
        <v>4.5940343559993702</v>
      </c>
      <c r="N25" s="1">
        <v>5.6873240289559197</v>
      </c>
      <c r="O25" s="1">
        <v>4.4870924517969799</v>
      </c>
      <c r="P25" s="1">
        <v>4.7877457475442498</v>
      </c>
      <c r="Q25" s="1">
        <f t="shared" si="1"/>
        <v>4.8890491460741297</v>
      </c>
      <c r="R25" s="1" t="s">
        <v>28</v>
      </c>
      <c r="S25" s="1" t="s">
        <v>28</v>
      </c>
      <c r="T25" s="1" t="s">
        <v>28</v>
      </c>
      <c r="U25" s="1" t="s">
        <v>28</v>
      </c>
      <c r="V25" s="1" t="s">
        <v>615</v>
      </c>
      <c r="W25" s="2" t="s">
        <v>616</v>
      </c>
      <c r="X25" s="3">
        <v>5.0899999999999999E-8</v>
      </c>
      <c r="Y25" s="2">
        <v>-2.6701164460000002</v>
      </c>
      <c r="Z25" s="2" t="s">
        <v>507</v>
      </c>
      <c r="AA25" s="2">
        <v>0.23491598</v>
      </c>
      <c r="AB25" s="2">
        <v>6.8780267000000006E-2</v>
      </c>
      <c r="AC25" s="2">
        <v>0.80234521299999995</v>
      </c>
      <c r="AD25" s="2">
        <v>4.4203240999999997E-2</v>
      </c>
      <c r="AE25" s="1" t="s">
        <v>617</v>
      </c>
      <c r="AF25" s="1" t="s">
        <v>59</v>
      </c>
      <c r="AG25" s="1" t="s">
        <v>60</v>
      </c>
      <c r="AH25" s="1" t="s">
        <v>54</v>
      </c>
      <c r="AI25" s="1">
        <v>47225797</v>
      </c>
      <c r="AJ25" s="1">
        <v>47230750</v>
      </c>
      <c r="AK25" s="1">
        <v>4953</v>
      </c>
      <c r="AL25" s="1" t="s">
        <v>616</v>
      </c>
      <c r="AM25" s="1" t="s">
        <v>50</v>
      </c>
      <c r="AN25" s="1" t="s">
        <v>113</v>
      </c>
      <c r="AO25" s="1" t="s">
        <v>618</v>
      </c>
      <c r="AP25" s="1" t="s">
        <v>50</v>
      </c>
    </row>
    <row r="26" spans="1:42" x14ac:dyDescent="0.3">
      <c r="A26" s="1" t="s">
        <v>1226</v>
      </c>
      <c r="B26" s="1">
        <v>1.2135108635514199E-3</v>
      </c>
      <c r="C26" s="1">
        <v>9.1156358778187493E-2</v>
      </c>
      <c r="D26" s="1">
        <v>4.9864070099329103</v>
      </c>
      <c r="E26" s="1">
        <v>4.9115649211082699</v>
      </c>
      <c r="F26" s="1">
        <v>5.0047535047590603</v>
      </c>
      <c r="G26" s="1">
        <v>3.9323015768565899</v>
      </c>
      <c r="H26" s="1">
        <f t="shared" si="0"/>
        <v>4.7087567531642076</v>
      </c>
      <c r="I26" s="1" t="s">
        <v>28</v>
      </c>
      <c r="J26" s="1" t="s">
        <v>28</v>
      </c>
      <c r="K26" s="1" t="s">
        <v>28</v>
      </c>
      <c r="L26" s="1" t="s">
        <v>28</v>
      </c>
      <c r="M26" s="1">
        <v>8.7612071801257994</v>
      </c>
      <c r="N26" s="1">
        <v>7.8175454771415698</v>
      </c>
      <c r="O26" s="1">
        <v>8.6987161683546397</v>
      </c>
      <c r="P26" s="1">
        <v>6.9380338805609396</v>
      </c>
      <c r="Q26" s="1">
        <f t="shared" si="1"/>
        <v>8.0538756765457364</v>
      </c>
      <c r="R26" s="1" t="s">
        <v>28</v>
      </c>
      <c r="S26" s="1" t="s">
        <v>28</v>
      </c>
      <c r="T26" s="1" t="s">
        <v>28</v>
      </c>
      <c r="U26" s="1" t="s">
        <v>28</v>
      </c>
      <c r="V26" s="1" t="s">
        <v>1227</v>
      </c>
      <c r="W26" s="2" t="s">
        <v>1228</v>
      </c>
      <c r="X26" s="3">
        <v>7.1500000000000003E-9</v>
      </c>
      <c r="Y26" s="2">
        <v>-3.262991022</v>
      </c>
      <c r="Z26" s="2" t="s">
        <v>507</v>
      </c>
      <c r="AA26" s="2">
        <v>1.023217909</v>
      </c>
      <c r="AB26" s="2">
        <v>0.968495879</v>
      </c>
      <c r="AC26" s="2">
        <v>1.0810318480000001</v>
      </c>
      <c r="AD26" s="2">
        <v>9.7866734999999996E-2</v>
      </c>
      <c r="AE26" s="1" t="s">
        <v>1229</v>
      </c>
      <c r="AF26" s="1" t="s">
        <v>59</v>
      </c>
      <c r="AG26" s="1" t="s">
        <v>154</v>
      </c>
      <c r="AH26" s="1" t="s">
        <v>50</v>
      </c>
      <c r="AI26" s="1">
        <v>13266542</v>
      </c>
      <c r="AJ26" s="1">
        <v>13303452</v>
      </c>
      <c r="AK26" s="1">
        <v>36910</v>
      </c>
      <c r="AL26" s="1" t="s">
        <v>1228</v>
      </c>
      <c r="AM26" s="1" t="s">
        <v>50</v>
      </c>
      <c r="AN26" s="1" t="s">
        <v>61</v>
      </c>
      <c r="AO26" s="1" t="s">
        <v>50</v>
      </c>
      <c r="AP26" s="1" t="s">
        <v>62</v>
      </c>
    </row>
    <row r="27" spans="1:42" x14ac:dyDescent="0.3">
      <c r="A27" s="1" t="s">
        <v>624</v>
      </c>
      <c r="B27" s="1">
        <v>8.3081895864798997E-4</v>
      </c>
      <c r="C27" s="1">
        <v>0.399337936829671</v>
      </c>
      <c r="D27" s="1">
        <v>4.5717139688999797</v>
      </c>
      <c r="E27" s="1">
        <v>4.3608731511944896</v>
      </c>
      <c r="F27" s="1">
        <v>4.5991657194363604</v>
      </c>
      <c r="G27" s="1">
        <v>5.0537624663658196</v>
      </c>
      <c r="H27" s="1">
        <f t="shared" si="0"/>
        <v>4.6463788264741623</v>
      </c>
      <c r="I27" s="1" t="s">
        <v>28</v>
      </c>
      <c r="J27" s="1" t="s">
        <v>28</v>
      </c>
      <c r="K27" s="1" t="s">
        <v>28</v>
      </c>
      <c r="L27" s="1" t="s">
        <v>28</v>
      </c>
      <c r="M27" s="1">
        <v>5.8051791278670501</v>
      </c>
      <c r="N27" s="1">
        <v>5.9547369579318303</v>
      </c>
      <c r="O27" s="1">
        <v>6.0919841143574702</v>
      </c>
      <c r="P27" s="1">
        <v>6.1026643507683502</v>
      </c>
      <c r="Q27" s="1">
        <f t="shared" si="1"/>
        <v>5.9886411377311752</v>
      </c>
      <c r="R27" s="1" t="s">
        <v>28</v>
      </c>
      <c r="S27" s="1" t="s">
        <v>28</v>
      </c>
      <c r="T27" s="1" t="s">
        <v>28</v>
      </c>
      <c r="U27" s="1" t="s">
        <v>28</v>
      </c>
      <c r="V27" s="1" t="s">
        <v>625</v>
      </c>
      <c r="W27" s="2" t="s">
        <v>626</v>
      </c>
      <c r="X27" s="2">
        <v>1.28553E-4</v>
      </c>
      <c r="Y27" s="2">
        <v>-1.4364487480000001</v>
      </c>
      <c r="Z27" s="2" t="s">
        <v>507</v>
      </c>
      <c r="AA27" s="2">
        <v>0.166476968</v>
      </c>
      <c r="AB27" s="2">
        <v>4.2981783000000003E-2</v>
      </c>
      <c r="AC27" s="2">
        <v>0.64479830000000005</v>
      </c>
      <c r="AD27" s="2">
        <v>6.9057812999999996E-2</v>
      </c>
      <c r="AE27" s="1" t="s">
        <v>627</v>
      </c>
      <c r="AF27" s="1" t="s">
        <v>48</v>
      </c>
      <c r="AG27" s="1" t="s">
        <v>467</v>
      </c>
      <c r="AH27" s="1" t="s">
        <v>54</v>
      </c>
      <c r="AI27" s="1">
        <v>26865307</v>
      </c>
      <c r="AJ27" s="1">
        <v>26935946</v>
      </c>
      <c r="AK27" s="1">
        <v>70639</v>
      </c>
      <c r="AL27" s="1" t="s">
        <v>626</v>
      </c>
      <c r="AM27" s="1" t="s">
        <v>628</v>
      </c>
      <c r="AN27" s="1" t="s">
        <v>113</v>
      </c>
      <c r="AO27" s="1" t="s">
        <v>629</v>
      </c>
      <c r="AP27" s="1" t="s">
        <v>50</v>
      </c>
    </row>
    <row r="28" spans="1:42" x14ac:dyDescent="0.3">
      <c r="A28" s="1" t="s">
        <v>1222</v>
      </c>
      <c r="B28" s="1">
        <v>3.4935012248944099E-3</v>
      </c>
      <c r="C28" s="1">
        <v>0.104720466728279</v>
      </c>
      <c r="D28" s="1">
        <v>5.6702033311047799</v>
      </c>
      <c r="E28" s="1">
        <v>5.2679898927637296</v>
      </c>
      <c r="F28" s="1">
        <v>5.3238945450552899</v>
      </c>
      <c r="G28" s="1">
        <v>3.62674589581087</v>
      </c>
      <c r="H28" s="1">
        <f t="shared" si="0"/>
        <v>4.9722084161836673</v>
      </c>
      <c r="I28" s="1" t="s">
        <v>28</v>
      </c>
      <c r="J28" s="1" t="s">
        <v>28</v>
      </c>
      <c r="K28" s="1" t="s">
        <v>28</v>
      </c>
      <c r="L28" s="1" t="s">
        <v>28</v>
      </c>
      <c r="M28" s="1">
        <v>8.3924932941883394</v>
      </c>
      <c r="N28" s="1">
        <v>8.7135962446943793</v>
      </c>
      <c r="O28" s="1">
        <v>8.3082802061218803</v>
      </c>
      <c r="P28" s="1">
        <v>8.1386445229138502</v>
      </c>
      <c r="Q28" s="1">
        <f t="shared" si="1"/>
        <v>8.3882535669796123</v>
      </c>
      <c r="R28" s="1" t="s">
        <v>28</v>
      </c>
      <c r="S28" s="1" t="s">
        <v>28</v>
      </c>
      <c r="T28" s="1" t="s">
        <v>28</v>
      </c>
      <c r="U28" s="1" t="s">
        <v>28</v>
      </c>
      <c r="V28" s="1" t="s">
        <v>1223</v>
      </c>
      <c r="W28" s="2" t="s">
        <v>1224</v>
      </c>
      <c r="X28" s="3">
        <v>7.1200000000000001E-40</v>
      </c>
      <c r="Y28" s="2">
        <v>-4.5829332730000001</v>
      </c>
      <c r="Z28" s="2" t="s">
        <v>507</v>
      </c>
      <c r="AA28" s="2">
        <v>0.98344748800000004</v>
      </c>
      <c r="AB28" s="2">
        <v>0.8643168</v>
      </c>
      <c r="AC28" s="2">
        <v>1.1189982199999999</v>
      </c>
      <c r="AD28" s="2">
        <v>0.21148073000000001</v>
      </c>
      <c r="AE28" s="1" t="s">
        <v>1225</v>
      </c>
      <c r="AF28" s="1" t="s">
        <v>59</v>
      </c>
      <c r="AG28" s="1" t="s">
        <v>129</v>
      </c>
      <c r="AH28" s="1" t="s">
        <v>54</v>
      </c>
      <c r="AI28" s="1">
        <v>4610449</v>
      </c>
      <c r="AJ28" s="1">
        <v>4617650</v>
      </c>
      <c r="AK28" s="1">
        <v>7201</v>
      </c>
      <c r="AL28" s="1" t="s">
        <v>1224</v>
      </c>
      <c r="AM28" s="1" t="s">
        <v>50</v>
      </c>
      <c r="AN28" s="1" t="s">
        <v>61</v>
      </c>
      <c r="AO28" s="1" t="s">
        <v>50</v>
      </c>
      <c r="AP28" s="1" t="s">
        <v>62</v>
      </c>
    </row>
    <row r="29" spans="1:42" x14ac:dyDescent="0.3">
      <c r="A29" s="1" t="s">
        <v>636</v>
      </c>
      <c r="B29" s="1">
        <v>1.7695711403907699E-3</v>
      </c>
      <c r="C29" s="1">
        <v>0.38559241316362203</v>
      </c>
      <c r="D29" s="1">
        <v>4.87864289415361</v>
      </c>
      <c r="E29" s="1">
        <v>5.6845941052934297</v>
      </c>
      <c r="F29" s="1">
        <v>4.9888195781320501</v>
      </c>
      <c r="G29" s="1">
        <v>4.9799630723877</v>
      </c>
      <c r="H29" s="1">
        <f t="shared" si="0"/>
        <v>5.133004912491697</v>
      </c>
      <c r="I29" s="1" t="s">
        <v>28</v>
      </c>
      <c r="J29" s="1" t="s">
        <v>28</v>
      </c>
      <c r="K29" s="1" t="s">
        <v>28</v>
      </c>
      <c r="L29" s="1" t="s">
        <v>28</v>
      </c>
      <c r="M29" s="1">
        <v>6.5782683870607501</v>
      </c>
      <c r="N29" s="1">
        <v>6.8667341817579004</v>
      </c>
      <c r="O29" s="1">
        <v>6.0099007922942302</v>
      </c>
      <c r="P29" s="1">
        <v>6.6024241423048204</v>
      </c>
      <c r="Q29" s="1">
        <f t="shared" si="1"/>
        <v>6.5143318758544257</v>
      </c>
      <c r="R29" s="1" t="s">
        <v>28</v>
      </c>
      <c r="S29" s="1" t="s">
        <v>28</v>
      </c>
      <c r="T29" s="1" t="s">
        <v>28</v>
      </c>
      <c r="U29" s="1" t="s">
        <v>28</v>
      </c>
      <c r="V29" s="1" t="s">
        <v>637</v>
      </c>
      <c r="W29" s="2" t="s">
        <v>638</v>
      </c>
      <c r="X29" s="3">
        <v>1.15E-6</v>
      </c>
      <c r="Y29" s="2">
        <v>-3.125859883</v>
      </c>
      <c r="Z29" s="2" t="s">
        <v>507</v>
      </c>
      <c r="AA29" s="2">
        <v>0.55121230600000004</v>
      </c>
      <c r="AB29" s="2">
        <v>0.24917851299999999</v>
      </c>
      <c r="AC29" s="2">
        <v>1.219346732</v>
      </c>
      <c r="AD29" s="2">
        <v>6.6060716000000005E-2</v>
      </c>
      <c r="AE29" s="1" t="s">
        <v>639</v>
      </c>
      <c r="AF29" s="1" t="s">
        <v>59</v>
      </c>
      <c r="AG29" s="1" t="s">
        <v>112</v>
      </c>
      <c r="AH29" s="1" t="s">
        <v>54</v>
      </c>
      <c r="AI29" s="1">
        <v>62909546</v>
      </c>
      <c r="AJ29" s="1">
        <v>62918361</v>
      </c>
      <c r="AK29" s="1">
        <v>8815</v>
      </c>
      <c r="AL29" s="1" t="s">
        <v>638</v>
      </c>
      <c r="AM29" s="1" t="s">
        <v>50</v>
      </c>
      <c r="AN29" s="1" t="s">
        <v>113</v>
      </c>
      <c r="AO29" s="1" t="s">
        <v>640</v>
      </c>
      <c r="AP29" s="1" t="s">
        <v>50</v>
      </c>
    </row>
    <row r="30" spans="1:42" x14ac:dyDescent="0.3">
      <c r="A30" s="1" t="s">
        <v>1209</v>
      </c>
      <c r="B30" s="1">
        <v>3.6272895495049502E-4</v>
      </c>
      <c r="C30" s="1">
        <v>0.110057423230718</v>
      </c>
      <c r="D30" s="1">
        <v>7.6074636643973399</v>
      </c>
      <c r="E30" s="1">
        <v>7.2897948200221299</v>
      </c>
      <c r="F30" s="1">
        <v>7.3667650099463797</v>
      </c>
      <c r="G30" s="1">
        <v>7.3941667295581901</v>
      </c>
      <c r="H30" s="1">
        <f t="shared" si="0"/>
        <v>7.4145475559810103</v>
      </c>
      <c r="I30" s="1" t="s">
        <v>28</v>
      </c>
      <c r="J30" s="1" t="s">
        <v>28</v>
      </c>
      <c r="K30" s="1" t="s">
        <v>28</v>
      </c>
      <c r="L30" s="1" t="s">
        <v>28</v>
      </c>
      <c r="M30" s="1">
        <v>10.690241056406499</v>
      </c>
      <c r="N30" s="1">
        <v>11.0782482297348</v>
      </c>
      <c r="O30" s="1">
        <v>10.014664830174601</v>
      </c>
      <c r="P30" s="1">
        <v>10.423069019169301</v>
      </c>
      <c r="Q30" s="1">
        <f t="shared" si="1"/>
        <v>10.551555783871301</v>
      </c>
      <c r="R30" s="1" t="s">
        <v>28</v>
      </c>
      <c r="S30" s="1" t="s">
        <v>28</v>
      </c>
      <c r="T30" s="1" t="s">
        <v>28</v>
      </c>
      <c r="U30" s="1" t="s">
        <v>28</v>
      </c>
      <c r="V30" s="1" t="s">
        <v>1210</v>
      </c>
      <c r="W30" s="2" t="s">
        <v>1211</v>
      </c>
      <c r="X30" s="3">
        <v>1.01E-28</v>
      </c>
      <c r="Y30" s="2">
        <v>-3.7611804470000001</v>
      </c>
      <c r="Z30" s="2" t="s">
        <v>507</v>
      </c>
      <c r="AA30" s="2">
        <v>0.97764806599999998</v>
      </c>
      <c r="AB30" s="2">
        <v>0.91997257399999999</v>
      </c>
      <c r="AC30" s="2">
        <v>1.0389393870000001</v>
      </c>
      <c r="AD30" s="2">
        <v>5.5188585999999998E-2</v>
      </c>
      <c r="AE30" s="1" t="s">
        <v>1212</v>
      </c>
      <c r="AF30" s="1" t="s">
        <v>59</v>
      </c>
      <c r="AG30" s="1" t="s">
        <v>92</v>
      </c>
      <c r="AH30" s="1" t="s">
        <v>50</v>
      </c>
      <c r="AI30" s="1">
        <v>136648610</v>
      </c>
      <c r="AJ30" s="1">
        <v>136660421</v>
      </c>
      <c r="AK30" s="1">
        <v>11811</v>
      </c>
      <c r="AL30" s="1" t="s">
        <v>1211</v>
      </c>
      <c r="AM30" s="1" t="s">
        <v>50</v>
      </c>
      <c r="AN30" s="1" t="s">
        <v>113</v>
      </c>
      <c r="AO30" s="1" t="s">
        <v>1213</v>
      </c>
      <c r="AP30" s="1" t="s">
        <v>54</v>
      </c>
    </row>
    <row r="31" spans="1:42" x14ac:dyDescent="0.3">
      <c r="A31" s="1" t="s">
        <v>1205</v>
      </c>
      <c r="B31" s="1">
        <v>2.07195483023436E-4</v>
      </c>
      <c r="C31" s="1">
        <v>0.111280534892751</v>
      </c>
      <c r="D31" s="1">
        <v>5.5525918699604304</v>
      </c>
      <c r="E31" s="1">
        <v>4.7278200068267999</v>
      </c>
      <c r="F31" s="1">
        <v>5.2965473435717403</v>
      </c>
      <c r="G31" s="1">
        <v>6.0006989178630503</v>
      </c>
      <c r="H31" s="1">
        <f t="shared" si="0"/>
        <v>5.394414534555505</v>
      </c>
      <c r="I31" s="1" t="s">
        <v>28</v>
      </c>
      <c r="J31" s="1" t="s">
        <v>28</v>
      </c>
      <c r="K31" s="1" t="s">
        <v>28</v>
      </c>
      <c r="L31" s="1" t="s">
        <v>28</v>
      </c>
      <c r="M31" s="1">
        <v>8.3160209744672198</v>
      </c>
      <c r="N31" s="1">
        <v>8.7182571108796498</v>
      </c>
      <c r="O31" s="1">
        <v>8.4593054285346305</v>
      </c>
      <c r="P31" s="1">
        <v>8.9560745901268302</v>
      </c>
      <c r="Q31" s="1">
        <f t="shared" si="1"/>
        <v>8.6124145260020821</v>
      </c>
      <c r="R31" s="1" t="s">
        <v>28</v>
      </c>
      <c r="S31" s="1" t="s">
        <v>28</v>
      </c>
      <c r="T31" s="1" t="s">
        <v>28</v>
      </c>
      <c r="U31" s="1" t="s">
        <v>28</v>
      </c>
      <c r="V31" s="1" t="s">
        <v>1206</v>
      </c>
      <c r="W31" s="2" t="s">
        <v>1207</v>
      </c>
      <c r="X31" s="3">
        <v>3.0800000000000003E-5</v>
      </c>
      <c r="Y31" s="2">
        <v>-2.4363769099999999</v>
      </c>
      <c r="Z31" s="2" t="s">
        <v>507</v>
      </c>
      <c r="AA31" s="2">
        <v>1.0296075870000001</v>
      </c>
      <c r="AB31" s="2">
        <v>0.707754671</v>
      </c>
      <c r="AC31" s="2">
        <v>1.49782379</v>
      </c>
      <c r="AD31" s="2">
        <v>0.93636223900000004</v>
      </c>
      <c r="AE31" s="1" t="s">
        <v>1208</v>
      </c>
      <c r="AF31" s="1" t="s">
        <v>59</v>
      </c>
      <c r="AG31" s="1" t="s">
        <v>60</v>
      </c>
      <c r="AH31" s="1" t="s">
        <v>50</v>
      </c>
      <c r="AI31" s="1">
        <v>220828676</v>
      </c>
      <c r="AJ31" s="1">
        <v>220829211</v>
      </c>
      <c r="AK31" s="1">
        <v>535</v>
      </c>
      <c r="AL31" s="1" t="s">
        <v>1207</v>
      </c>
      <c r="AM31" s="1" t="s">
        <v>50</v>
      </c>
      <c r="AN31" s="1" t="s">
        <v>52</v>
      </c>
      <c r="AO31" s="1" t="s">
        <v>50</v>
      </c>
      <c r="AP31" s="1" t="s">
        <v>54</v>
      </c>
    </row>
    <row r="32" spans="1:42" x14ac:dyDescent="0.3">
      <c r="A32" s="1" t="s">
        <v>650</v>
      </c>
      <c r="B32" s="1">
        <v>7.7641473935007302E-3</v>
      </c>
      <c r="C32" s="1">
        <v>0.372370468242191</v>
      </c>
      <c r="D32" s="1">
        <v>2.78597320260902</v>
      </c>
      <c r="E32" s="1">
        <v>2.8837706982589202</v>
      </c>
      <c r="F32" s="1">
        <v>1.90974627533171</v>
      </c>
      <c r="G32" s="1">
        <v>2.8429752627473999</v>
      </c>
      <c r="H32" s="1">
        <f t="shared" si="0"/>
        <v>2.6056163597367625</v>
      </c>
      <c r="I32" s="1" t="s">
        <v>28</v>
      </c>
      <c r="J32" s="1" t="s">
        <v>28</v>
      </c>
      <c r="K32" s="1" t="s">
        <v>43</v>
      </c>
      <c r="L32" s="1" t="s">
        <v>28</v>
      </c>
      <c r="M32" s="1">
        <v>3.9600676340328902</v>
      </c>
      <c r="N32" s="1">
        <v>4.71690456325463</v>
      </c>
      <c r="O32" s="1">
        <v>3.4268776021540002</v>
      </c>
      <c r="P32" s="1">
        <v>3.9151123661372802</v>
      </c>
      <c r="Q32" s="1">
        <f t="shared" si="1"/>
        <v>4.0047405413947006</v>
      </c>
      <c r="R32" s="1" t="s">
        <v>28</v>
      </c>
      <c r="S32" s="1" t="s">
        <v>28</v>
      </c>
      <c r="T32" s="1" t="s">
        <v>28</v>
      </c>
      <c r="U32" s="1" t="s">
        <v>28</v>
      </c>
      <c r="V32" s="1" t="s">
        <v>651</v>
      </c>
      <c r="W32" s="2" t="s">
        <v>652</v>
      </c>
      <c r="X32" s="2">
        <v>4.0026971000000001E-2</v>
      </c>
      <c r="Y32" s="2">
        <v>-1.9305630629999999</v>
      </c>
      <c r="Z32" s="2" t="s">
        <v>507</v>
      </c>
      <c r="AA32" s="2">
        <v>0.38327378000000001</v>
      </c>
      <c r="AB32" s="2">
        <v>0.13905338</v>
      </c>
      <c r="AC32" s="2">
        <v>1.0564201390000001</v>
      </c>
      <c r="AD32" s="2">
        <v>0.10168010500000001</v>
      </c>
      <c r="AE32" s="1" t="s">
        <v>653</v>
      </c>
      <c r="AF32" s="1" t="s">
        <v>59</v>
      </c>
      <c r="AG32" s="1" t="s">
        <v>129</v>
      </c>
      <c r="AH32" s="1" t="s">
        <v>50</v>
      </c>
      <c r="AI32" s="1">
        <v>8318088</v>
      </c>
      <c r="AJ32" s="1">
        <v>8318712</v>
      </c>
      <c r="AK32" s="1">
        <v>624</v>
      </c>
      <c r="AL32" s="1" t="s">
        <v>652</v>
      </c>
      <c r="AM32" s="1" t="s">
        <v>50</v>
      </c>
      <c r="AN32" s="1" t="s">
        <v>113</v>
      </c>
      <c r="AO32" s="1" t="s">
        <v>654</v>
      </c>
      <c r="AP32" s="1" t="s">
        <v>54</v>
      </c>
    </row>
    <row r="33" spans="1:42" x14ac:dyDescent="0.3">
      <c r="A33" s="1" t="s">
        <v>655</v>
      </c>
      <c r="B33" s="1">
        <v>9.68656502848355E-3</v>
      </c>
      <c r="C33" s="1">
        <v>0.37224197848517399</v>
      </c>
      <c r="D33" s="1">
        <v>2.0042618669980099</v>
      </c>
      <c r="E33" s="1">
        <v>1.3448186281344201</v>
      </c>
      <c r="F33" s="1">
        <v>1.87705816876931</v>
      </c>
      <c r="G33" s="1">
        <v>2.7030031615263699</v>
      </c>
      <c r="H33" s="1">
        <f t="shared" si="0"/>
        <v>1.9822854563570274</v>
      </c>
      <c r="I33" s="1" t="s">
        <v>43</v>
      </c>
      <c r="J33" s="1" t="s">
        <v>43</v>
      </c>
      <c r="K33" s="1" t="s">
        <v>43</v>
      </c>
      <c r="L33" s="1" t="s">
        <v>43</v>
      </c>
      <c r="M33" s="1">
        <v>3.5122346942420699</v>
      </c>
      <c r="N33" s="1">
        <v>3.69380807821979</v>
      </c>
      <c r="O33" s="1">
        <v>3.3862932557212799</v>
      </c>
      <c r="P33" s="1">
        <v>3.3441186896900299</v>
      </c>
      <c r="Q33" s="1">
        <f t="shared" si="1"/>
        <v>3.4841136794682925</v>
      </c>
      <c r="R33" s="1" t="s">
        <v>28</v>
      </c>
      <c r="S33" s="1" t="s">
        <v>28</v>
      </c>
      <c r="T33" s="1" t="s">
        <v>28</v>
      </c>
      <c r="U33" s="1" t="s">
        <v>28</v>
      </c>
      <c r="V33" s="1" t="s">
        <v>656</v>
      </c>
      <c r="W33" s="2" t="s">
        <v>657</v>
      </c>
      <c r="X33" s="2">
        <v>9.2399539999999999E-3</v>
      </c>
      <c r="Y33" s="2">
        <v>-1.0032823479999999</v>
      </c>
      <c r="Z33" s="2" t="s">
        <v>507</v>
      </c>
      <c r="AA33" s="2">
        <v>0.83279242200000003</v>
      </c>
      <c r="AB33" s="2">
        <v>0.64052643200000003</v>
      </c>
      <c r="AC33" s="2">
        <v>1.0827706450000001</v>
      </c>
      <c r="AD33" s="2">
        <v>4.4159525999999998E-2</v>
      </c>
      <c r="AE33" s="1" t="s">
        <v>658</v>
      </c>
      <c r="AF33" s="1" t="s">
        <v>59</v>
      </c>
      <c r="AG33" s="1" t="s">
        <v>185</v>
      </c>
      <c r="AH33" s="1" t="s">
        <v>54</v>
      </c>
      <c r="AI33" s="1">
        <v>70468085</v>
      </c>
      <c r="AJ33" s="1">
        <v>70543040</v>
      </c>
      <c r="AK33" s="1">
        <v>74955</v>
      </c>
      <c r="AL33" s="1" t="s">
        <v>657</v>
      </c>
      <c r="AM33" s="1" t="s">
        <v>50</v>
      </c>
      <c r="AN33" s="1" t="s">
        <v>113</v>
      </c>
      <c r="AO33" s="1" t="s">
        <v>659</v>
      </c>
      <c r="AP33" s="1" t="s">
        <v>50</v>
      </c>
    </row>
    <row r="34" spans="1:42" x14ac:dyDescent="0.3">
      <c r="A34" s="1" t="s">
        <v>660</v>
      </c>
      <c r="B34" s="1">
        <v>4.5869708360202002E-3</v>
      </c>
      <c r="C34" s="1">
        <v>0.36649156806677802</v>
      </c>
      <c r="D34" s="1">
        <v>2.7719602460848498</v>
      </c>
      <c r="E34" s="1">
        <v>3.1025668263684301</v>
      </c>
      <c r="F34" s="1">
        <v>3.9357871458514402</v>
      </c>
      <c r="G34" s="1">
        <v>3.2501076758015501</v>
      </c>
      <c r="H34" s="1">
        <f t="shared" ref="H34:H65" si="2">AVERAGE(D34:G34)</f>
        <v>3.2651054735265674</v>
      </c>
      <c r="I34" s="1" t="s">
        <v>28</v>
      </c>
      <c r="J34" s="1" t="s">
        <v>28</v>
      </c>
      <c r="K34" s="1" t="s">
        <v>28</v>
      </c>
      <c r="L34" s="1" t="s">
        <v>28</v>
      </c>
      <c r="M34" s="1">
        <v>4.4873403488378303</v>
      </c>
      <c r="N34" s="1">
        <v>4.9728856130477901</v>
      </c>
      <c r="O34" s="1">
        <v>4.7263251226025202</v>
      </c>
      <c r="P34" s="1">
        <v>4.8819988889540804</v>
      </c>
      <c r="Q34" s="1">
        <f t="shared" ref="Q34:Q65" si="3">AVERAGE(M34:P34)</f>
        <v>4.767137493360555</v>
      </c>
      <c r="R34" s="1" t="s">
        <v>28</v>
      </c>
      <c r="S34" s="1" t="s">
        <v>28</v>
      </c>
      <c r="T34" s="1" t="s">
        <v>28</v>
      </c>
      <c r="U34" s="1" t="s">
        <v>28</v>
      </c>
      <c r="V34" s="1" t="s">
        <v>661</v>
      </c>
      <c r="W34" s="2" t="s">
        <v>662</v>
      </c>
      <c r="X34" s="3">
        <v>7.6199999999999994E-8</v>
      </c>
      <c r="Y34" s="2">
        <v>-2.3844026120000001</v>
      </c>
      <c r="Z34" s="2" t="s">
        <v>507</v>
      </c>
      <c r="AA34" s="2">
        <v>0.69506035200000005</v>
      </c>
      <c r="AB34" s="2">
        <v>0.261152889</v>
      </c>
      <c r="AC34" s="2">
        <v>1.8499082819999999</v>
      </c>
      <c r="AD34" s="2">
        <v>0.55736114000000003</v>
      </c>
      <c r="AE34" s="1" t="s">
        <v>663</v>
      </c>
      <c r="AF34" s="1" t="s">
        <v>59</v>
      </c>
      <c r="AG34" s="1" t="s">
        <v>175</v>
      </c>
      <c r="AH34" s="1" t="s">
        <v>54</v>
      </c>
      <c r="AI34" s="1">
        <v>78605952</v>
      </c>
      <c r="AJ34" s="1">
        <v>78609705</v>
      </c>
      <c r="AK34" s="1">
        <v>3753</v>
      </c>
      <c r="AL34" s="1" t="s">
        <v>662</v>
      </c>
      <c r="AM34" s="1" t="s">
        <v>50</v>
      </c>
      <c r="AN34" s="1" t="s">
        <v>68</v>
      </c>
      <c r="AO34" s="1" t="s">
        <v>664</v>
      </c>
      <c r="AP34" s="1" t="s">
        <v>54</v>
      </c>
    </row>
    <row r="35" spans="1:42" x14ac:dyDescent="0.3">
      <c r="A35" s="1" t="s">
        <v>665</v>
      </c>
      <c r="B35" s="1">
        <v>4.50475099166779E-2</v>
      </c>
      <c r="C35" s="1">
        <v>0.36276185295603203</v>
      </c>
      <c r="D35" s="1">
        <v>3.24739906757992</v>
      </c>
      <c r="E35" s="1">
        <v>2.2584421522977198</v>
      </c>
      <c r="F35" s="1">
        <v>0.68565561689227195</v>
      </c>
      <c r="G35" s="1">
        <v>2.2071776503743199</v>
      </c>
      <c r="H35" s="1">
        <f t="shared" si="2"/>
        <v>2.0996686217860581</v>
      </c>
      <c r="I35" s="1" t="s">
        <v>28</v>
      </c>
      <c r="J35" s="1" t="s">
        <v>43</v>
      </c>
      <c r="K35" s="1" t="s">
        <v>43</v>
      </c>
      <c r="L35" s="1" t="s">
        <v>43</v>
      </c>
      <c r="M35" s="1">
        <v>3.5096173560483299</v>
      </c>
      <c r="N35" s="1">
        <v>3.7035853843155699</v>
      </c>
      <c r="O35" s="1">
        <v>3.2334534457081401</v>
      </c>
      <c r="P35" s="1">
        <v>4.5051544720285497</v>
      </c>
      <c r="Q35" s="1">
        <f t="shared" si="3"/>
        <v>3.7379526645251477</v>
      </c>
      <c r="R35" s="1" t="s">
        <v>28</v>
      </c>
      <c r="S35" s="1" t="s">
        <v>28</v>
      </c>
      <c r="T35" s="1" t="s">
        <v>28</v>
      </c>
      <c r="U35" s="1" t="s">
        <v>28</v>
      </c>
      <c r="V35" s="1" t="s">
        <v>666</v>
      </c>
      <c r="W35" s="2" t="s">
        <v>667</v>
      </c>
      <c r="X35" s="2">
        <v>1.92506E-4</v>
      </c>
      <c r="Y35" s="2">
        <v>-1.340299125</v>
      </c>
      <c r="Z35" s="2" t="s">
        <v>507</v>
      </c>
      <c r="AA35" s="2">
        <v>0.590353346</v>
      </c>
      <c r="AB35" s="2">
        <v>0.38133374199999998</v>
      </c>
      <c r="AC35" s="2">
        <v>0.91394239600000005</v>
      </c>
      <c r="AD35" s="2">
        <v>6.169557E-3</v>
      </c>
      <c r="AE35" s="1" t="s">
        <v>668</v>
      </c>
      <c r="AF35" s="1" t="s">
        <v>59</v>
      </c>
      <c r="AG35" s="1" t="s">
        <v>669</v>
      </c>
      <c r="AH35" s="1" t="s">
        <v>54</v>
      </c>
      <c r="AI35" s="1">
        <v>16588689</v>
      </c>
      <c r="AJ35" s="1">
        <v>16627195</v>
      </c>
      <c r="AK35" s="1">
        <v>38506</v>
      </c>
      <c r="AL35" s="1" t="s">
        <v>667</v>
      </c>
      <c r="AM35" s="1" t="s">
        <v>50</v>
      </c>
      <c r="AN35" s="1" t="s">
        <v>155</v>
      </c>
      <c r="AO35" s="1" t="s">
        <v>50</v>
      </c>
      <c r="AP35" s="1" t="s">
        <v>54</v>
      </c>
    </row>
    <row r="36" spans="1:42" x14ac:dyDescent="0.3">
      <c r="A36" s="1" t="s">
        <v>670</v>
      </c>
      <c r="B36" s="1">
        <v>3.93137243916254E-2</v>
      </c>
      <c r="C36" s="1">
        <v>0.35638940731868302</v>
      </c>
      <c r="D36" s="1">
        <v>4.3253867744699397</v>
      </c>
      <c r="E36" s="1">
        <v>2.2399276123373699</v>
      </c>
      <c r="F36" s="1">
        <v>4.1798893896309002</v>
      </c>
      <c r="G36" s="1">
        <v>4.2593613814345197</v>
      </c>
      <c r="H36" s="1">
        <f t="shared" si="2"/>
        <v>3.7511412894681824</v>
      </c>
      <c r="I36" s="1" t="s">
        <v>28</v>
      </c>
      <c r="J36" s="1" t="s">
        <v>43</v>
      </c>
      <c r="K36" s="1" t="s">
        <v>28</v>
      </c>
      <c r="L36" s="1" t="s">
        <v>28</v>
      </c>
      <c r="M36" s="1">
        <v>5.81066812178645</v>
      </c>
      <c r="N36" s="1">
        <v>5.2034921918585999</v>
      </c>
      <c r="O36" s="1">
        <v>5.6539519644893304</v>
      </c>
      <c r="P36" s="1">
        <v>4.9436150494473203</v>
      </c>
      <c r="Q36" s="1">
        <f t="shared" si="3"/>
        <v>5.4029318318954251</v>
      </c>
      <c r="R36" s="1" t="s">
        <v>28</v>
      </c>
      <c r="S36" s="1" t="s">
        <v>28</v>
      </c>
      <c r="T36" s="1" t="s">
        <v>28</v>
      </c>
      <c r="U36" s="1" t="s">
        <v>28</v>
      </c>
      <c r="V36" s="1" t="s">
        <v>671</v>
      </c>
      <c r="W36" s="2" t="s">
        <v>672</v>
      </c>
      <c r="X36" s="2">
        <v>1.063308E-3</v>
      </c>
      <c r="Y36" s="2">
        <v>-1.415757535</v>
      </c>
      <c r="Z36" s="2" t="s">
        <v>507</v>
      </c>
      <c r="AA36" s="2">
        <v>0.686977544</v>
      </c>
      <c r="AB36" s="2">
        <v>0.42983855100000001</v>
      </c>
      <c r="AC36" s="2">
        <v>1.097942811</v>
      </c>
      <c r="AD36" s="2">
        <v>2.6634779999999999E-3</v>
      </c>
      <c r="AE36" s="1" t="s">
        <v>673</v>
      </c>
      <c r="AF36" s="1" t="s">
        <v>59</v>
      </c>
      <c r="AG36" s="1" t="s">
        <v>107</v>
      </c>
      <c r="AH36" s="1" t="s">
        <v>50</v>
      </c>
      <c r="AI36" s="1">
        <v>38326070</v>
      </c>
      <c r="AJ36" s="1">
        <v>38329643</v>
      </c>
      <c r="AK36" s="1">
        <v>3573</v>
      </c>
      <c r="AL36" s="1" t="s">
        <v>672</v>
      </c>
      <c r="AM36" s="1" t="s">
        <v>50</v>
      </c>
      <c r="AN36" s="1" t="s">
        <v>327</v>
      </c>
      <c r="AO36" s="1" t="s">
        <v>674</v>
      </c>
      <c r="AP36" s="1" t="s">
        <v>50</v>
      </c>
    </row>
    <row r="37" spans="1:42" x14ac:dyDescent="0.3">
      <c r="A37" s="1" t="s">
        <v>675</v>
      </c>
      <c r="B37" s="1">
        <v>3.1649933358011702E-2</v>
      </c>
      <c r="C37" s="1">
        <v>0.35467342599201201</v>
      </c>
      <c r="D37" s="1">
        <v>3.0053718926449902</v>
      </c>
      <c r="E37" s="1">
        <v>3.1923423140914302</v>
      </c>
      <c r="F37" s="1">
        <v>3.6900484124659498</v>
      </c>
      <c r="G37" s="1">
        <v>3.8386613840111199</v>
      </c>
      <c r="H37" s="1">
        <f t="shared" si="2"/>
        <v>3.4316060008033724</v>
      </c>
      <c r="I37" s="1" t="s">
        <v>28</v>
      </c>
      <c r="J37" s="1" t="s">
        <v>28</v>
      </c>
      <c r="K37" s="1" t="s">
        <v>28</v>
      </c>
      <c r="L37" s="1" t="s">
        <v>28</v>
      </c>
      <c r="M37" s="1">
        <v>4.1220542440332304</v>
      </c>
      <c r="N37" s="1">
        <v>4.21750332879955</v>
      </c>
      <c r="O37" s="1">
        <v>5.8006914704220902</v>
      </c>
      <c r="P37" s="1">
        <v>5.0610926452912199</v>
      </c>
      <c r="Q37" s="1">
        <f t="shared" si="3"/>
        <v>4.8003354221365235</v>
      </c>
      <c r="R37" s="1" t="s">
        <v>28</v>
      </c>
      <c r="S37" s="1" t="s">
        <v>28</v>
      </c>
      <c r="T37" s="1" t="s">
        <v>28</v>
      </c>
      <c r="U37" s="1" t="s">
        <v>28</v>
      </c>
      <c r="V37" s="1" t="s">
        <v>676</v>
      </c>
      <c r="W37" s="2" t="s">
        <v>677</v>
      </c>
      <c r="X37" s="2">
        <v>1.4632911E-2</v>
      </c>
      <c r="Y37" s="2">
        <v>1.7106104980000001</v>
      </c>
      <c r="Z37" s="2" t="s">
        <v>46</v>
      </c>
      <c r="AA37" s="2">
        <v>1.0756439739999999</v>
      </c>
      <c r="AB37" s="2">
        <v>0.82740461799999998</v>
      </c>
      <c r="AC37" s="2">
        <v>1.3983605290000001</v>
      </c>
      <c r="AD37" s="2">
        <v>0.336821755</v>
      </c>
      <c r="AE37" s="1" t="s">
        <v>678</v>
      </c>
      <c r="AF37" s="1" t="s">
        <v>48</v>
      </c>
      <c r="AG37" s="1" t="s">
        <v>274</v>
      </c>
      <c r="AH37" s="1" t="s">
        <v>50</v>
      </c>
      <c r="AI37" s="1">
        <v>35059058</v>
      </c>
      <c r="AJ37" s="1">
        <v>35106304</v>
      </c>
      <c r="AK37" s="1">
        <v>47246</v>
      </c>
      <c r="AL37" s="1" t="s">
        <v>677</v>
      </c>
      <c r="AM37" s="1" t="s">
        <v>679</v>
      </c>
      <c r="AN37" s="1" t="s">
        <v>113</v>
      </c>
      <c r="AO37" s="1" t="s">
        <v>680</v>
      </c>
      <c r="AP37" s="1" t="s">
        <v>54</v>
      </c>
    </row>
    <row r="38" spans="1:42" x14ac:dyDescent="0.3">
      <c r="A38" s="1" t="s">
        <v>1195</v>
      </c>
      <c r="B38" s="1">
        <v>2.4590629214587802E-2</v>
      </c>
      <c r="C38" s="1">
        <v>0.114033154141673</v>
      </c>
      <c r="D38" s="1">
        <v>3.7779009719606198</v>
      </c>
      <c r="E38" s="1">
        <v>6.4229490816636403</v>
      </c>
      <c r="F38" s="1">
        <v>5.5199418595445398</v>
      </c>
      <c r="G38" s="1">
        <v>5.26236973012512</v>
      </c>
      <c r="H38" s="1">
        <f t="shared" si="2"/>
        <v>5.2457904108234796</v>
      </c>
      <c r="I38" s="1" t="s">
        <v>28</v>
      </c>
      <c r="J38" s="1" t="s">
        <v>28</v>
      </c>
      <c r="K38" s="1" t="s">
        <v>28</v>
      </c>
      <c r="L38" s="1" t="s">
        <v>28</v>
      </c>
      <c r="M38" s="1">
        <v>8.4618452929146599</v>
      </c>
      <c r="N38" s="1">
        <v>9.8693989775760809</v>
      </c>
      <c r="O38" s="1">
        <v>6.1968333817765204</v>
      </c>
      <c r="P38" s="1">
        <v>7.9679559972286302</v>
      </c>
      <c r="Q38" s="1">
        <f t="shared" si="3"/>
        <v>8.1240084123739731</v>
      </c>
      <c r="R38" s="1" t="s">
        <v>28</v>
      </c>
      <c r="S38" s="1" t="s">
        <v>28</v>
      </c>
      <c r="T38" s="1" t="s">
        <v>28</v>
      </c>
      <c r="U38" s="1" t="s">
        <v>28</v>
      </c>
      <c r="V38" s="1" t="s">
        <v>1196</v>
      </c>
      <c r="W38" s="2" t="s">
        <v>1197</v>
      </c>
      <c r="X38" s="3">
        <v>4.7599999999999998E-5</v>
      </c>
      <c r="Y38" s="2">
        <v>-2.6962197130000001</v>
      </c>
      <c r="Z38" s="2" t="s">
        <v>507</v>
      </c>
      <c r="AA38" s="2">
        <v>0.87330740100000004</v>
      </c>
      <c r="AB38" s="2">
        <v>0.66784711399999996</v>
      </c>
      <c r="AC38" s="2">
        <v>1.1419766609999999</v>
      </c>
      <c r="AD38" s="2">
        <v>7.7684E-4</v>
      </c>
      <c r="AE38" s="1" t="s">
        <v>1198</v>
      </c>
      <c r="AF38" s="1" t="s">
        <v>59</v>
      </c>
      <c r="AG38" s="1" t="s">
        <v>467</v>
      </c>
      <c r="AH38" s="1" t="s">
        <v>54</v>
      </c>
      <c r="AI38" s="1">
        <v>77093086</v>
      </c>
      <c r="AJ38" s="1">
        <v>77093446</v>
      </c>
      <c r="AK38" s="1">
        <v>360</v>
      </c>
      <c r="AL38" s="1" t="s">
        <v>1197</v>
      </c>
      <c r="AM38" s="1" t="s">
        <v>50</v>
      </c>
      <c r="AN38" s="1" t="s">
        <v>52</v>
      </c>
      <c r="AO38" s="1" t="s">
        <v>1199</v>
      </c>
      <c r="AP38" s="1" t="s">
        <v>50</v>
      </c>
    </row>
    <row r="39" spans="1:42" x14ac:dyDescent="0.3">
      <c r="A39" s="1" t="s">
        <v>1187</v>
      </c>
      <c r="B39" s="1">
        <v>3.0325212442455503E-4</v>
      </c>
      <c r="C39" s="1">
        <v>0.116738882563187</v>
      </c>
      <c r="D39" s="1">
        <v>6.8932152244716196</v>
      </c>
      <c r="E39" s="1">
        <v>7.6077818251327596</v>
      </c>
      <c r="F39" s="1">
        <v>6.1695125972179197</v>
      </c>
      <c r="G39" s="1">
        <v>6.7075108141715303</v>
      </c>
      <c r="H39" s="1">
        <f t="shared" si="2"/>
        <v>6.8445051152484577</v>
      </c>
      <c r="I39" s="1" t="s">
        <v>28</v>
      </c>
      <c r="J39" s="1" t="s">
        <v>28</v>
      </c>
      <c r="K39" s="1" t="s">
        <v>28</v>
      </c>
      <c r="L39" s="1" t="s">
        <v>28</v>
      </c>
      <c r="M39" s="1">
        <v>9.9022037560076601</v>
      </c>
      <c r="N39" s="1">
        <v>10.171976752306399</v>
      </c>
      <c r="O39" s="1">
        <v>10.376876936390699</v>
      </c>
      <c r="P39" s="1">
        <v>9.5713271184232092</v>
      </c>
      <c r="Q39" s="1">
        <f t="shared" si="3"/>
        <v>10.005596140781993</v>
      </c>
      <c r="R39" s="1" t="s">
        <v>28</v>
      </c>
      <c r="S39" s="1" t="s">
        <v>28</v>
      </c>
      <c r="T39" s="1" t="s">
        <v>28</v>
      </c>
      <c r="U39" s="1" t="s">
        <v>28</v>
      </c>
      <c r="V39" s="1" t="s">
        <v>1188</v>
      </c>
      <c r="W39" s="2" t="s">
        <v>1189</v>
      </c>
      <c r="X39" s="3">
        <v>4.4900000000000002E-6</v>
      </c>
      <c r="Y39" s="2">
        <v>-2.346395405</v>
      </c>
      <c r="Z39" s="2" t="s">
        <v>507</v>
      </c>
      <c r="AA39" s="2">
        <v>0.88434984900000002</v>
      </c>
      <c r="AB39" s="2">
        <v>0.74274281900000005</v>
      </c>
      <c r="AC39" s="2">
        <v>1.0529548520000001</v>
      </c>
      <c r="AD39" s="2">
        <v>7.2014731999999998E-2</v>
      </c>
      <c r="AE39" s="1" t="s">
        <v>1190</v>
      </c>
      <c r="AF39" s="1" t="s">
        <v>59</v>
      </c>
      <c r="AG39" s="1" t="s">
        <v>67</v>
      </c>
      <c r="AH39" s="1" t="s">
        <v>50</v>
      </c>
      <c r="AI39" s="1">
        <v>10514842</v>
      </c>
      <c r="AJ39" s="1">
        <v>10528202</v>
      </c>
      <c r="AK39" s="1">
        <v>13360</v>
      </c>
      <c r="AL39" s="1" t="s">
        <v>1189</v>
      </c>
      <c r="AM39" s="1" t="s">
        <v>50</v>
      </c>
      <c r="AN39" s="1" t="s">
        <v>68</v>
      </c>
      <c r="AO39" s="1" t="s">
        <v>807</v>
      </c>
      <c r="AP39" s="1" t="s">
        <v>50</v>
      </c>
    </row>
    <row r="40" spans="1:42" x14ac:dyDescent="0.3">
      <c r="A40" s="1" t="s">
        <v>691</v>
      </c>
      <c r="B40" s="1">
        <v>1.9859727222068602E-3</v>
      </c>
      <c r="C40" s="1">
        <v>0.34082624175467802</v>
      </c>
      <c r="D40" s="1">
        <v>3.6544120533223001</v>
      </c>
      <c r="E40" s="1">
        <v>3.7450423238156598</v>
      </c>
      <c r="F40" s="1">
        <v>4.6628493551979204</v>
      </c>
      <c r="G40" s="1">
        <v>3.8840991917237502</v>
      </c>
      <c r="H40" s="1">
        <f t="shared" si="2"/>
        <v>3.9866007310149079</v>
      </c>
      <c r="I40" s="1" t="s">
        <v>28</v>
      </c>
      <c r="J40" s="1" t="s">
        <v>28</v>
      </c>
      <c r="K40" s="1" t="s">
        <v>28</v>
      </c>
      <c r="L40" s="1" t="s">
        <v>28</v>
      </c>
      <c r="M40" s="1">
        <v>5.5188077429331601</v>
      </c>
      <c r="N40" s="1">
        <v>5.9980962185290698</v>
      </c>
      <c r="O40" s="1">
        <v>5.31441548086383</v>
      </c>
      <c r="P40" s="1">
        <v>5.4716019398789104</v>
      </c>
      <c r="Q40" s="1">
        <f t="shared" si="3"/>
        <v>5.5757303455512428</v>
      </c>
      <c r="R40" s="1" t="s">
        <v>28</v>
      </c>
      <c r="S40" s="1" t="s">
        <v>28</v>
      </c>
      <c r="T40" s="1" t="s">
        <v>28</v>
      </c>
      <c r="U40" s="1" t="s">
        <v>28</v>
      </c>
      <c r="V40" s="1" t="s">
        <v>692</v>
      </c>
      <c r="W40" s="2" t="s">
        <v>693</v>
      </c>
      <c r="X40" s="2">
        <v>3.4596661000000001E-2</v>
      </c>
      <c r="Y40" s="2">
        <v>-1.9199207190000001</v>
      </c>
      <c r="Z40" s="2" t="s">
        <v>507</v>
      </c>
      <c r="AA40" s="2">
        <v>1.0451339319999999</v>
      </c>
      <c r="AB40" s="2">
        <v>0.15935742899999999</v>
      </c>
      <c r="AC40" s="2">
        <v>6.8544337180000001</v>
      </c>
      <c r="AD40" s="2" t="s">
        <v>234</v>
      </c>
      <c r="AE40" s="1" t="s">
        <v>694</v>
      </c>
      <c r="AF40" s="1" t="s">
        <v>59</v>
      </c>
      <c r="AG40" s="1" t="s">
        <v>60</v>
      </c>
      <c r="AH40" s="1" t="s">
        <v>54</v>
      </c>
      <c r="AI40" s="1">
        <v>76636877</v>
      </c>
      <c r="AJ40" s="1">
        <v>76637339</v>
      </c>
      <c r="AK40" s="1">
        <v>462</v>
      </c>
      <c r="AL40" s="1" t="s">
        <v>693</v>
      </c>
      <c r="AM40" s="1" t="s">
        <v>50</v>
      </c>
      <c r="AN40" s="1" t="s">
        <v>61</v>
      </c>
      <c r="AO40" s="1" t="s">
        <v>50</v>
      </c>
      <c r="AP40" s="1" t="s">
        <v>62</v>
      </c>
    </row>
    <row r="41" spans="1:42" x14ac:dyDescent="0.3">
      <c r="A41" s="1" t="s">
        <v>695</v>
      </c>
      <c r="B41" s="1">
        <v>7.7072711592426702E-3</v>
      </c>
      <c r="C41" s="1">
        <v>0.33457315477963401</v>
      </c>
      <c r="D41" s="1">
        <v>3.6352066028832102</v>
      </c>
      <c r="E41" s="1">
        <v>3.0667650101330501</v>
      </c>
      <c r="F41" s="1">
        <v>4.0903581598489902</v>
      </c>
      <c r="G41" s="1">
        <v>4.2502249783585704</v>
      </c>
      <c r="H41" s="1">
        <f t="shared" si="2"/>
        <v>3.7606386878059554</v>
      </c>
      <c r="I41" s="1" t="s">
        <v>28</v>
      </c>
      <c r="J41" s="1" t="s">
        <v>28</v>
      </c>
      <c r="K41" s="1" t="s">
        <v>28</v>
      </c>
      <c r="L41" s="1" t="s">
        <v>28</v>
      </c>
      <c r="M41" s="1">
        <v>4.63886550886264</v>
      </c>
      <c r="N41" s="1">
        <v>5.1320447301926899</v>
      </c>
      <c r="O41" s="1">
        <v>6.0291897278615298</v>
      </c>
      <c r="P41" s="1">
        <v>5.4817150063137197</v>
      </c>
      <c r="Q41" s="1">
        <f t="shared" si="3"/>
        <v>5.3204537433076444</v>
      </c>
      <c r="R41" s="1" t="s">
        <v>28</v>
      </c>
      <c r="S41" s="1" t="s">
        <v>28</v>
      </c>
      <c r="T41" s="1" t="s">
        <v>28</v>
      </c>
      <c r="U41" s="1" t="s">
        <v>28</v>
      </c>
      <c r="V41" s="1" t="s">
        <v>696</v>
      </c>
      <c r="W41" s="2" t="s">
        <v>697</v>
      </c>
      <c r="X41" s="2">
        <v>7.1801848000000001E-2</v>
      </c>
      <c r="Y41" s="2">
        <v>1.9909719450000001</v>
      </c>
      <c r="Z41" s="2" t="s">
        <v>46</v>
      </c>
      <c r="AA41" s="2">
        <v>9.3948466079999999</v>
      </c>
      <c r="AB41" s="2">
        <v>0.18056096699999999</v>
      </c>
      <c r="AC41" s="2">
        <v>488.82737120000002</v>
      </c>
      <c r="AD41" s="2">
        <v>7.8662950000000006E-3</v>
      </c>
      <c r="AE41" s="1" t="s">
        <v>698</v>
      </c>
      <c r="AF41" s="1" t="s">
        <v>59</v>
      </c>
      <c r="AG41" s="1" t="s">
        <v>341</v>
      </c>
      <c r="AH41" s="1" t="s">
        <v>50</v>
      </c>
      <c r="AI41" s="1">
        <v>186717249</v>
      </c>
      <c r="AJ41" s="1">
        <v>186757668</v>
      </c>
      <c r="AK41" s="1">
        <v>40419</v>
      </c>
      <c r="AL41" s="1" t="s">
        <v>697</v>
      </c>
      <c r="AM41" s="1" t="s">
        <v>50</v>
      </c>
      <c r="AN41" s="1" t="s">
        <v>113</v>
      </c>
      <c r="AO41" s="1" t="s">
        <v>699</v>
      </c>
      <c r="AP41" s="1" t="s">
        <v>54</v>
      </c>
    </row>
    <row r="42" spans="1:42" x14ac:dyDescent="0.3">
      <c r="A42" s="1" t="s">
        <v>700</v>
      </c>
      <c r="B42" s="1">
        <v>3.2405173388260898E-2</v>
      </c>
      <c r="C42" s="1">
        <v>0.334252956578312</v>
      </c>
      <c r="D42" s="1">
        <v>5.5291434312157604</v>
      </c>
      <c r="E42" s="1">
        <v>3.21565572916677</v>
      </c>
      <c r="F42" s="1">
        <v>3.93057118155803</v>
      </c>
      <c r="G42" s="1">
        <v>4.2183473061588002</v>
      </c>
      <c r="H42" s="1">
        <f t="shared" si="2"/>
        <v>4.2234294120248403</v>
      </c>
      <c r="I42" s="1" t="s">
        <v>28</v>
      </c>
      <c r="J42" s="1" t="s">
        <v>28</v>
      </c>
      <c r="K42" s="1" t="s">
        <v>28</v>
      </c>
      <c r="L42" s="1" t="s">
        <v>28</v>
      </c>
      <c r="M42" s="1">
        <v>6.67675930453915</v>
      </c>
      <c r="N42" s="1">
        <v>6.3946926071514802</v>
      </c>
      <c r="O42" s="1">
        <v>5.1777201553433301</v>
      </c>
      <c r="P42" s="1">
        <v>5.4794495782108399</v>
      </c>
      <c r="Q42" s="1">
        <f t="shared" si="3"/>
        <v>5.9321554113112001</v>
      </c>
      <c r="R42" s="1" t="s">
        <v>28</v>
      </c>
      <c r="S42" s="1" t="s">
        <v>28</v>
      </c>
      <c r="T42" s="1" t="s">
        <v>28</v>
      </c>
      <c r="U42" s="1" t="s">
        <v>28</v>
      </c>
      <c r="V42" s="1" t="s">
        <v>701</v>
      </c>
      <c r="W42" s="2" t="s">
        <v>702</v>
      </c>
      <c r="X42" s="2">
        <v>8.0495372999999995E-2</v>
      </c>
      <c r="Y42" s="2">
        <v>-1.201794756</v>
      </c>
      <c r="Z42" s="2" t="s">
        <v>507</v>
      </c>
      <c r="AA42" s="2">
        <v>1.02125507</v>
      </c>
      <c r="AB42" s="2">
        <v>0.95628651499999995</v>
      </c>
      <c r="AC42" s="2">
        <v>1.0906374839999999</v>
      </c>
      <c r="AD42" s="2">
        <v>0.18273488500000001</v>
      </c>
      <c r="AE42" s="1" t="s">
        <v>703</v>
      </c>
      <c r="AF42" s="1" t="s">
        <v>59</v>
      </c>
      <c r="AG42" s="1" t="s">
        <v>60</v>
      </c>
      <c r="AH42" s="1" t="s">
        <v>50</v>
      </c>
      <c r="AI42" s="1">
        <v>207127010</v>
      </c>
      <c r="AJ42" s="1">
        <v>207127486</v>
      </c>
      <c r="AK42" s="1">
        <v>476</v>
      </c>
      <c r="AL42" s="1" t="s">
        <v>702</v>
      </c>
      <c r="AM42" s="1" t="s">
        <v>50</v>
      </c>
      <c r="AN42" s="1" t="s">
        <v>52</v>
      </c>
      <c r="AO42" s="1" t="s">
        <v>704</v>
      </c>
      <c r="AP42" s="1" t="s">
        <v>54</v>
      </c>
    </row>
    <row r="43" spans="1:42" x14ac:dyDescent="0.3">
      <c r="A43" s="1" t="s">
        <v>705</v>
      </c>
      <c r="B43" s="1">
        <v>6.1531824204145002E-3</v>
      </c>
      <c r="C43" s="1">
        <v>0.333843788528501</v>
      </c>
      <c r="D43" s="1">
        <v>2.9309986309077298</v>
      </c>
      <c r="E43" s="1">
        <v>3.8887986424545198</v>
      </c>
      <c r="F43" s="1">
        <v>4.2572462064624599</v>
      </c>
      <c r="G43" s="1">
        <v>3.5287971754770999</v>
      </c>
      <c r="H43" s="1">
        <f t="shared" si="2"/>
        <v>3.6514601638254525</v>
      </c>
      <c r="I43" s="1" t="s">
        <v>28</v>
      </c>
      <c r="J43" s="1" t="s">
        <v>28</v>
      </c>
      <c r="K43" s="1" t="s">
        <v>28</v>
      </c>
      <c r="L43" s="1" t="s">
        <v>28</v>
      </c>
      <c r="M43" s="1">
        <v>5.1366081705103497</v>
      </c>
      <c r="N43" s="1">
        <v>5.2607119211405804</v>
      </c>
      <c r="O43" s="1">
        <v>5.1965365736921196</v>
      </c>
      <c r="P43" s="1">
        <v>5.6112591885367902</v>
      </c>
      <c r="Q43" s="1">
        <f t="shared" si="3"/>
        <v>5.3012789634699597</v>
      </c>
      <c r="R43" s="1" t="s">
        <v>28</v>
      </c>
      <c r="S43" s="1" t="s">
        <v>28</v>
      </c>
      <c r="T43" s="1" t="s">
        <v>28</v>
      </c>
      <c r="U43" s="1" t="s">
        <v>28</v>
      </c>
      <c r="V43" s="1" t="s">
        <v>706</v>
      </c>
      <c r="W43" s="2" t="s">
        <v>707</v>
      </c>
      <c r="X43" s="3">
        <v>4.0800000000000004E-12</v>
      </c>
      <c r="Y43" s="2">
        <v>-1.962037654</v>
      </c>
      <c r="Z43" s="2" t="s">
        <v>507</v>
      </c>
      <c r="AA43" s="2">
        <v>0.891638822</v>
      </c>
      <c r="AB43" s="2">
        <v>0.72695018700000003</v>
      </c>
      <c r="AC43" s="2">
        <v>1.0936372299999999</v>
      </c>
      <c r="AD43" s="2">
        <v>9.5166934999999994E-2</v>
      </c>
      <c r="AE43" s="1" t="s">
        <v>708</v>
      </c>
      <c r="AF43" s="1" t="s">
        <v>48</v>
      </c>
      <c r="AG43" s="1" t="s">
        <v>341</v>
      </c>
      <c r="AH43" s="1" t="s">
        <v>50</v>
      </c>
      <c r="AI43" s="1">
        <v>152262615</v>
      </c>
      <c r="AJ43" s="1">
        <v>152269626</v>
      </c>
      <c r="AK43" s="1">
        <v>7011</v>
      </c>
      <c r="AL43" s="1" t="s">
        <v>707</v>
      </c>
      <c r="AM43" s="1" t="s">
        <v>709</v>
      </c>
      <c r="AN43" s="1" t="s">
        <v>113</v>
      </c>
      <c r="AO43" s="1" t="s">
        <v>710</v>
      </c>
      <c r="AP43" s="1" t="s">
        <v>54</v>
      </c>
    </row>
    <row r="44" spans="1:42" x14ac:dyDescent="0.3">
      <c r="A44" s="1" t="s">
        <v>1149</v>
      </c>
      <c r="B44" s="1">
        <v>1.0364169424243799E-2</v>
      </c>
      <c r="C44" s="1">
        <v>0.129933448016325</v>
      </c>
      <c r="D44" s="1">
        <v>7.4330767049689301</v>
      </c>
      <c r="E44" s="1">
        <v>4.28496286982692</v>
      </c>
      <c r="F44" s="1">
        <v>4.87703008638392</v>
      </c>
      <c r="G44" s="1">
        <v>5.6703780565331403</v>
      </c>
      <c r="H44" s="1">
        <f t="shared" si="2"/>
        <v>5.5663619294282274</v>
      </c>
      <c r="I44" s="1" t="s">
        <v>28</v>
      </c>
      <c r="J44" s="1" t="s">
        <v>28</v>
      </c>
      <c r="K44" s="1" t="s">
        <v>28</v>
      </c>
      <c r="L44" s="1" t="s">
        <v>28</v>
      </c>
      <c r="M44" s="1">
        <v>9.9073759395149903</v>
      </c>
      <c r="N44" s="1">
        <v>8.2993769526653693</v>
      </c>
      <c r="O44" s="1">
        <v>7.7098607109285799</v>
      </c>
      <c r="P44" s="1">
        <v>9.2607736988656892</v>
      </c>
      <c r="Q44" s="1">
        <f t="shared" si="3"/>
        <v>8.7943468254936583</v>
      </c>
      <c r="R44" s="1" t="s">
        <v>28</v>
      </c>
      <c r="S44" s="1" t="s">
        <v>28</v>
      </c>
      <c r="T44" s="1" t="s">
        <v>28</v>
      </c>
      <c r="U44" s="1" t="s">
        <v>28</v>
      </c>
      <c r="V44" s="1" t="s">
        <v>1150</v>
      </c>
      <c r="W44" s="2" t="s">
        <v>1151</v>
      </c>
      <c r="X44" s="3">
        <v>9.3699999999999991E-19</v>
      </c>
      <c r="Y44" s="2">
        <v>-2.470331989</v>
      </c>
      <c r="Z44" s="2" t="s">
        <v>507</v>
      </c>
      <c r="AA44" s="2">
        <v>1.046123256</v>
      </c>
      <c r="AB44" s="2">
        <v>0.99588507299999995</v>
      </c>
      <c r="AC44" s="2">
        <v>1.098895744</v>
      </c>
      <c r="AD44" s="2">
        <v>0.237143668</v>
      </c>
      <c r="AE44" s="1" t="s">
        <v>1152</v>
      </c>
      <c r="AF44" s="1" t="s">
        <v>59</v>
      </c>
      <c r="AG44" s="1" t="s">
        <v>220</v>
      </c>
      <c r="AH44" s="1" t="s">
        <v>50</v>
      </c>
      <c r="AI44" s="1">
        <v>47934345</v>
      </c>
      <c r="AJ44" s="1">
        <v>47985966</v>
      </c>
      <c r="AK44" s="1">
        <v>51621</v>
      </c>
      <c r="AL44" s="1" t="s">
        <v>1151</v>
      </c>
      <c r="AM44" s="1" t="s">
        <v>50</v>
      </c>
      <c r="AN44" s="1" t="s">
        <v>61</v>
      </c>
      <c r="AO44" s="1" t="s">
        <v>50</v>
      </c>
      <c r="AP44" s="1" t="s">
        <v>62</v>
      </c>
    </row>
    <row r="45" spans="1:42" x14ac:dyDescent="0.3">
      <c r="A45" s="1" t="s">
        <v>716</v>
      </c>
      <c r="B45" s="1">
        <v>2.2031339628762601E-2</v>
      </c>
      <c r="C45" s="1">
        <v>0.32766937859690998</v>
      </c>
      <c r="D45" s="1">
        <v>1.68235811299809</v>
      </c>
      <c r="E45" s="1">
        <v>2.7203329210176301</v>
      </c>
      <c r="F45" s="1">
        <v>0.66593947706175505</v>
      </c>
      <c r="G45" s="1">
        <v>1.79176000814698</v>
      </c>
      <c r="H45" s="1">
        <f t="shared" si="2"/>
        <v>1.7150976298061138</v>
      </c>
      <c r="I45" s="1" t="s">
        <v>43</v>
      </c>
      <c r="J45" s="1" t="s">
        <v>28</v>
      </c>
      <c r="K45" s="1" t="s">
        <v>43</v>
      </c>
      <c r="L45" s="1" t="s">
        <v>43</v>
      </c>
      <c r="M45" s="1">
        <v>3.5864111857174001</v>
      </c>
      <c r="N45" s="1">
        <v>2.5931472727159801</v>
      </c>
      <c r="O45" s="1">
        <v>4.1795845963849301</v>
      </c>
      <c r="P45" s="1">
        <v>3.19363227613503</v>
      </c>
      <c r="Q45" s="1">
        <f t="shared" si="3"/>
        <v>3.3881938327383354</v>
      </c>
      <c r="R45" s="1" t="s">
        <v>28</v>
      </c>
      <c r="S45" s="1" t="s">
        <v>28</v>
      </c>
      <c r="T45" s="1" t="s">
        <v>28</v>
      </c>
      <c r="U45" s="1" t="s">
        <v>28</v>
      </c>
      <c r="V45" s="1" t="s">
        <v>717</v>
      </c>
      <c r="W45" s="2" t="s">
        <v>718</v>
      </c>
      <c r="X45" s="2">
        <v>5.5138372999999997E-2</v>
      </c>
      <c r="Y45" s="2">
        <v>-1.5666595189999999</v>
      </c>
      <c r="Z45" s="2" t="s">
        <v>507</v>
      </c>
      <c r="AA45" s="2">
        <v>0.39078845099999998</v>
      </c>
      <c r="AB45" s="2">
        <v>0.122469914</v>
      </c>
      <c r="AC45" s="2">
        <v>1.2469643239999999</v>
      </c>
      <c r="AD45" s="2">
        <v>0.12739407899999999</v>
      </c>
      <c r="AE45" s="1" t="s">
        <v>719</v>
      </c>
      <c r="AF45" s="1" t="s">
        <v>59</v>
      </c>
      <c r="AG45" s="1" t="s">
        <v>274</v>
      </c>
      <c r="AH45" s="1" t="s">
        <v>50</v>
      </c>
      <c r="AI45" s="1">
        <v>16283361</v>
      </c>
      <c r="AJ45" s="1">
        <v>16293575</v>
      </c>
      <c r="AK45" s="1">
        <v>10214</v>
      </c>
      <c r="AL45" s="1" t="s">
        <v>718</v>
      </c>
      <c r="AM45" s="1" t="s">
        <v>50</v>
      </c>
      <c r="AN45" s="1" t="s">
        <v>61</v>
      </c>
      <c r="AO45" s="1" t="s">
        <v>50</v>
      </c>
      <c r="AP45" s="1" t="s">
        <v>62</v>
      </c>
    </row>
    <row r="46" spans="1:42" x14ac:dyDescent="0.3">
      <c r="A46" s="1" t="s">
        <v>720</v>
      </c>
      <c r="B46" s="1">
        <v>1.2565692136432801E-2</v>
      </c>
      <c r="C46" s="1">
        <v>0.32739121525156101</v>
      </c>
      <c r="D46" s="1">
        <v>6.1641932947794604</v>
      </c>
      <c r="E46" s="1">
        <v>4.7536377607748701</v>
      </c>
      <c r="F46" s="1">
        <v>5.2725006480773802</v>
      </c>
      <c r="G46" s="1">
        <v>4.8108552619111196</v>
      </c>
      <c r="H46" s="1">
        <f t="shared" si="2"/>
        <v>5.2502967413857071</v>
      </c>
      <c r="I46" s="1" t="s">
        <v>28</v>
      </c>
      <c r="J46" s="1" t="s">
        <v>28</v>
      </c>
      <c r="K46" s="1" t="s">
        <v>28</v>
      </c>
      <c r="L46" s="1" t="s">
        <v>28</v>
      </c>
      <c r="M46" s="1">
        <v>6.9825360309636801</v>
      </c>
      <c r="N46" s="1">
        <v>7.01244855564887</v>
      </c>
      <c r="O46" s="1">
        <v>7.0404372711781003</v>
      </c>
      <c r="P46" s="1">
        <v>6.8830693149932003</v>
      </c>
      <c r="Q46" s="1">
        <f t="shared" si="3"/>
        <v>6.9796227931959622</v>
      </c>
      <c r="R46" s="1" t="s">
        <v>28</v>
      </c>
      <c r="S46" s="1" t="s">
        <v>28</v>
      </c>
      <c r="T46" s="1" t="s">
        <v>28</v>
      </c>
      <c r="U46" s="1" t="s">
        <v>28</v>
      </c>
      <c r="V46" s="1" t="s">
        <v>721</v>
      </c>
      <c r="W46" s="2" t="s">
        <v>722</v>
      </c>
      <c r="X46" s="2">
        <v>8.4822233999999996E-2</v>
      </c>
      <c r="Y46" s="2">
        <v>-1.280544382</v>
      </c>
      <c r="Z46" s="2" t="s">
        <v>507</v>
      </c>
      <c r="AA46" s="2">
        <v>0.73166937300000001</v>
      </c>
      <c r="AB46" s="2">
        <v>0.34162953299999999</v>
      </c>
      <c r="AC46" s="2">
        <v>1.5670192970000001</v>
      </c>
      <c r="AD46" s="2">
        <v>0.493712963</v>
      </c>
      <c r="AE46" s="1" t="s">
        <v>723</v>
      </c>
      <c r="AF46" s="1" t="s">
        <v>59</v>
      </c>
      <c r="AG46" s="1" t="s">
        <v>97</v>
      </c>
      <c r="AH46" s="1" t="s">
        <v>50</v>
      </c>
      <c r="AI46" s="1">
        <v>84599434</v>
      </c>
      <c r="AJ46" s="1">
        <v>84606463</v>
      </c>
      <c r="AK46" s="1">
        <v>7029</v>
      </c>
      <c r="AL46" s="1" t="s">
        <v>722</v>
      </c>
      <c r="AM46" s="1" t="s">
        <v>50</v>
      </c>
      <c r="AN46" s="1" t="s">
        <v>113</v>
      </c>
      <c r="AO46" s="1" t="s">
        <v>724</v>
      </c>
      <c r="AP46" s="1" t="s">
        <v>54</v>
      </c>
    </row>
    <row r="47" spans="1:42" x14ac:dyDescent="0.3">
      <c r="A47" s="1" t="s">
        <v>725</v>
      </c>
      <c r="B47" s="1">
        <v>2.6261821839391599E-2</v>
      </c>
      <c r="C47" s="1">
        <v>0.32710366694592102</v>
      </c>
      <c r="D47" s="1">
        <v>5.3516266508099202</v>
      </c>
      <c r="E47" s="1">
        <v>3.8191432974866499</v>
      </c>
      <c r="F47" s="1">
        <v>3.0456133152739202</v>
      </c>
      <c r="G47" s="1">
        <v>3.6429927670130802</v>
      </c>
      <c r="H47" s="1">
        <f t="shared" si="2"/>
        <v>3.9648440076458926</v>
      </c>
      <c r="I47" s="1" t="s">
        <v>28</v>
      </c>
      <c r="J47" s="1" t="s">
        <v>28</v>
      </c>
      <c r="K47" s="1" t="s">
        <v>28</v>
      </c>
      <c r="L47" s="1" t="s">
        <v>28</v>
      </c>
      <c r="M47" s="1">
        <v>6.0829008036635503</v>
      </c>
      <c r="N47" s="1">
        <v>5.8341549497910004</v>
      </c>
      <c r="O47" s="1">
        <v>6.0432422906701797</v>
      </c>
      <c r="P47" s="1">
        <v>5.3445157578879101</v>
      </c>
      <c r="Q47" s="1">
        <f t="shared" si="3"/>
        <v>5.8262034505031597</v>
      </c>
      <c r="R47" s="1" t="s">
        <v>28</v>
      </c>
      <c r="S47" s="1" t="s">
        <v>28</v>
      </c>
      <c r="T47" s="1" t="s">
        <v>28</v>
      </c>
      <c r="U47" s="1" t="s">
        <v>28</v>
      </c>
      <c r="V47" s="1" t="s">
        <v>726</v>
      </c>
      <c r="W47" s="2" t="s">
        <v>727</v>
      </c>
      <c r="X47" s="2">
        <v>5.7978611999999999E-2</v>
      </c>
      <c r="Y47" s="2">
        <v>-1.409133988</v>
      </c>
      <c r="Z47" s="2" t="s">
        <v>507</v>
      </c>
      <c r="AA47" s="2">
        <v>0.31573779299999999</v>
      </c>
      <c r="AB47" s="2">
        <v>8.9665326000000004E-2</v>
      </c>
      <c r="AC47" s="2">
        <v>1.111804955</v>
      </c>
      <c r="AD47" s="2">
        <v>7.90633E-4</v>
      </c>
      <c r="AE47" s="1" t="s">
        <v>728</v>
      </c>
      <c r="AF47" s="1" t="s">
        <v>59</v>
      </c>
      <c r="AG47" s="1" t="s">
        <v>49</v>
      </c>
      <c r="AH47" s="1" t="s">
        <v>50</v>
      </c>
      <c r="AI47" s="1">
        <v>33355206</v>
      </c>
      <c r="AJ47" s="1">
        <v>33676768</v>
      </c>
      <c r="AK47" s="1">
        <v>321562</v>
      </c>
      <c r="AL47" s="1" t="s">
        <v>727</v>
      </c>
      <c r="AM47" s="1" t="s">
        <v>50</v>
      </c>
      <c r="AN47" s="1" t="s">
        <v>61</v>
      </c>
      <c r="AO47" s="1" t="s">
        <v>50</v>
      </c>
      <c r="AP47" s="1" t="s">
        <v>62</v>
      </c>
    </row>
    <row r="48" spans="1:42" x14ac:dyDescent="0.3">
      <c r="A48" s="1" t="s">
        <v>1145</v>
      </c>
      <c r="B48" s="1">
        <v>5.6875175483254298E-4</v>
      </c>
      <c r="C48" s="1">
        <v>0.13098241316187001</v>
      </c>
      <c r="D48" s="1">
        <v>5.7501381692460098</v>
      </c>
      <c r="E48" s="1">
        <v>5.1523280971544496</v>
      </c>
      <c r="F48" s="1">
        <v>5.3556483270603596</v>
      </c>
      <c r="G48" s="1">
        <v>4.9075942187278399</v>
      </c>
      <c r="H48" s="1">
        <f t="shared" si="2"/>
        <v>5.2914272030471645</v>
      </c>
      <c r="I48" s="1" t="s">
        <v>28</v>
      </c>
      <c r="J48" s="1" t="s">
        <v>28</v>
      </c>
      <c r="K48" s="1" t="s">
        <v>28</v>
      </c>
      <c r="L48" s="1" t="s">
        <v>28</v>
      </c>
      <c r="M48" s="1">
        <v>8.3659565212156508</v>
      </c>
      <c r="N48" s="1">
        <v>8.9055241598334707</v>
      </c>
      <c r="O48" s="1">
        <v>7.88313537672704</v>
      </c>
      <c r="P48" s="1">
        <v>7.4809288102726903</v>
      </c>
      <c r="Q48" s="1">
        <f t="shared" si="3"/>
        <v>8.1588862170122134</v>
      </c>
      <c r="R48" s="1" t="s">
        <v>28</v>
      </c>
      <c r="S48" s="1" t="s">
        <v>28</v>
      </c>
      <c r="T48" s="1" t="s">
        <v>28</v>
      </c>
      <c r="U48" s="1" t="s">
        <v>28</v>
      </c>
      <c r="V48" s="1" t="s">
        <v>1146</v>
      </c>
      <c r="W48" s="2" t="s">
        <v>1147</v>
      </c>
      <c r="X48" s="3">
        <v>1.02E-7</v>
      </c>
      <c r="Y48" s="2">
        <v>-2.695063749</v>
      </c>
      <c r="Z48" s="2" t="s">
        <v>507</v>
      </c>
      <c r="AA48" s="2">
        <v>0.83386302499999998</v>
      </c>
      <c r="AB48" s="2">
        <v>0.57125878900000004</v>
      </c>
      <c r="AC48" s="2">
        <v>1.217184853</v>
      </c>
      <c r="AD48" s="2">
        <v>0.52849931500000003</v>
      </c>
      <c r="AE48" s="1" t="s">
        <v>1148</v>
      </c>
      <c r="AF48" s="1" t="s">
        <v>59</v>
      </c>
      <c r="AG48" s="1" t="s">
        <v>274</v>
      </c>
      <c r="AH48" s="1" t="s">
        <v>50</v>
      </c>
      <c r="AI48" s="1">
        <v>781002</v>
      </c>
      <c r="AJ48" s="1">
        <v>781862</v>
      </c>
      <c r="AK48" s="1">
        <v>860</v>
      </c>
      <c r="AL48" s="1" t="s">
        <v>1147</v>
      </c>
      <c r="AM48" s="1" t="s">
        <v>50</v>
      </c>
      <c r="AN48" s="1" t="s">
        <v>61</v>
      </c>
      <c r="AO48" s="1" t="s">
        <v>50</v>
      </c>
      <c r="AP48" s="1" t="s">
        <v>62</v>
      </c>
    </row>
    <row r="49" spans="1:42" x14ac:dyDescent="0.3">
      <c r="A49" s="1" t="s">
        <v>735</v>
      </c>
      <c r="B49" s="1">
        <v>7.8628931887407904E-5</v>
      </c>
      <c r="C49" s="1">
        <v>0.32274833836350503</v>
      </c>
      <c r="D49" s="1">
        <v>3.3497130105443298</v>
      </c>
      <c r="E49" s="1">
        <v>2.84543184016142</v>
      </c>
      <c r="F49" s="1">
        <v>3.0813095638899002</v>
      </c>
      <c r="G49" s="1">
        <v>3.3647659050372001</v>
      </c>
      <c r="H49" s="1">
        <f t="shared" si="2"/>
        <v>3.1603050799082126</v>
      </c>
      <c r="I49" s="1" t="s">
        <v>28</v>
      </c>
      <c r="J49" s="1" t="s">
        <v>28</v>
      </c>
      <c r="K49" s="1" t="s">
        <v>43</v>
      </c>
      <c r="L49" s="1" t="s">
        <v>28</v>
      </c>
      <c r="M49" s="1">
        <v>4.7611446941806204</v>
      </c>
      <c r="N49" s="1">
        <v>5.0214748969502203</v>
      </c>
      <c r="O49" s="1">
        <v>4.7982353125810402</v>
      </c>
      <c r="P49" s="1">
        <v>4.6191939925146501</v>
      </c>
      <c r="Q49" s="1">
        <f t="shared" si="3"/>
        <v>4.8000122240566325</v>
      </c>
      <c r="R49" s="1" t="s">
        <v>28</v>
      </c>
      <c r="S49" s="1" t="s">
        <v>28</v>
      </c>
      <c r="T49" s="1" t="s">
        <v>28</v>
      </c>
      <c r="U49" s="1" t="s">
        <v>28</v>
      </c>
      <c r="V49" s="1" t="s">
        <v>736</v>
      </c>
      <c r="W49" s="2" t="s">
        <v>737</v>
      </c>
      <c r="X49" s="2">
        <v>9.393752E-3</v>
      </c>
      <c r="Y49" s="2">
        <v>-1.17473275</v>
      </c>
      <c r="Z49" s="2" t="s">
        <v>507</v>
      </c>
      <c r="AA49" s="2">
        <v>0.91673377</v>
      </c>
      <c r="AB49" s="2">
        <v>0.82897216500000004</v>
      </c>
      <c r="AC49" s="2">
        <v>1.0137865180000001</v>
      </c>
      <c r="AD49" s="2">
        <v>7.115138E-3</v>
      </c>
      <c r="AE49" s="1" t="s">
        <v>738</v>
      </c>
      <c r="AF49" s="1" t="s">
        <v>59</v>
      </c>
      <c r="AG49" s="1" t="s">
        <v>185</v>
      </c>
      <c r="AH49" s="1" t="s">
        <v>54</v>
      </c>
      <c r="AI49" s="1">
        <v>79545530</v>
      </c>
      <c r="AJ49" s="1">
        <v>79550535</v>
      </c>
      <c r="AK49" s="1">
        <v>5005</v>
      </c>
      <c r="AL49" s="1" t="s">
        <v>737</v>
      </c>
      <c r="AM49" s="1" t="s">
        <v>50</v>
      </c>
      <c r="AN49" s="1" t="s">
        <v>52</v>
      </c>
      <c r="AO49" s="1" t="s">
        <v>739</v>
      </c>
      <c r="AP49" s="1" t="s">
        <v>50</v>
      </c>
    </row>
    <row r="50" spans="1:42" x14ac:dyDescent="0.3">
      <c r="A50" s="1" t="s">
        <v>740</v>
      </c>
      <c r="B50" s="1">
        <v>1.9755113187881101E-2</v>
      </c>
      <c r="C50" s="1">
        <v>0.32192355737060002</v>
      </c>
      <c r="D50" s="1">
        <v>3.8239356709157502</v>
      </c>
      <c r="E50" s="1">
        <v>2.2168850485174101</v>
      </c>
      <c r="F50" s="1">
        <v>3.34209149119238</v>
      </c>
      <c r="G50" s="1">
        <v>3.4798090853127301</v>
      </c>
      <c r="H50" s="1">
        <f t="shared" si="2"/>
        <v>3.2156803239845679</v>
      </c>
      <c r="I50" s="1" t="s">
        <v>28</v>
      </c>
      <c r="J50" s="1" t="s">
        <v>43</v>
      </c>
      <c r="K50" s="1" t="s">
        <v>28</v>
      </c>
      <c r="L50" s="1" t="s">
        <v>28</v>
      </c>
      <c r="M50" s="1">
        <v>5.3275135279904804</v>
      </c>
      <c r="N50" s="1">
        <v>5.57007879117611</v>
      </c>
      <c r="O50" s="1">
        <v>4.0257027956580602</v>
      </c>
      <c r="P50" s="1">
        <v>4.36724882631533</v>
      </c>
      <c r="Q50" s="1">
        <f t="shared" si="3"/>
        <v>4.8226359852849949</v>
      </c>
      <c r="R50" s="1" t="s">
        <v>28</v>
      </c>
      <c r="S50" s="1" t="s">
        <v>28</v>
      </c>
      <c r="T50" s="1" t="s">
        <v>28</v>
      </c>
      <c r="U50" s="1" t="s">
        <v>28</v>
      </c>
      <c r="V50" s="1" t="s">
        <v>741</v>
      </c>
      <c r="W50" s="2" t="s">
        <v>742</v>
      </c>
      <c r="X50" s="3">
        <v>4.3100000000000001E-19</v>
      </c>
      <c r="Y50" s="2">
        <v>-3.1301402330000001</v>
      </c>
      <c r="Z50" s="2" t="s">
        <v>507</v>
      </c>
      <c r="AA50" s="2">
        <v>0.85104111100000002</v>
      </c>
      <c r="AB50" s="2">
        <v>0.66154244699999998</v>
      </c>
      <c r="AC50" s="2">
        <v>1.0948216200000001</v>
      </c>
      <c r="AD50" s="2">
        <v>9.0995878000000002E-2</v>
      </c>
      <c r="AE50" s="1" t="s">
        <v>743</v>
      </c>
      <c r="AF50" s="1" t="s">
        <v>59</v>
      </c>
      <c r="AG50" s="1" t="s">
        <v>60</v>
      </c>
      <c r="AH50" s="1" t="s">
        <v>54</v>
      </c>
      <c r="AI50" s="1">
        <v>78229599</v>
      </c>
      <c r="AJ50" s="1">
        <v>78293890</v>
      </c>
      <c r="AK50" s="1">
        <v>64291</v>
      </c>
      <c r="AL50" s="1" t="s">
        <v>742</v>
      </c>
      <c r="AM50" s="1" t="s">
        <v>50</v>
      </c>
      <c r="AN50" s="1" t="s">
        <v>61</v>
      </c>
      <c r="AO50" s="1" t="s">
        <v>50</v>
      </c>
      <c r="AP50" s="1" t="s">
        <v>62</v>
      </c>
    </row>
    <row r="51" spans="1:42" x14ac:dyDescent="0.3">
      <c r="A51" s="1" t="s">
        <v>1141</v>
      </c>
      <c r="B51" s="1">
        <v>5.4348718731954805E-4</v>
      </c>
      <c r="C51" s="1">
        <v>0.13278294373041</v>
      </c>
      <c r="D51" s="1">
        <v>6.3631799931643602</v>
      </c>
      <c r="E51" s="1">
        <v>6.2858470737211203</v>
      </c>
      <c r="F51" s="1">
        <v>5.4936321243747903</v>
      </c>
      <c r="G51" s="1">
        <v>5.7572777231508097</v>
      </c>
      <c r="H51" s="1">
        <f t="shared" si="2"/>
        <v>5.9749842286027706</v>
      </c>
      <c r="I51" s="1" t="s">
        <v>28</v>
      </c>
      <c r="J51" s="1" t="s">
        <v>28</v>
      </c>
      <c r="K51" s="1" t="s">
        <v>28</v>
      </c>
      <c r="L51" s="1" t="s">
        <v>28</v>
      </c>
      <c r="M51" s="1">
        <v>9.0720322888136309</v>
      </c>
      <c r="N51" s="1">
        <v>9.4352537202719908</v>
      </c>
      <c r="O51" s="1">
        <v>7.9502132253950402</v>
      </c>
      <c r="P51" s="1">
        <v>8.8960606429958293</v>
      </c>
      <c r="Q51" s="1">
        <f t="shared" si="3"/>
        <v>8.838389969369123</v>
      </c>
      <c r="R51" s="1" t="s">
        <v>28</v>
      </c>
      <c r="S51" s="1" t="s">
        <v>28</v>
      </c>
      <c r="T51" s="1" t="s">
        <v>28</v>
      </c>
      <c r="U51" s="1" t="s">
        <v>28</v>
      </c>
      <c r="V51" s="1" t="s">
        <v>1142</v>
      </c>
      <c r="W51" s="2" t="s">
        <v>1143</v>
      </c>
      <c r="X51" s="3">
        <v>2.2000000000000001E-14</v>
      </c>
      <c r="Y51" s="2">
        <v>-2.268845969</v>
      </c>
      <c r="Z51" s="2" t="s">
        <v>507</v>
      </c>
      <c r="AA51" s="2">
        <v>0.95695606300000002</v>
      </c>
      <c r="AB51" s="2">
        <v>0.63905033499999997</v>
      </c>
      <c r="AC51" s="2">
        <v>1.43300904</v>
      </c>
      <c r="AD51" s="2">
        <v>0.39700608500000001</v>
      </c>
      <c r="AE51" s="1" t="s">
        <v>1144</v>
      </c>
      <c r="AF51" s="1" t="s">
        <v>59</v>
      </c>
      <c r="AG51" s="1" t="s">
        <v>220</v>
      </c>
      <c r="AH51" s="1" t="s">
        <v>50</v>
      </c>
      <c r="AI51" s="1">
        <v>4201141</v>
      </c>
      <c r="AJ51" s="1">
        <v>4243912</v>
      </c>
      <c r="AK51" s="1">
        <v>42771</v>
      </c>
      <c r="AL51" s="1" t="s">
        <v>1143</v>
      </c>
      <c r="AM51" s="1" t="s">
        <v>50</v>
      </c>
      <c r="AN51" s="1" t="s">
        <v>61</v>
      </c>
      <c r="AO51" s="1" t="s">
        <v>50</v>
      </c>
      <c r="AP51" s="1" t="s">
        <v>62</v>
      </c>
    </row>
    <row r="52" spans="1:42" x14ac:dyDescent="0.3">
      <c r="A52" s="1" t="s">
        <v>748</v>
      </c>
      <c r="B52" s="1">
        <v>2.3091339320813101E-2</v>
      </c>
      <c r="C52" s="1">
        <v>0.31611478653699299</v>
      </c>
      <c r="D52" s="1">
        <v>2.85674711261579</v>
      </c>
      <c r="E52" s="1">
        <v>1.02094625803858</v>
      </c>
      <c r="F52" s="1">
        <v>2.9673314319386899</v>
      </c>
      <c r="G52" s="1">
        <v>2.6004272720291901</v>
      </c>
      <c r="H52" s="1">
        <f t="shared" si="2"/>
        <v>2.3613630186555623</v>
      </c>
      <c r="I52" s="1" t="s">
        <v>28</v>
      </c>
      <c r="J52" s="1" t="s">
        <v>43</v>
      </c>
      <c r="K52" s="1" t="s">
        <v>43</v>
      </c>
      <c r="L52" s="1" t="s">
        <v>43</v>
      </c>
      <c r="M52" s="1">
        <v>4.1496462289223999</v>
      </c>
      <c r="N52" s="1">
        <v>3.4193604480908002</v>
      </c>
      <c r="O52" s="1">
        <v>4.8895551298854496</v>
      </c>
      <c r="P52" s="1">
        <v>3.9232417829252202</v>
      </c>
      <c r="Q52" s="1">
        <f t="shared" si="3"/>
        <v>4.0954508974559678</v>
      </c>
      <c r="R52" s="1" t="s">
        <v>28</v>
      </c>
      <c r="S52" s="1" t="s">
        <v>28</v>
      </c>
      <c r="T52" s="1" t="s">
        <v>28</v>
      </c>
      <c r="U52" s="1" t="s">
        <v>28</v>
      </c>
      <c r="V52" s="1" t="s">
        <v>749</v>
      </c>
      <c r="W52" s="2" t="s">
        <v>750</v>
      </c>
      <c r="X52" s="2">
        <v>1.618106E-3</v>
      </c>
      <c r="Y52" s="2">
        <v>-1.244320718</v>
      </c>
      <c r="Z52" s="2" t="s">
        <v>507</v>
      </c>
      <c r="AA52" s="2">
        <v>0.69568487400000001</v>
      </c>
      <c r="AB52" s="2">
        <v>0.49434465700000002</v>
      </c>
      <c r="AC52" s="2">
        <v>0.97902836900000001</v>
      </c>
      <c r="AD52" s="2">
        <v>5.6809590000000002E-3</v>
      </c>
      <c r="AE52" s="1" t="s">
        <v>751</v>
      </c>
      <c r="AF52" s="1" t="s">
        <v>59</v>
      </c>
      <c r="AG52" s="1" t="s">
        <v>97</v>
      </c>
      <c r="AH52" s="1" t="s">
        <v>50</v>
      </c>
      <c r="AI52" s="1">
        <v>38069481</v>
      </c>
      <c r="AJ52" s="1">
        <v>38071902</v>
      </c>
      <c r="AK52" s="1">
        <v>2421</v>
      </c>
      <c r="AL52" s="1" t="s">
        <v>750</v>
      </c>
      <c r="AM52" s="1" t="s">
        <v>50</v>
      </c>
      <c r="AN52" s="1" t="s">
        <v>61</v>
      </c>
      <c r="AO52" s="1" t="s">
        <v>50</v>
      </c>
      <c r="AP52" s="1" t="s">
        <v>62</v>
      </c>
    </row>
    <row r="53" spans="1:42" x14ac:dyDescent="0.3">
      <c r="A53" s="1" t="s">
        <v>752</v>
      </c>
      <c r="B53" s="1">
        <v>1.3616350364308101E-4</v>
      </c>
      <c r="C53" s="1">
        <v>0.31446240709335599</v>
      </c>
      <c r="D53" s="1">
        <v>4.5012880205116597</v>
      </c>
      <c r="E53" s="1">
        <v>4.3103768419691804</v>
      </c>
      <c r="F53" s="1">
        <v>4.6775075375483297</v>
      </c>
      <c r="G53" s="1">
        <v>4.6162314527163</v>
      </c>
      <c r="H53" s="1">
        <f t="shared" si="2"/>
        <v>4.526350963186367</v>
      </c>
      <c r="I53" s="1" t="s">
        <v>28</v>
      </c>
      <c r="J53" s="1" t="s">
        <v>28</v>
      </c>
      <c r="K53" s="1" t="s">
        <v>28</v>
      </c>
      <c r="L53" s="1" t="s">
        <v>28</v>
      </c>
      <c r="M53" s="1">
        <v>6.0088787567333597</v>
      </c>
      <c r="N53" s="1">
        <v>6.5609917182919597</v>
      </c>
      <c r="O53" s="1">
        <v>5.9839145526473603</v>
      </c>
      <c r="P53" s="1">
        <v>6.1775163622517804</v>
      </c>
      <c r="Q53" s="1">
        <f t="shared" si="3"/>
        <v>6.1828253474811143</v>
      </c>
      <c r="R53" s="1" t="s">
        <v>28</v>
      </c>
      <c r="S53" s="1" t="s">
        <v>28</v>
      </c>
      <c r="T53" s="1" t="s">
        <v>28</v>
      </c>
      <c r="U53" s="1" t="s">
        <v>28</v>
      </c>
      <c r="V53" s="1" t="s">
        <v>753</v>
      </c>
      <c r="W53" s="2" t="s">
        <v>754</v>
      </c>
      <c r="X53" s="2">
        <v>7.0475799999999999E-4</v>
      </c>
      <c r="Y53" s="2">
        <v>-1.5743423190000001</v>
      </c>
      <c r="Z53" s="2" t="s">
        <v>507</v>
      </c>
      <c r="AA53" s="2">
        <v>1.710843731</v>
      </c>
      <c r="AB53" s="2">
        <v>1.0354574729999999</v>
      </c>
      <c r="AC53" s="2">
        <v>2.8267566249999998</v>
      </c>
      <c r="AD53" s="2">
        <v>0.93029422399999995</v>
      </c>
      <c r="AE53" s="1" t="s">
        <v>755</v>
      </c>
      <c r="AF53" s="1" t="s">
        <v>59</v>
      </c>
      <c r="AG53" s="1" t="s">
        <v>97</v>
      </c>
      <c r="AH53" s="1" t="s">
        <v>54</v>
      </c>
      <c r="AI53" s="1">
        <v>29822631</v>
      </c>
      <c r="AJ53" s="1">
        <v>29824081</v>
      </c>
      <c r="AK53" s="1">
        <v>1450</v>
      </c>
      <c r="AL53" s="1" t="s">
        <v>754</v>
      </c>
      <c r="AM53" s="1" t="s">
        <v>50</v>
      </c>
      <c r="AN53" s="1" t="s">
        <v>68</v>
      </c>
      <c r="AO53" s="1" t="s">
        <v>756</v>
      </c>
      <c r="AP53" s="1" t="s">
        <v>50</v>
      </c>
    </row>
    <row r="54" spans="1:42" x14ac:dyDescent="0.3">
      <c r="A54" s="1" t="s">
        <v>757</v>
      </c>
      <c r="B54" s="1">
        <v>1.1601608686856E-2</v>
      </c>
      <c r="C54" s="1">
        <v>0.313459755013687</v>
      </c>
      <c r="D54" s="1">
        <v>3.9269855953409398</v>
      </c>
      <c r="E54" s="1">
        <v>4.9722214613242297</v>
      </c>
      <c r="F54" s="1">
        <v>4.5931706584101599</v>
      </c>
      <c r="G54" s="1">
        <v>4.2150316458844799</v>
      </c>
      <c r="H54" s="1">
        <f t="shared" si="2"/>
        <v>4.426852340239952</v>
      </c>
      <c r="I54" s="1" t="s">
        <v>28</v>
      </c>
      <c r="J54" s="1" t="s">
        <v>28</v>
      </c>
      <c r="K54" s="1" t="s">
        <v>28</v>
      </c>
      <c r="L54" s="1" t="s">
        <v>28</v>
      </c>
      <c r="M54" s="1">
        <v>5.7775552330559696</v>
      </c>
      <c r="N54" s="1">
        <v>7.0470047280355903</v>
      </c>
      <c r="O54" s="1">
        <v>5.6224363892289304</v>
      </c>
      <c r="P54" s="1">
        <v>5.6015658257426297</v>
      </c>
      <c r="Q54" s="1">
        <f t="shared" si="3"/>
        <v>6.0121405440157796</v>
      </c>
      <c r="R54" s="1" t="s">
        <v>28</v>
      </c>
      <c r="S54" s="1" t="s">
        <v>28</v>
      </c>
      <c r="T54" s="1" t="s">
        <v>28</v>
      </c>
      <c r="U54" s="1" t="s">
        <v>28</v>
      </c>
      <c r="V54" s="1" t="s">
        <v>758</v>
      </c>
      <c r="W54" s="2" t="s">
        <v>759</v>
      </c>
      <c r="X54" s="2">
        <v>7.6347960000000001E-3</v>
      </c>
      <c r="Y54" s="2">
        <v>-1.836395655</v>
      </c>
      <c r="Z54" s="2" t="s">
        <v>507</v>
      </c>
      <c r="AA54" s="2">
        <v>1.2207538979999999</v>
      </c>
      <c r="AB54" s="2">
        <v>0.76112411999999996</v>
      </c>
      <c r="AC54" s="2">
        <v>1.9579462009999999</v>
      </c>
      <c r="AD54" s="2">
        <v>0.29674539500000002</v>
      </c>
      <c r="AE54" s="1" t="s">
        <v>760</v>
      </c>
      <c r="AF54" s="1" t="s">
        <v>59</v>
      </c>
      <c r="AG54" s="1" t="s">
        <v>97</v>
      </c>
      <c r="AH54" s="1" t="s">
        <v>50</v>
      </c>
      <c r="AI54" s="1">
        <v>30005443</v>
      </c>
      <c r="AJ54" s="1">
        <v>30045848</v>
      </c>
      <c r="AK54" s="1">
        <v>40405</v>
      </c>
      <c r="AL54" s="1" t="s">
        <v>759</v>
      </c>
      <c r="AM54" s="1" t="s">
        <v>50</v>
      </c>
      <c r="AN54" s="1" t="s">
        <v>113</v>
      </c>
      <c r="AO54" s="1" t="s">
        <v>761</v>
      </c>
      <c r="AP54" s="1" t="s">
        <v>54</v>
      </c>
    </row>
    <row r="55" spans="1:42" x14ac:dyDescent="0.3">
      <c r="A55" s="1" t="s">
        <v>762</v>
      </c>
      <c r="B55" s="1">
        <v>2.0947613109877799E-3</v>
      </c>
      <c r="C55" s="1">
        <v>0.31121429064960598</v>
      </c>
      <c r="D55" s="1">
        <v>3.72893855628126</v>
      </c>
      <c r="E55" s="1">
        <v>2.8227699362113801</v>
      </c>
      <c r="F55" s="1">
        <v>3.1550694501918701</v>
      </c>
      <c r="G55" s="1">
        <v>2.58430484258104</v>
      </c>
      <c r="H55" s="1">
        <f t="shared" si="2"/>
        <v>3.0727706963163879</v>
      </c>
      <c r="I55" s="1" t="s">
        <v>28</v>
      </c>
      <c r="J55" s="1" t="s">
        <v>28</v>
      </c>
      <c r="K55" s="1" t="s">
        <v>28</v>
      </c>
      <c r="L55" s="1" t="s">
        <v>43</v>
      </c>
      <c r="M55" s="1">
        <v>4.8568784046402396</v>
      </c>
      <c r="N55" s="1">
        <v>4.4441299975952804</v>
      </c>
      <c r="O55" s="1">
        <v>5.1300443529066202</v>
      </c>
      <c r="P55" s="1">
        <v>4.7797023512654704</v>
      </c>
      <c r="Q55" s="1">
        <f t="shared" si="3"/>
        <v>4.8026887766019026</v>
      </c>
      <c r="R55" s="1" t="s">
        <v>28</v>
      </c>
      <c r="S55" s="1" t="s">
        <v>28</v>
      </c>
      <c r="T55" s="1" t="s">
        <v>28</v>
      </c>
      <c r="U55" s="1" t="s">
        <v>28</v>
      </c>
      <c r="V55" s="1" t="s">
        <v>763</v>
      </c>
      <c r="W55" s="2" t="s">
        <v>764</v>
      </c>
      <c r="X55" s="2">
        <v>6.8588700000000004E-4</v>
      </c>
      <c r="Y55" s="2">
        <v>-1.3084093489999999</v>
      </c>
      <c r="Z55" s="2" t="s">
        <v>507</v>
      </c>
      <c r="AA55" s="2">
        <v>0.82995283399999997</v>
      </c>
      <c r="AB55" s="2">
        <v>0.52826872499999999</v>
      </c>
      <c r="AC55" s="2">
        <v>1.303922936</v>
      </c>
      <c r="AD55" s="2">
        <v>0.25092662399999999</v>
      </c>
      <c r="AE55" s="1" t="s">
        <v>765</v>
      </c>
      <c r="AF55" s="1" t="s">
        <v>48</v>
      </c>
      <c r="AG55" s="1" t="s">
        <v>185</v>
      </c>
      <c r="AH55" s="1" t="s">
        <v>54</v>
      </c>
      <c r="AI55" s="1">
        <v>89708954</v>
      </c>
      <c r="AJ55" s="1">
        <v>89711952</v>
      </c>
      <c r="AK55" s="1">
        <v>2998</v>
      </c>
      <c r="AL55" s="1" t="s">
        <v>764</v>
      </c>
      <c r="AM55" s="1" t="s">
        <v>766</v>
      </c>
      <c r="AN55" s="1" t="s">
        <v>68</v>
      </c>
      <c r="AO55" s="1" t="s">
        <v>767</v>
      </c>
      <c r="AP55" s="1" t="s">
        <v>50</v>
      </c>
    </row>
    <row r="56" spans="1:42" x14ac:dyDescent="0.3">
      <c r="A56" s="1" t="s">
        <v>1136</v>
      </c>
      <c r="B56" s="1">
        <v>3.3260839326156602E-4</v>
      </c>
      <c r="C56" s="1">
        <v>0.13520964773521499</v>
      </c>
      <c r="D56" s="1">
        <v>4.7056804879127698</v>
      </c>
      <c r="E56" s="1">
        <v>3.9599274198699099</v>
      </c>
      <c r="F56" s="1">
        <v>3.86120777705831</v>
      </c>
      <c r="G56" s="1">
        <v>3.9263812788160601</v>
      </c>
      <c r="H56" s="1">
        <f t="shared" si="2"/>
        <v>4.1132992409142624</v>
      </c>
      <c r="I56" s="1" t="s">
        <v>28</v>
      </c>
      <c r="J56" s="1" t="s">
        <v>28</v>
      </c>
      <c r="K56" s="1" t="s">
        <v>28</v>
      </c>
      <c r="L56" s="1" t="s">
        <v>28</v>
      </c>
      <c r="M56" s="1">
        <v>6.9838681928732802</v>
      </c>
      <c r="N56" s="1">
        <v>6.9441954237037002</v>
      </c>
      <c r="O56" s="1">
        <v>7.2010308562364598</v>
      </c>
      <c r="P56" s="1">
        <v>7.0351514102175496</v>
      </c>
      <c r="Q56" s="1">
        <f t="shared" si="3"/>
        <v>7.0410614707577484</v>
      </c>
      <c r="R56" s="1" t="s">
        <v>28</v>
      </c>
      <c r="S56" s="1" t="s">
        <v>28</v>
      </c>
      <c r="T56" s="1" t="s">
        <v>28</v>
      </c>
      <c r="U56" s="1" t="s">
        <v>28</v>
      </c>
      <c r="V56" s="1" t="s">
        <v>1137</v>
      </c>
      <c r="W56" s="2" t="s">
        <v>1138</v>
      </c>
      <c r="X56" s="2">
        <v>1.6794430000000001E-3</v>
      </c>
      <c r="Y56" s="2">
        <v>-2.4460454399999998</v>
      </c>
      <c r="Z56" s="2" t="s">
        <v>507</v>
      </c>
      <c r="AA56" s="2">
        <v>0.84457843799999999</v>
      </c>
      <c r="AB56" s="2">
        <v>0.19882635000000001</v>
      </c>
      <c r="AC56" s="2">
        <v>3.5876167130000001</v>
      </c>
      <c r="AD56" s="2">
        <v>0.33918832500000001</v>
      </c>
      <c r="AE56" s="1" t="s">
        <v>1139</v>
      </c>
      <c r="AF56" s="1" t="s">
        <v>59</v>
      </c>
      <c r="AG56" s="1" t="s">
        <v>274</v>
      </c>
      <c r="AH56" s="1" t="s">
        <v>54</v>
      </c>
      <c r="AI56" s="1">
        <v>35754566</v>
      </c>
      <c r="AJ56" s="1">
        <v>35755490</v>
      </c>
      <c r="AK56" s="1">
        <v>924</v>
      </c>
      <c r="AL56" s="1" t="s">
        <v>1138</v>
      </c>
      <c r="AM56" s="1" t="s">
        <v>50</v>
      </c>
      <c r="AN56" s="1" t="s">
        <v>113</v>
      </c>
      <c r="AO56" s="1" t="s">
        <v>1140</v>
      </c>
      <c r="AP56" s="1" t="s">
        <v>50</v>
      </c>
    </row>
    <row r="57" spans="1:42" x14ac:dyDescent="0.3">
      <c r="A57" s="1" t="s">
        <v>772</v>
      </c>
      <c r="B57" s="1">
        <v>4.2928129952912801E-4</v>
      </c>
      <c r="C57" s="1">
        <v>0.31052715669571701</v>
      </c>
      <c r="D57" s="1">
        <v>3.2214557502880199</v>
      </c>
      <c r="E57" s="1">
        <v>3.1655690270412902</v>
      </c>
      <c r="F57" s="1">
        <v>2.7094327474210802</v>
      </c>
      <c r="G57" s="1">
        <v>2.56286373321303</v>
      </c>
      <c r="H57" s="1">
        <f t="shared" si="2"/>
        <v>2.9148303144908554</v>
      </c>
      <c r="I57" s="1" t="s">
        <v>28</v>
      </c>
      <c r="J57" s="1" t="s">
        <v>28</v>
      </c>
      <c r="K57" s="1" t="s">
        <v>43</v>
      </c>
      <c r="L57" s="1" t="s">
        <v>43</v>
      </c>
      <c r="M57" s="1">
        <v>4.4626568606933201</v>
      </c>
      <c r="N57" s="1">
        <v>4.5857147601952999</v>
      </c>
      <c r="O57" s="1">
        <v>4.86247513434955</v>
      </c>
      <c r="P57" s="1">
        <v>4.57722169956548</v>
      </c>
      <c r="Q57" s="1">
        <f t="shared" si="3"/>
        <v>4.6220171137009123</v>
      </c>
      <c r="R57" s="1" t="s">
        <v>28</v>
      </c>
      <c r="S57" s="1" t="s">
        <v>28</v>
      </c>
      <c r="T57" s="1" t="s">
        <v>28</v>
      </c>
      <c r="U57" s="1" t="s">
        <v>28</v>
      </c>
      <c r="V57" s="1" t="s">
        <v>773</v>
      </c>
      <c r="W57" s="2" t="s">
        <v>774</v>
      </c>
      <c r="X57" s="2">
        <v>1.3374041E-2</v>
      </c>
      <c r="Y57" s="2">
        <v>-1.980801362</v>
      </c>
      <c r="Z57" s="2" t="s">
        <v>507</v>
      </c>
      <c r="AA57" s="2">
        <v>0.31991449</v>
      </c>
      <c r="AB57" s="2">
        <v>0.102700574</v>
      </c>
      <c r="AC57" s="2">
        <v>0.996540498</v>
      </c>
      <c r="AD57" s="2">
        <v>7.80538E-4</v>
      </c>
      <c r="AE57" s="1" t="s">
        <v>775</v>
      </c>
      <c r="AF57" s="1" t="s">
        <v>48</v>
      </c>
      <c r="AG57" s="1" t="s">
        <v>60</v>
      </c>
      <c r="AH57" s="1" t="s">
        <v>54</v>
      </c>
      <c r="AI57" s="1">
        <v>193304744</v>
      </c>
      <c r="AJ57" s="1">
        <v>193365953</v>
      </c>
      <c r="AK57" s="1">
        <v>61209</v>
      </c>
      <c r="AL57" s="1" t="s">
        <v>774</v>
      </c>
      <c r="AM57" s="1" t="s">
        <v>776</v>
      </c>
      <c r="AN57" s="1" t="s">
        <v>327</v>
      </c>
      <c r="AO57" s="1" t="s">
        <v>777</v>
      </c>
      <c r="AP57" s="1" t="s">
        <v>54</v>
      </c>
    </row>
    <row r="58" spans="1:42" x14ac:dyDescent="0.3">
      <c r="A58" s="1" t="s">
        <v>778</v>
      </c>
      <c r="B58" s="1">
        <v>1.8803869410706699E-3</v>
      </c>
      <c r="C58" s="1">
        <v>0.30910044896092398</v>
      </c>
      <c r="D58" s="1">
        <v>3.9414663527424301</v>
      </c>
      <c r="E58" s="1">
        <v>3.3337662079111201</v>
      </c>
      <c r="F58" s="1">
        <v>3.1430450301091901</v>
      </c>
      <c r="G58" s="1">
        <v>3.5257538452266699</v>
      </c>
      <c r="H58" s="1">
        <f t="shared" si="2"/>
        <v>3.4860078589973522</v>
      </c>
      <c r="I58" s="1" t="s">
        <v>28</v>
      </c>
      <c r="J58" s="1" t="s">
        <v>28</v>
      </c>
      <c r="K58" s="1" t="s">
        <v>28</v>
      </c>
      <c r="L58" s="1" t="s">
        <v>28</v>
      </c>
      <c r="M58" s="1">
        <v>5.2267938904778903</v>
      </c>
      <c r="N58" s="1">
        <v>5.22095804642594</v>
      </c>
      <c r="O58" s="1">
        <v>5.2420516731031102</v>
      </c>
      <c r="P58" s="1">
        <v>5.1527868331198796</v>
      </c>
      <c r="Q58" s="1">
        <f t="shared" si="3"/>
        <v>5.210647610781705</v>
      </c>
      <c r="R58" s="1" t="s">
        <v>28</v>
      </c>
      <c r="S58" s="1" t="s">
        <v>28</v>
      </c>
      <c r="T58" s="1" t="s">
        <v>28</v>
      </c>
      <c r="U58" s="1" t="s">
        <v>28</v>
      </c>
      <c r="V58" s="1" t="s">
        <v>779</v>
      </c>
      <c r="W58" s="2" t="s">
        <v>780</v>
      </c>
      <c r="X58" s="2">
        <v>8.8196367999999997E-2</v>
      </c>
      <c r="Y58" s="2">
        <v>-1.383932962</v>
      </c>
      <c r="Z58" s="2" t="s">
        <v>507</v>
      </c>
      <c r="AA58" s="2">
        <v>0.31052301799999998</v>
      </c>
      <c r="AB58" s="2">
        <v>5.5379193E-2</v>
      </c>
      <c r="AC58" s="2">
        <v>1.741169186</v>
      </c>
      <c r="AD58" s="2">
        <v>6.51893E-3</v>
      </c>
      <c r="AE58" s="1" t="s">
        <v>781</v>
      </c>
      <c r="AF58" s="1" t="s">
        <v>59</v>
      </c>
      <c r="AG58" s="1" t="s">
        <v>80</v>
      </c>
      <c r="AH58" s="1" t="s">
        <v>54</v>
      </c>
      <c r="AI58" s="1">
        <v>66689868</v>
      </c>
      <c r="AJ58" s="1">
        <v>66695581</v>
      </c>
      <c r="AK58" s="1">
        <v>5713</v>
      </c>
      <c r="AL58" s="1" t="s">
        <v>780</v>
      </c>
      <c r="AM58" s="1" t="s">
        <v>50</v>
      </c>
      <c r="AN58" s="1" t="s">
        <v>61</v>
      </c>
      <c r="AO58" s="1" t="s">
        <v>50</v>
      </c>
      <c r="AP58" s="1" t="s">
        <v>62</v>
      </c>
    </row>
    <row r="59" spans="1:42" x14ac:dyDescent="0.3">
      <c r="A59" s="1" t="s">
        <v>782</v>
      </c>
      <c r="B59" s="1">
        <v>4.2960842098057001E-3</v>
      </c>
      <c r="C59" s="1">
        <v>0.30409143200177402</v>
      </c>
      <c r="D59" s="1">
        <v>2.8405702612541002</v>
      </c>
      <c r="E59" s="1">
        <v>3.76215451183158</v>
      </c>
      <c r="F59" s="1">
        <v>2.3085090851900101</v>
      </c>
      <c r="G59" s="1">
        <v>2.90682124840023</v>
      </c>
      <c r="H59" s="1">
        <f t="shared" si="2"/>
        <v>2.9545137766689802</v>
      </c>
      <c r="I59" s="1" t="s">
        <v>28</v>
      </c>
      <c r="J59" s="1" t="s">
        <v>28</v>
      </c>
      <c r="K59" s="1" t="s">
        <v>43</v>
      </c>
      <c r="L59" s="1" t="s">
        <v>28</v>
      </c>
      <c r="M59" s="1">
        <v>5.1167855922686201</v>
      </c>
      <c r="N59" s="1">
        <v>5.1203810249931996</v>
      </c>
      <c r="O59" s="1">
        <v>4.1960456442082004</v>
      </c>
      <c r="P59" s="1">
        <v>4.4138108562346297</v>
      </c>
      <c r="Q59" s="1">
        <f t="shared" si="3"/>
        <v>4.7117557794261629</v>
      </c>
      <c r="R59" s="1" t="s">
        <v>28</v>
      </c>
      <c r="S59" s="1" t="s">
        <v>28</v>
      </c>
      <c r="T59" s="1" t="s">
        <v>28</v>
      </c>
      <c r="U59" s="1" t="s">
        <v>28</v>
      </c>
      <c r="V59" s="1" t="s">
        <v>783</v>
      </c>
      <c r="W59" s="2" t="s">
        <v>784</v>
      </c>
      <c r="X59" s="2">
        <v>6.9776196999999998E-2</v>
      </c>
      <c r="Y59" s="2">
        <v>-2.1694068999999998</v>
      </c>
      <c r="Z59" s="2" t="s">
        <v>507</v>
      </c>
      <c r="AA59" s="2">
        <v>0.877367813</v>
      </c>
      <c r="AB59" s="2">
        <v>0.642112181</v>
      </c>
      <c r="AC59" s="2">
        <v>1.1988158790000001</v>
      </c>
      <c r="AD59" s="2">
        <v>1.9117780000000001E-2</v>
      </c>
      <c r="AE59" s="1" t="s">
        <v>785</v>
      </c>
      <c r="AF59" s="1" t="s">
        <v>48</v>
      </c>
      <c r="AG59" s="1" t="s">
        <v>571</v>
      </c>
      <c r="AH59" s="1" t="s">
        <v>50</v>
      </c>
      <c r="AI59" s="1">
        <v>1173095</v>
      </c>
      <c r="AJ59" s="1">
        <v>1178605</v>
      </c>
      <c r="AK59" s="1">
        <v>5510</v>
      </c>
      <c r="AL59" s="1" t="s">
        <v>784</v>
      </c>
      <c r="AM59" s="1" t="s">
        <v>786</v>
      </c>
      <c r="AN59" s="1" t="s">
        <v>61</v>
      </c>
      <c r="AO59" s="1" t="s">
        <v>50</v>
      </c>
      <c r="AP59" s="1" t="s">
        <v>62</v>
      </c>
    </row>
    <row r="60" spans="1:42" x14ac:dyDescent="0.3">
      <c r="A60" s="1" t="s">
        <v>1111</v>
      </c>
      <c r="B60" s="1">
        <v>4.6174859815014003E-3</v>
      </c>
      <c r="C60" s="1">
        <v>0.15218425515339601</v>
      </c>
      <c r="D60" s="1">
        <v>4.1360129254253302</v>
      </c>
      <c r="E60" s="1">
        <v>4.9169566070341997</v>
      </c>
      <c r="F60" s="1">
        <v>5.8129600320278003</v>
      </c>
      <c r="G60" s="1">
        <v>5.76933725894673</v>
      </c>
      <c r="H60" s="1">
        <f t="shared" si="2"/>
        <v>5.1588167058585155</v>
      </c>
      <c r="I60" s="1" t="s">
        <v>28</v>
      </c>
      <c r="J60" s="1" t="s">
        <v>28</v>
      </c>
      <c r="K60" s="1" t="s">
        <v>28</v>
      </c>
      <c r="L60" s="1" t="s">
        <v>28</v>
      </c>
      <c r="M60" s="1">
        <v>8.4264579224100196</v>
      </c>
      <c r="N60" s="1">
        <v>8.5748028211902199</v>
      </c>
      <c r="O60" s="1">
        <v>6.5720913053228998</v>
      </c>
      <c r="P60" s="1">
        <v>7.7902056050285999</v>
      </c>
      <c r="Q60" s="1">
        <f t="shared" si="3"/>
        <v>7.8408894134879352</v>
      </c>
      <c r="R60" s="1" t="s">
        <v>28</v>
      </c>
      <c r="S60" s="1" t="s">
        <v>28</v>
      </c>
      <c r="T60" s="1" t="s">
        <v>28</v>
      </c>
      <c r="U60" s="1" t="s">
        <v>28</v>
      </c>
      <c r="V60" s="1" t="s">
        <v>1112</v>
      </c>
      <c r="W60" s="2" t="s">
        <v>1113</v>
      </c>
      <c r="X60" s="3">
        <v>6.8200000000000004E-17</v>
      </c>
      <c r="Y60" s="2">
        <v>-4.304780064</v>
      </c>
      <c r="Z60" s="2" t="s">
        <v>507</v>
      </c>
      <c r="AA60" s="2">
        <v>1.0053551119999999</v>
      </c>
      <c r="AB60" s="2">
        <v>0.86167320400000003</v>
      </c>
      <c r="AC60" s="2">
        <v>1.172995628</v>
      </c>
      <c r="AD60" s="2">
        <v>0.32044720700000001</v>
      </c>
      <c r="AE60" s="1" t="s">
        <v>1114</v>
      </c>
      <c r="AF60" s="1" t="s">
        <v>48</v>
      </c>
      <c r="AG60" s="1" t="s">
        <v>67</v>
      </c>
      <c r="AH60" s="1" t="s">
        <v>54</v>
      </c>
      <c r="AI60" s="1">
        <v>86196180</v>
      </c>
      <c r="AJ60" s="1">
        <v>86199718</v>
      </c>
      <c r="AK60" s="1">
        <v>3538</v>
      </c>
      <c r="AL60" s="1" t="s">
        <v>1113</v>
      </c>
      <c r="AM60" s="1" t="s">
        <v>1115</v>
      </c>
      <c r="AN60" s="1" t="s">
        <v>61</v>
      </c>
      <c r="AO60" s="1" t="s">
        <v>50</v>
      </c>
      <c r="AP60" s="1" t="s">
        <v>62</v>
      </c>
    </row>
    <row r="61" spans="1:42" x14ac:dyDescent="0.3">
      <c r="A61" s="1" t="s">
        <v>793</v>
      </c>
      <c r="B61" s="1">
        <v>2.8456848522611E-3</v>
      </c>
      <c r="C61" s="1">
        <v>0.30215461376411501</v>
      </c>
      <c r="D61" s="1">
        <v>3.3245209014726602</v>
      </c>
      <c r="E61" s="1">
        <v>3.68482630999954</v>
      </c>
      <c r="F61" s="1">
        <v>4.5077547673616802</v>
      </c>
      <c r="G61" s="1">
        <v>3.7758561022927699</v>
      </c>
      <c r="H61" s="1">
        <f t="shared" si="2"/>
        <v>3.8232395202816623</v>
      </c>
      <c r="I61" s="1" t="s">
        <v>28</v>
      </c>
      <c r="J61" s="1" t="s">
        <v>28</v>
      </c>
      <c r="K61" s="1" t="s">
        <v>28</v>
      </c>
      <c r="L61" s="1" t="s">
        <v>28</v>
      </c>
      <c r="M61" s="1">
        <v>4.9579712864291201</v>
      </c>
      <c r="N61" s="1">
        <v>5.2991520498940403</v>
      </c>
      <c r="O61" s="1">
        <v>6.0401842483534098</v>
      </c>
      <c r="P61" s="1">
        <v>5.9087585775299702</v>
      </c>
      <c r="Q61" s="1">
        <f t="shared" si="3"/>
        <v>5.5515165405516349</v>
      </c>
      <c r="R61" s="1" t="s">
        <v>28</v>
      </c>
      <c r="S61" s="1" t="s">
        <v>28</v>
      </c>
      <c r="T61" s="1" t="s">
        <v>28</v>
      </c>
      <c r="U61" s="1" t="s">
        <v>28</v>
      </c>
      <c r="V61" s="1" t="s">
        <v>794</v>
      </c>
      <c r="W61" s="2" t="s">
        <v>795</v>
      </c>
      <c r="X61" s="2">
        <v>6.0971410000000004E-3</v>
      </c>
      <c r="Y61" s="2">
        <v>-1.8431611619999999</v>
      </c>
      <c r="Z61" s="2" t="s">
        <v>507</v>
      </c>
      <c r="AA61" s="2">
        <v>0.93003305400000003</v>
      </c>
      <c r="AB61" s="2">
        <v>0.79453691000000004</v>
      </c>
      <c r="AC61" s="2">
        <v>1.088635998</v>
      </c>
      <c r="AD61" s="2">
        <v>9.4474825999999998E-2</v>
      </c>
      <c r="AE61" s="1" t="s">
        <v>796</v>
      </c>
      <c r="AF61" s="1" t="s">
        <v>59</v>
      </c>
      <c r="AG61" s="1" t="s">
        <v>175</v>
      </c>
      <c r="AH61" s="1" t="s">
        <v>50</v>
      </c>
      <c r="AI61" s="1">
        <v>38844866</v>
      </c>
      <c r="AJ61" s="1">
        <v>38846439</v>
      </c>
      <c r="AK61" s="1">
        <v>1573</v>
      </c>
      <c r="AL61" s="1" t="s">
        <v>795</v>
      </c>
      <c r="AM61" s="1" t="s">
        <v>50</v>
      </c>
      <c r="AN61" s="1" t="s">
        <v>52</v>
      </c>
      <c r="AO61" s="1" t="s">
        <v>797</v>
      </c>
      <c r="AP61" s="1" t="s">
        <v>54</v>
      </c>
    </row>
    <row r="62" spans="1:42" x14ac:dyDescent="0.3">
      <c r="A62" s="1" t="s">
        <v>798</v>
      </c>
      <c r="B62" s="1">
        <v>5.34215330107074E-3</v>
      </c>
      <c r="C62" s="1">
        <v>0.29932752620397302</v>
      </c>
      <c r="D62" s="1">
        <v>4.8514396719477304</v>
      </c>
      <c r="E62" s="1">
        <v>5.0426240931385298</v>
      </c>
      <c r="F62" s="1">
        <v>3.85016082826129</v>
      </c>
      <c r="G62" s="1">
        <v>3.90270263088984</v>
      </c>
      <c r="H62" s="1">
        <f t="shared" si="2"/>
        <v>4.4117318060593478</v>
      </c>
      <c r="I62" s="1" t="s">
        <v>28</v>
      </c>
      <c r="J62" s="1" t="s">
        <v>28</v>
      </c>
      <c r="K62" s="1" t="s">
        <v>28</v>
      </c>
      <c r="L62" s="1" t="s">
        <v>28</v>
      </c>
      <c r="M62" s="1">
        <v>5.9834574434664702</v>
      </c>
      <c r="N62" s="1">
        <v>6.6093789466764603</v>
      </c>
      <c r="O62" s="1">
        <v>6.0558660123438504</v>
      </c>
      <c r="P62" s="1">
        <v>6.2718146478040904</v>
      </c>
      <c r="Q62" s="1">
        <f t="shared" si="3"/>
        <v>6.2301292625727189</v>
      </c>
      <c r="R62" s="1" t="s">
        <v>28</v>
      </c>
      <c r="S62" s="1" t="s">
        <v>28</v>
      </c>
      <c r="T62" s="1" t="s">
        <v>28</v>
      </c>
      <c r="U62" s="1" t="s">
        <v>28</v>
      </c>
      <c r="V62" s="1" t="s">
        <v>799</v>
      </c>
      <c r="W62" s="2" t="s">
        <v>800</v>
      </c>
      <c r="X62" s="3">
        <v>1.22E-5</v>
      </c>
      <c r="Y62" s="2">
        <v>-2.3046264089999999</v>
      </c>
      <c r="Z62" s="2" t="s">
        <v>507</v>
      </c>
      <c r="AA62" s="2">
        <v>0.41486600400000001</v>
      </c>
      <c r="AB62" s="2">
        <v>0.20805079800000001</v>
      </c>
      <c r="AC62" s="2">
        <v>0.82726816199999997</v>
      </c>
      <c r="AD62" s="2">
        <v>2.2695275000000001E-2</v>
      </c>
      <c r="AE62" s="1" t="s">
        <v>801</v>
      </c>
      <c r="AF62" s="1" t="s">
        <v>59</v>
      </c>
      <c r="AG62" s="1" t="s">
        <v>97</v>
      </c>
      <c r="AH62" s="1" t="s">
        <v>54</v>
      </c>
      <c r="AI62" s="1">
        <v>57553955</v>
      </c>
      <c r="AJ62" s="1">
        <v>57555680</v>
      </c>
      <c r="AK62" s="1">
        <v>1725</v>
      </c>
      <c r="AL62" s="1" t="s">
        <v>800</v>
      </c>
      <c r="AM62" s="1" t="s">
        <v>50</v>
      </c>
      <c r="AN62" s="1" t="s">
        <v>68</v>
      </c>
      <c r="AO62" s="1" t="s">
        <v>802</v>
      </c>
      <c r="AP62" s="1" t="s">
        <v>50</v>
      </c>
    </row>
    <row r="63" spans="1:42" x14ac:dyDescent="0.3">
      <c r="A63" s="1" t="s">
        <v>1096</v>
      </c>
      <c r="B63" s="1">
        <v>2.2192911957305199E-3</v>
      </c>
      <c r="C63" s="1">
        <v>0.162079073862962</v>
      </c>
      <c r="D63" s="1">
        <v>5.5935943370541601</v>
      </c>
      <c r="E63" s="1">
        <v>5.6500489209253502</v>
      </c>
      <c r="F63" s="1">
        <v>5.7161413124508602</v>
      </c>
      <c r="G63" s="1">
        <v>5.7036022366742101</v>
      </c>
      <c r="H63" s="1">
        <f t="shared" si="2"/>
        <v>5.6658467017761458</v>
      </c>
      <c r="I63" s="1" t="s">
        <v>28</v>
      </c>
      <c r="J63" s="1" t="s">
        <v>28</v>
      </c>
      <c r="K63" s="1" t="s">
        <v>28</v>
      </c>
      <c r="L63" s="1" t="s">
        <v>28</v>
      </c>
      <c r="M63" s="1">
        <v>7.8748846269965398</v>
      </c>
      <c r="N63" s="1">
        <v>8.9401434739143504</v>
      </c>
      <c r="O63" s="1">
        <v>8.2745539800902606</v>
      </c>
      <c r="P63" s="1">
        <v>7.7684181647056398</v>
      </c>
      <c r="Q63" s="1">
        <f t="shared" si="3"/>
        <v>8.2145000614266976</v>
      </c>
      <c r="R63" s="1" t="s">
        <v>28</v>
      </c>
      <c r="S63" s="1" t="s">
        <v>28</v>
      </c>
      <c r="T63" s="1" t="s">
        <v>28</v>
      </c>
      <c r="U63" s="1" t="s">
        <v>28</v>
      </c>
      <c r="V63" s="1" t="s">
        <v>1097</v>
      </c>
      <c r="W63" s="2" t="s">
        <v>1098</v>
      </c>
      <c r="X63" s="3">
        <v>4.1400000000000002E-15</v>
      </c>
      <c r="Y63" s="2">
        <v>-2.1438393059999998</v>
      </c>
      <c r="Z63" s="2" t="s">
        <v>507</v>
      </c>
      <c r="AA63" s="2">
        <v>1.07596957</v>
      </c>
      <c r="AB63" s="2">
        <v>0.96373538599999997</v>
      </c>
      <c r="AC63" s="2">
        <v>1.201274263</v>
      </c>
      <c r="AD63" s="2">
        <v>0.146307568</v>
      </c>
      <c r="AE63" s="1" t="s">
        <v>1099</v>
      </c>
      <c r="AF63" s="1" t="s">
        <v>59</v>
      </c>
      <c r="AG63" s="1" t="s">
        <v>185</v>
      </c>
      <c r="AH63" s="1" t="s">
        <v>54</v>
      </c>
      <c r="AI63" s="1">
        <v>3041437</v>
      </c>
      <c r="AJ63" s="1">
        <v>3044950</v>
      </c>
      <c r="AK63" s="1">
        <v>3513</v>
      </c>
      <c r="AL63" s="1" t="s">
        <v>1098</v>
      </c>
      <c r="AM63" s="1" t="s">
        <v>50</v>
      </c>
      <c r="AN63" s="1" t="s">
        <v>68</v>
      </c>
      <c r="AO63" s="1" t="s">
        <v>1100</v>
      </c>
      <c r="AP63" s="1" t="s">
        <v>54</v>
      </c>
    </row>
    <row r="64" spans="1:42" x14ac:dyDescent="0.3">
      <c r="A64" s="1" t="s">
        <v>1088</v>
      </c>
      <c r="B64" s="1">
        <v>2.4233729485356801E-3</v>
      </c>
      <c r="C64" s="1">
        <v>0.170572169749619</v>
      </c>
      <c r="D64" s="1">
        <v>7.6977302147839204</v>
      </c>
      <c r="E64" s="1">
        <v>7.3202274177903899</v>
      </c>
      <c r="F64" s="1">
        <v>7.4756317092749702</v>
      </c>
      <c r="G64" s="1">
        <v>7.5281751171661098</v>
      </c>
      <c r="H64" s="1">
        <f t="shared" si="2"/>
        <v>7.5054411147538476</v>
      </c>
      <c r="I64" s="1" t="s">
        <v>28</v>
      </c>
      <c r="J64" s="1" t="s">
        <v>28</v>
      </c>
      <c r="K64" s="1" t="s">
        <v>28</v>
      </c>
      <c r="L64" s="1" t="s">
        <v>28</v>
      </c>
      <c r="M64" s="1">
        <v>9.37725885443942</v>
      </c>
      <c r="N64" s="1">
        <v>10.7261330982844</v>
      </c>
      <c r="O64" s="1">
        <v>9.6569870606521206</v>
      </c>
      <c r="P64" s="1">
        <v>10.1208399602098</v>
      </c>
      <c r="Q64" s="1">
        <f t="shared" si="3"/>
        <v>9.9703047433964347</v>
      </c>
      <c r="R64" s="1" t="s">
        <v>28</v>
      </c>
      <c r="S64" s="1" t="s">
        <v>28</v>
      </c>
      <c r="T64" s="1" t="s">
        <v>28</v>
      </c>
      <c r="U64" s="1" t="s">
        <v>28</v>
      </c>
      <c r="V64" s="1" t="s">
        <v>1089</v>
      </c>
      <c r="W64" s="2" t="s">
        <v>1090</v>
      </c>
      <c r="X64" s="2">
        <v>3.2060600000000003E-4</v>
      </c>
      <c r="Y64" s="2">
        <v>-2.058426528</v>
      </c>
      <c r="Z64" s="2" t="s">
        <v>507</v>
      </c>
      <c r="AA64" s="2">
        <v>0.94153005899999997</v>
      </c>
      <c r="AB64" s="2">
        <v>0.78032000700000004</v>
      </c>
      <c r="AC64" s="2">
        <v>1.1360452679999999</v>
      </c>
      <c r="AD64" s="2">
        <v>0.75571437399999997</v>
      </c>
      <c r="AE64" s="1" t="s">
        <v>1091</v>
      </c>
      <c r="AF64" s="1" t="s">
        <v>59</v>
      </c>
      <c r="AG64" s="1" t="s">
        <v>139</v>
      </c>
      <c r="AH64" s="1" t="s">
        <v>54</v>
      </c>
      <c r="AI64" s="1">
        <v>1550284</v>
      </c>
      <c r="AJ64" s="1">
        <v>1550572</v>
      </c>
      <c r="AK64" s="1">
        <v>288</v>
      </c>
      <c r="AL64" s="1" t="s">
        <v>1090</v>
      </c>
      <c r="AM64" s="1" t="s">
        <v>50</v>
      </c>
      <c r="AN64" s="1" t="s">
        <v>61</v>
      </c>
      <c r="AO64" s="1" t="s">
        <v>50</v>
      </c>
      <c r="AP64" s="1" t="s">
        <v>62</v>
      </c>
    </row>
    <row r="65" spans="1:42" x14ac:dyDescent="0.3">
      <c r="A65" s="1" t="s">
        <v>812</v>
      </c>
      <c r="B65" s="1">
        <v>3.73549170840691E-3</v>
      </c>
      <c r="C65" s="1">
        <v>0.28370145330374802</v>
      </c>
      <c r="D65" s="1">
        <v>3.8659946332097799</v>
      </c>
      <c r="E65" s="1">
        <v>3.52086272188185</v>
      </c>
      <c r="F65" s="1">
        <v>4.7385443908833196</v>
      </c>
      <c r="G65" s="1">
        <v>3.34347784105625</v>
      </c>
      <c r="H65" s="1">
        <f t="shared" si="2"/>
        <v>3.8672198967578</v>
      </c>
      <c r="I65" s="1" t="s">
        <v>28</v>
      </c>
      <c r="J65" s="1" t="s">
        <v>28</v>
      </c>
      <c r="K65" s="1" t="s">
        <v>28</v>
      </c>
      <c r="L65" s="1" t="s">
        <v>28</v>
      </c>
      <c r="M65" s="1">
        <v>5.0865226615804398</v>
      </c>
      <c r="N65" s="1">
        <v>5.6869848692509102</v>
      </c>
      <c r="O65" s="1">
        <v>6.2559991935258603</v>
      </c>
      <c r="P65" s="1">
        <v>5.9023204809873304</v>
      </c>
      <c r="Q65" s="1">
        <f t="shared" si="3"/>
        <v>5.7329568013361349</v>
      </c>
      <c r="R65" s="1" t="s">
        <v>28</v>
      </c>
      <c r="S65" s="1" t="s">
        <v>28</v>
      </c>
      <c r="T65" s="1" t="s">
        <v>28</v>
      </c>
      <c r="U65" s="1" t="s">
        <v>28</v>
      </c>
      <c r="V65" s="1" t="s">
        <v>813</v>
      </c>
      <c r="W65" s="2" t="s">
        <v>814</v>
      </c>
      <c r="X65" s="2">
        <v>6.3839099999999998E-4</v>
      </c>
      <c r="Y65" s="2">
        <v>-2.01336096</v>
      </c>
      <c r="Z65" s="2" t="s">
        <v>507</v>
      </c>
      <c r="AA65" s="2">
        <v>0.73487760000000002</v>
      </c>
      <c r="AB65" s="2">
        <v>0.47692201099999998</v>
      </c>
      <c r="AC65" s="2">
        <v>1.132355134</v>
      </c>
      <c r="AD65" s="2">
        <v>5.1519346000000001E-2</v>
      </c>
      <c r="AE65" s="1" t="s">
        <v>815</v>
      </c>
      <c r="AF65" s="1" t="s">
        <v>59</v>
      </c>
      <c r="AG65" s="1" t="s">
        <v>467</v>
      </c>
      <c r="AH65" s="1" t="s">
        <v>50</v>
      </c>
      <c r="AI65" s="1">
        <v>22200619</v>
      </c>
      <c r="AJ65" s="1">
        <v>22205229</v>
      </c>
      <c r="AK65" s="1">
        <v>4610</v>
      </c>
      <c r="AL65" s="1" t="s">
        <v>814</v>
      </c>
      <c r="AM65" s="1" t="s">
        <v>50</v>
      </c>
      <c r="AN65" s="1" t="s">
        <v>113</v>
      </c>
      <c r="AO65" s="1" t="s">
        <v>816</v>
      </c>
      <c r="AP65" s="1" t="s">
        <v>54</v>
      </c>
    </row>
    <row r="66" spans="1:42" x14ac:dyDescent="0.3">
      <c r="A66" s="1" t="s">
        <v>817</v>
      </c>
      <c r="B66" s="1">
        <v>3.7017077226019698E-2</v>
      </c>
      <c r="C66" s="1">
        <v>0.283598276000395</v>
      </c>
      <c r="D66" s="1">
        <v>4.4212450994113999</v>
      </c>
      <c r="E66" s="1">
        <v>3.4896752440544199</v>
      </c>
      <c r="F66" s="1">
        <v>6.2463528592074402</v>
      </c>
      <c r="G66" s="1">
        <v>3.2917347530387602</v>
      </c>
      <c r="H66" s="1">
        <f t="shared" ref="H66:H97" si="4">AVERAGE(D66:G66)</f>
        <v>4.3622519889280049</v>
      </c>
      <c r="I66" s="1" t="s">
        <v>28</v>
      </c>
      <c r="J66" s="1" t="s">
        <v>28</v>
      </c>
      <c r="K66" s="1" t="s">
        <v>28</v>
      </c>
      <c r="L66" s="1" t="s">
        <v>28</v>
      </c>
      <c r="M66" s="1">
        <v>6.5028643960786399</v>
      </c>
      <c r="N66" s="1">
        <v>7.2519514765352104</v>
      </c>
      <c r="O66" s="1">
        <v>6.59029187537738</v>
      </c>
      <c r="P66" s="1">
        <v>6.2837539001962899</v>
      </c>
      <c r="Q66" s="1">
        <f t="shared" ref="Q66:Q97" si="5">AVERAGE(M66:P66)</f>
        <v>6.6572154120468792</v>
      </c>
      <c r="R66" s="1" t="s">
        <v>28</v>
      </c>
      <c r="S66" s="1" t="s">
        <v>28</v>
      </c>
      <c r="T66" s="1" t="s">
        <v>28</v>
      </c>
      <c r="U66" s="1" t="s">
        <v>28</v>
      </c>
      <c r="V66" s="1" t="s">
        <v>818</v>
      </c>
      <c r="W66" s="2" t="s">
        <v>819</v>
      </c>
      <c r="X66" s="3">
        <v>2.7500000000000001E-5</v>
      </c>
      <c r="Y66" s="2">
        <v>-1.6741288439999999</v>
      </c>
      <c r="Z66" s="2" t="s">
        <v>507</v>
      </c>
      <c r="AA66" s="2">
        <v>0.93688402999999998</v>
      </c>
      <c r="AB66" s="2">
        <v>0.79855788400000005</v>
      </c>
      <c r="AC66" s="2">
        <v>1.0991710219999999</v>
      </c>
      <c r="AD66" s="2">
        <v>0.33631713299999999</v>
      </c>
      <c r="AE66" s="1" t="s">
        <v>820</v>
      </c>
      <c r="AF66" s="1" t="s">
        <v>59</v>
      </c>
      <c r="AG66" s="1" t="s">
        <v>467</v>
      </c>
      <c r="AH66" s="1" t="s">
        <v>50</v>
      </c>
      <c r="AI66" s="1">
        <v>22167255</v>
      </c>
      <c r="AJ66" s="1">
        <v>22168418</v>
      </c>
      <c r="AK66" s="1">
        <v>1163</v>
      </c>
      <c r="AL66" s="1" t="s">
        <v>819</v>
      </c>
      <c r="AM66" s="1" t="s">
        <v>50</v>
      </c>
      <c r="AN66" s="1" t="s">
        <v>155</v>
      </c>
      <c r="AO66" s="1" t="s">
        <v>50</v>
      </c>
      <c r="AP66" s="1" t="s">
        <v>50</v>
      </c>
    </row>
    <row r="67" spans="1:42" x14ac:dyDescent="0.3">
      <c r="A67" s="1" t="s">
        <v>821</v>
      </c>
      <c r="B67" s="1">
        <v>9.8195377039431595E-5</v>
      </c>
      <c r="C67" s="1">
        <v>0.28218563037703298</v>
      </c>
      <c r="D67" s="1">
        <v>4.2194396054693701</v>
      </c>
      <c r="E67" s="1">
        <v>3.7913025268610099</v>
      </c>
      <c r="F67" s="1">
        <v>4.1177252716342299</v>
      </c>
      <c r="G67" s="1">
        <v>4.1575625907827103</v>
      </c>
      <c r="H67" s="1">
        <f t="shared" si="4"/>
        <v>4.07150749868683</v>
      </c>
      <c r="I67" s="1" t="s">
        <v>28</v>
      </c>
      <c r="J67" s="1" t="s">
        <v>28</v>
      </c>
      <c r="K67" s="1" t="s">
        <v>28</v>
      </c>
      <c r="L67" s="1" t="s">
        <v>28</v>
      </c>
      <c r="M67" s="1">
        <v>5.7559424544607998</v>
      </c>
      <c r="N67" s="1">
        <v>6.2835214438821101</v>
      </c>
      <c r="O67" s="1">
        <v>5.8722086798036699</v>
      </c>
      <c r="P67" s="1">
        <v>5.6244148777185599</v>
      </c>
      <c r="Q67" s="1">
        <f t="shared" si="5"/>
        <v>5.8840218639662849</v>
      </c>
      <c r="R67" s="1" t="s">
        <v>28</v>
      </c>
      <c r="S67" s="1" t="s">
        <v>28</v>
      </c>
      <c r="T67" s="1" t="s">
        <v>28</v>
      </c>
      <c r="U67" s="1" t="s">
        <v>28</v>
      </c>
      <c r="V67" s="1" t="s">
        <v>822</v>
      </c>
      <c r="W67" s="2" t="s">
        <v>823</v>
      </c>
      <c r="X67" s="3">
        <v>2.4700000000000002E-12</v>
      </c>
      <c r="Y67" s="2">
        <v>-1.8377551510000001</v>
      </c>
      <c r="Z67" s="2" t="s">
        <v>507</v>
      </c>
      <c r="AA67" s="2">
        <v>0.93521546799999999</v>
      </c>
      <c r="AB67" s="2">
        <v>0.84920369500000004</v>
      </c>
      <c r="AC67" s="2">
        <v>1.0299389619999999</v>
      </c>
      <c r="AD67" s="2">
        <v>0.249709602</v>
      </c>
      <c r="AE67" s="1" t="s">
        <v>824</v>
      </c>
      <c r="AF67" s="1" t="s">
        <v>48</v>
      </c>
      <c r="AG67" s="1" t="s">
        <v>185</v>
      </c>
      <c r="AH67" s="1" t="s">
        <v>54</v>
      </c>
      <c r="AI67" s="1">
        <v>114408194</v>
      </c>
      <c r="AJ67" s="1">
        <v>114412832</v>
      </c>
      <c r="AK67" s="1">
        <v>4638</v>
      </c>
      <c r="AL67" s="1" t="s">
        <v>823</v>
      </c>
      <c r="AM67" s="1" t="s">
        <v>825</v>
      </c>
      <c r="AN67" s="1" t="s">
        <v>61</v>
      </c>
      <c r="AO67" s="1" t="s">
        <v>50</v>
      </c>
      <c r="AP67" s="1" t="s">
        <v>62</v>
      </c>
    </row>
    <row r="68" spans="1:42" x14ac:dyDescent="0.3">
      <c r="A68" s="1" t="s">
        <v>826</v>
      </c>
      <c r="B68" s="1">
        <v>3.9019867974862898E-2</v>
      </c>
      <c r="C68" s="1">
        <v>0.28212026892101499</v>
      </c>
      <c r="D68" s="1">
        <v>5.5056503282053804</v>
      </c>
      <c r="E68" s="1">
        <v>2.5370771298945001</v>
      </c>
      <c r="F68" s="1">
        <v>4.6087359235235201</v>
      </c>
      <c r="G68" s="1">
        <v>4.6480945830477802</v>
      </c>
      <c r="H68" s="1">
        <f t="shared" si="4"/>
        <v>4.3248894911677951</v>
      </c>
      <c r="I68" s="1" t="s">
        <v>28</v>
      </c>
      <c r="J68" s="1" t="s">
        <v>28</v>
      </c>
      <c r="K68" s="1" t="s">
        <v>28</v>
      </c>
      <c r="L68" s="1" t="s">
        <v>28</v>
      </c>
      <c r="M68" s="1">
        <v>6.9768994483915501</v>
      </c>
      <c r="N68" s="1">
        <v>5.6764451033490397</v>
      </c>
      <c r="O68" s="1">
        <v>6.8784150054630198</v>
      </c>
      <c r="P68" s="1">
        <v>5.9590188263672799</v>
      </c>
      <c r="Q68" s="1">
        <f t="shared" si="5"/>
        <v>6.3726945958927228</v>
      </c>
      <c r="R68" s="1" t="s">
        <v>28</v>
      </c>
      <c r="S68" s="1" t="s">
        <v>28</v>
      </c>
      <c r="T68" s="1" t="s">
        <v>28</v>
      </c>
      <c r="U68" s="1" t="s">
        <v>28</v>
      </c>
      <c r="V68" s="1" t="s">
        <v>827</v>
      </c>
      <c r="W68" s="2" t="s">
        <v>828</v>
      </c>
      <c r="X68" s="2">
        <v>1.082214E-3</v>
      </c>
      <c r="Y68" s="2">
        <v>-2.09140726</v>
      </c>
      <c r="Z68" s="2" t="s">
        <v>507</v>
      </c>
      <c r="AA68" s="2">
        <v>0.56916010500000003</v>
      </c>
      <c r="AB68" s="2">
        <v>0.28590382800000003</v>
      </c>
      <c r="AC68" s="2">
        <v>1.1330496219999999</v>
      </c>
      <c r="AD68" s="2">
        <v>2.396674E-2</v>
      </c>
      <c r="AE68" s="1" t="s">
        <v>829</v>
      </c>
      <c r="AF68" s="1" t="s">
        <v>59</v>
      </c>
      <c r="AG68" s="1" t="s">
        <v>185</v>
      </c>
      <c r="AH68" s="1" t="s">
        <v>50</v>
      </c>
      <c r="AI68" s="1">
        <v>22104491</v>
      </c>
      <c r="AJ68" s="1">
        <v>22105320</v>
      </c>
      <c r="AK68" s="1">
        <v>829</v>
      </c>
      <c r="AL68" s="1" t="s">
        <v>828</v>
      </c>
      <c r="AM68" s="1" t="s">
        <v>50</v>
      </c>
      <c r="AN68" s="1" t="s">
        <v>327</v>
      </c>
      <c r="AO68" s="1" t="s">
        <v>50</v>
      </c>
      <c r="AP68" s="1" t="s">
        <v>50</v>
      </c>
    </row>
    <row r="69" spans="1:42" x14ac:dyDescent="0.3">
      <c r="A69" s="1" t="s">
        <v>830</v>
      </c>
      <c r="B69" s="1">
        <v>2.6149814201209399E-3</v>
      </c>
      <c r="C69" s="1">
        <v>0.28185867144034199</v>
      </c>
      <c r="D69" s="1">
        <v>3.9045491260954601</v>
      </c>
      <c r="E69" s="1">
        <v>3.9411104201793798</v>
      </c>
      <c r="F69" s="1">
        <v>4.07203117639318</v>
      </c>
      <c r="G69" s="1">
        <v>4.1474961825388004</v>
      </c>
      <c r="H69" s="1">
        <f t="shared" si="4"/>
        <v>4.0162967263017055</v>
      </c>
      <c r="I69" s="1" t="s">
        <v>28</v>
      </c>
      <c r="J69" s="1" t="s">
        <v>28</v>
      </c>
      <c r="K69" s="1" t="s">
        <v>28</v>
      </c>
      <c r="L69" s="1" t="s">
        <v>28</v>
      </c>
      <c r="M69" s="1">
        <v>5.6126717393324004</v>
      </c>
      <c r="N69" s="1">
        <v>6.4360163412345299</v>
      </c>
      <c r="O69" s="1">
        <v>5.4812384673560501</v>
      </c>
      <c r="P69" s="1">
        <v>5.6436266026593298</v>
      </c>
      <c r="Q69" s="1">
        <f t="shared" si="5"/>
        <v>5.7933882876455769</v>
      </c>
      <c r="R69" s="1" t="s">
        <v>28</v>
      </c>
      <c r="S69" s="1" t="s">
        <v>28</v>
      </c>
      <c r="T69" s="1" t="s">
        <v>28</v>
      </c>
      <c r="U69" s="1" t="s">
        <v>28</v>
      </c>
      <c r="V69" s="1" t="s">
        <v>831</v>
      </c>
      <c r="W69" s="2" t="s">
        <v>832</v>
      </c>
      <c r="X69" s="2">
        <v>7.7283480000000003E-3</v>
      </c>
      <c r="Y69" s="2">
        <v>-1.3020873900000001</v>
      </c>
      <c r="Z69" s="2" t="s">
        <v>507</v>
      </c>
      <c r="AA69" s="2">
        <v>1.0537464839999999</v>
      </c>
      <c r="AB69" s="2">
        <v>0.74441827500000002</v>
      </c>
      <c r="AC69" s="2">
        <v>1.491609878</v>
      </c>
      <c r="AD69" s="2">
        <v>0.22301875900000001</v>
      </c>
      <c r="AE69" s="1" t="s">
        <v>833</v>
      </c>
      <c r="AF69" s="1" t="s">
        <v>48</v>
      </c>
      <c r="AG69" s="1" t="s">
        <v>60</v>
      </c>
      <c r="AH69" s="1" t="s">
        <v>50</v>
      </c>
      <c r="AI69" s="1">
        <v>119597701</v>
      </c>
      <c r="AJ69" s="1">
        <v>119599291</v>
      </c>
      <c r="AK69" s="1">
        <v>1590</v>
      </c>
      <c r="AL69" s="1" t="s">
        <v>832</v>
      </c>
      <c r="AM69" s="1" t="s">
        <v>834</v>
      </c>
      <c r="AN69" s="1" t="s">
        <v>52</v>
      </c>
      <c r="AO69" s="1" t="s">
        <v>50</v>
      </c>
      <c r="AP69" s="1" t="s">
        <v>54</v>
      </c>
    </row>
    <row r="70" spans="1:42" x14ac:dyDescent="0.3">
      <c r="A70" s="1" t="s">
        <v>835</v>
      </c>
      <c r="B70" s="1">
        <v>1.6727696983404101E-2</v>
      </c>
      <c r="C70" s="1">
        <v>0.27744430811488102</v>
      </c>
      <c r="D70" s="1">
        <v>3.5657865628405601</v>
      </c>
      <c r="E70" s="1">
        <v>3.1622096334168401</v>
      </c>
      <c r="F70" s="1">
        <v>4.9561943386274203</v>
      </c>
      <c r="G70" s="1">
        <v>5.0322840895136904</v>
      </c>
      <c r="H70" s="1">
        <f t="shared" si="4"/>
        <v>4.1791186560996278</v>
      </c>
      <c r="I70" s="1" t="s">
        <v>28</v>
      </c>
      <c r="J70" s="1" t="s">
        <v>28</v>
      </c>
      <c r="K70" s="1" t="s">
        <v>28</v>
      </c>
      <c r="L70" s="1" t="s">
        <v>28</v>
      </c>
      <c r="M70" s="1">
        <v>5.5809369929067998</v>
      </c>
      <c r="N70" s="1">
        <v>6.3491600793730498</v>
      </c>
      <c r="O70" s="1">
        <v>6.4423109136726504</v>
      </c>
      <c r="P70" s="1">
        <v>6.4664931253931499</v>
      </c>
      <c r="Q70" s="1">
        <f t="shared" si="5"/>
        <v>6.2097252778364123</v>
      </c>
      <c r="R70" s="1" t="s">
        <v>28</v>
      </c>
      <c r="S70" s="1" t="s">
        <v>28</v>
      </c>
      <c r="T70" s="1" t="s">
        <v>28</v>
      </c>
      <c r="U70" s="1" t="s">
        <v>28</v>
      </c>
      <c r="V70" s="1" t="s">
        <v>836</v>
      </c>
      <c r="W70" s="2" t="s">
        <v>837</v>
      </c>
      <c r="X70" s="2">
        <v>2.5240430000000001E-3</v>
      </c>
      <c r="Y70" s="2">
        <v>-1.337059767</v>
      </c>
      <c r="Z70" s="2" t="s">
        <v>507</v>
      </c>
      <c r="AA70" s="2">
        <v>1.109891553</v>
      </c>
      <c r="AB70" s="2">
        <v>0.78865018399999998</v>
      </c>
      <c r="AC70" s="2">
        <v>1.5619843680000001</v>
      </c>
      <c r="AD70" s="2">
        <v>0.90965799800000002</v>
      </c>
      <c r="AE70" s="1" t="s">
        <v>838</v>
      </c>
      <c r="AF70" s="1" t="s">
        <v>48</v>
      </c>
      <c r="AG70" s="1" t="s">
        <v>80</v>
      </c>
      <c r="AH70" s="1" t="s">
        <v>50</v>
      </c>
      <c r="AI70" s="1">
        <v>109127327</v>
      </c>
      <c r="AJ70" s="1">
        <v>109130119</v>
      </c>
      <c r="AK70" s="1">
        <v>2792</v>
      </c>
      <c r="AL70" s="1" t="s">
        <v>837</v>
      </c>
      <c r="AM70" s="1" t="s">
        <v>839</v>
      </c>
      <c r="AN70" s="1" t="s">
        <v>113</v>
      </c>
      <c r="AO70" s="1" t="s">
        <v>840</v>
      </c>
      <c r="AP70" s="1" t="s">
        <v>54</v>
      </c>
    </row>
    <row r="71" spans="1:42" x14ac:dyDescent="0.3">
      <c r="A71" s="1" t="s">
        <v>841</v>
      </c>
      <c r="B71" s="1">
        <v>3.4979011511245299E-3</v>
      </c>
      <c r="C71" s="1">
        <v>0.27653352476029203</v>
      </c>
      <c r="D71" s="1">
        <v>3.61498172234672</v>
      </c>
      <c r="E71" s="1">
        <v>3.0385337437700799</v>
      </c>
      <c r="F71" s="1">
        <v>2.2697736470907701</v>
      </c>
      <c r="G71" s="1">
        <v>2.7774876797123</v>
      </c>
      <c r="H71" s="1">
        <f t="shared" si="4"/>
        <v>2.9251941982299674</v>
      </c>
      <c r="I71" s="1" t="s">
        <v>28</v>
      </c>
      <c r="J71" s="1" t="s">
        <v>28</v>
      </c>
      <c r="K71" s="1" t="s">
        <v>43</v>
      </c>
      <c r="L71" s="1" t="s">
        <v>28</v>
      </c>
      <c r="M71" s="1">
        <v>4.8850333132961801</v>
      </c>
      <c r="N71" s="1">
        <v>4.9982782210153598</v>
      </c>
      <c r="O71" s="1">
        <v>4.5460163860884997</v>
      </c>
      <c r="P71" s="1">
        <v>4.9718512002921198</v>
      </c>
      <c r="Q71" s="1">
        <f t="shared" si="5"/>
        <v>4.8502947801730398</v>
      </c>
      <c r="R71" s="1" t="s">
        <v>28</v>
      </c>
      <c r="S71" s="1" t="s">
        <v>28</v>
      </c>
      <c r="T71" s="1" t="s">
        <v>28</v>
      </c>
      <c r="U71" s="1" t="s">
        <v>28</v>
      </c>
      <c r="V71" s="1" t="s">
        <v>842</v>
      </c>
      <c r="W71" s="2" t="s">
        <v>843</v>
      </c>
      <c r="X71" s="2">
        <v>6.6239050000000002E-3</v>
      </c>
      <c r="Y71" s="2">
        <v>-2.2801796190000001</v>
      </c>
      <c r="Z71" s="2" t="s">
        <v>507</v>
      </c>
      <c r="AA71" s="2">
        <v>0.60778700699999999</v>
      </c>
      <c r="AB71" s="2">
        <v>0.27703023199999999</v>
      </c>
      <c r="AC71" s="2">
        <v>1.333446693</v>
      </c>
      <c r="AD71" s="2">
        <v>4.6353951999999997E-2</v>
      </c>
      <c r="AE71" s="1" t="s">
        <v>844</v>
      </c>
      <c r="AF71" s="1" t="s">
        <v>48</v>
      </c>
      <c r="AG71" s="1" t="s">
        <v>80</v>
      </c>
      <c r="AH71" s="1" t="s">
        <v>54</v>
      </c>
      <c r="AI71" s="1">
        <v>144521867</v>
      </c>
      <c r="AJ71" s="1">
        <v>144579434</v>
      </c>
      <c r="AK71" s="1">
        <v>57567</v>
      </c>
      <c r="AL71" s="1" t="s">
        <v>843</v>
      </c>
      <c r="AM71" s="1" t="s">
        <v>845</v>
      </c>
      <c r="AN71" s="1" t="s">
        <v>68</v>
      </c>
      <c r="AO71" s="1" t="s">
        <v>50</v>
      </c>
      <c r="AP71" s="1" t="s">
        <v>54</v>
      </c>
    </row>
    <row r="72" spans="1:42" x14ac:dyDescent="0.3">
      <c r="A72" s="1" t="s">
        <v>1078</v>
      </c>
      <c r="B72" s="1">
        <v>6.18995010847316E-4</v>
      </c>
      <c r="C72" s="1">
        <v>0.17295612826066001</v>
      </c>
      <c r="D72" s="1">
        <v>5.4530636613713304</v>
      </c>
      <c r="E72" s="1">
        <v>4.1676017954935798</v>
      </c>
      <c r="F72" s="1">
        <v>4.3471463414352502</v>
      </c>
      <c r="G72" s="1">
        <v>4.3734913540886602</v>
      </c>
      <c r="H72" s="1">
        <f t="shared" si="4"/>
        <v>4.5853257880972045</v>
      </c>
      <c r="I72" s="1" t="s">
        <v>28</v>
      </c>
      <c r="J72" s="1" t="s">
        <v>28</v>
      </c>
      <c r="K72" s="1" t="s">
        <v>28</v>
      </c>
      <c r="L72" s="1" t="s">
        <v>28</v>
      </c>
      <c r="M72" s="1">
        <v>7.4405117708979498</v>
      </c>
      <c r="N72" s="1">
        <v>6.6373708047333198</v>
      </c>
      <c r="O72" s="1">
        <v>7.2286732114112304</v>
      </c>
      <c r="P72" s="1">
        <v>7.4217325505467997</v>
      </c>
      <c r="Q72" s="1">
        <f t="shared" si="5"/>
        <v>7.1820720843973245</v>
      </c>
      <c r="R72" s="1" t="s">
        <v>28</v>
      </c>
      <c r="S72" s="1" t="s">
        <v>28</v>
      </c>
      <c r="T72" s="1" t="s">
        <v>28</v>
      </c>
      <c r="U72" s="1" t="s">
        <v>28</v>
      </c>
      <c r="V72" s="1" t="s">
        <v>1079</v>
      </c>
      <c r="W72" s="2" t="s">
        <v>1080</v>
      </c>
      <c r="X72" s="2">
        <v>5.6529648000000002E-2</v>
      </c>
      <c r="Y72" s="2">
        <v>-1.3708667729999999</v>
      </c>
      <c r="Z72" s="2" t="s">
        <v>507</v>
      </c>
      <c r="AA72" s="2">
        <v>1.0000682160000001</v>
      </c>
      <c r="AB72" s="2">
        <v>0.68655979</v>
      </c>
      <c r="AC72" s="2">
        <v>1.4567361089999999</v>
      </c>
      <c r="AD72" s="2">
        <v>0.36873740799999999</v>
      </c>
      <c r="AE72" s="1" t="s">
        <v>1081</v>
      </c>
      <c r="AF72" s="1" t="s">
        <v>48</v>
      </c>
      <c r="AG72" s="1" t="s">
        <v>67</v>
      </c>
      <c r="AH72" s="1" t="s">
        <v>54</v>
      </c>
      <c r="AI72" s="1">
        <v>921032</v>
      </c>
      <c r="AJ72" s="1">
        <v>934524</v>
      </c>
      <c r="AK72" s="1">
        <v>13492</v>
      </c>
      <c r="AL72" s="1" t="s">
        <v>1080</v>
      </c>
      <c r="AM72" s="1" t="s">
        <v>1082</v>
      </c>
      <c r="AN72" s="1" t="s">
        <v>52</v>
      </c>
      <c r="AO72" s="1" t="s">
        <v>1083</v>
      </c>
      <c r="AP72" s="1" t="s">
        <v>50</v>
      </c>
    </row>
    <row r="73" spans="1:42" x14ac:dyDescent="0.3">
      <c r="A73" s="1" t="s">
        <v>850</v>
      </c>
      <c r="B73" s="1">
        <v>4.3571664064162997E-2</v>
      </c>
      <c r="C73" s="1">
        <v>0.27487713468532998</v>
      </c>
      <c r="D73" s="1">
        <v>5.3231288190386499</v>
      </c>
      <c r="E73" s="1">
        <v>3.4854456980132098</v>
      </c>
      <c r="F73" s="1">
        <v>4.6588549811834801</v>
      </c>
      <c r="G73" s="1">
        <v>2.13681209403823</v>
      </c>
      <c r="H73" s="1">
        <f t="shared" si="4"/>
        <v>3.9010603980683927</v>
      </c>
      <c r="I73" s="1" t="s">
        <v>28</v>
      </c>
      <c r="J73" s="1" t="s">
        <v>28</v>
      </c>
      <c r="K73" s="1" t="s">
        <v>28</v>
      </c>
      <c r="L73" s="1" t="s">
        <v>43</v>
      </c>
      <c r="M73" s="1">
        <v>6.0797084508872103</v>
      </c>
      <c r="N73" s="1">
        <v>6.2070946059975096</v>
      </c>
      <c r="O73" s="1">
        <v>5.6996618403539197</v>
      </c>
      <c r="P73" s="1">
        <v>6.6553497533056998</v>
      </c>
      <c r="Q73" s="1">
        <f t="shared" si="5"/>
        <v>6.1604536626360851</v>
      </c>
      <c r="R73" s="1" t="s">
        <v>28</v>
      </c>
      <c r="S73" s="1" t="s">
        <v>28</v>
      </c>
      <c r="T73" s="1" t="s">
        <v>28</v>
      </c>
      <c r="U73" s="1" t="s">
        <v>28</v>
      </c>
      <c r="V73" s="1" t="s">
        <v>851</v>
      </c>
      <c r="W73" s="2" t="s">
        <v>852</v>
      </c>
      <c r="X73" s="3">
        <v>8.7999999999999996E-10</v>
      </c>
      <c r="Y73" s="2">
        <v>-2.2244699990000001</v>
      </c>
      <c r="Z73" s="2" t="s">
        <v>507</v>
      </c>
      <c r="AA73" s="2">
        <v>0.98933522200000001</v>
      </c>
      <c r="AB73" s="2">
        <v>0.96515335899999999</v>
      </c>
      <c r="AC73" s="2">
        <v>1.014122961</v>
      </c>
      <c r="AD73" s="2">
        <v>2.8187927000000002E-2</v>
      </c>
      <c r="AE73" s="1" t="s">
        <v>853</v>
      </c>
      <c r="AF73" s="1" t="s">
        <v>48</v>
      </c>
      <c r="AG73" s="1" t="s">
        <v>107</v>
      </c>
      <c r="AH73" s="1" t="s">
        <v>50</v>
      </c>
      <c r="AI73" s="1">
        <v>104894627</v>
      </c>
      <c r="AJ73" s="1">
        <v>104926645</v>
      </c>
      <c r="AK73" s="1">
        <v>32018</v>
      </c>
      <c r="AL73" s="1" t="s">
        <v>852</v>
      </c>
      <c r="AM73" s="1" t="s">
        <v>854</v>
      </c>
      <c r="AN73" s="1" t="s">
        <v>113</v>
      </c>
      <c r="AO73" s="1" t="s">
        <v>566</v>
      </c>
      <c r="AP73" s="1" t="s">
        <v>54</v>
      </c>
    </row>
    <row r="74" spans="1:42" x14ac:dyDescent="0.3">
      <c r="A74" s="1" t="s">
        <v>1074</v>
      </c>
      <c r="B74" s="1">
        <v>4.2480967368783802E-3</v>
      </c>
      <c r="C74" s="1">
        <v>0.174019724629562</v>
      </c>
      <c r="D74" s="1">
        <v>5.3384519597978901</v>
      </c>
      <c r="E74" s="1">
        <v>4.8435623894574897</v>
      </c>
      <c r="F74" s="1">
        <v>5.24982710792837</v>
      </c>
      <c r="G74" s="1">
        <v>4.9224741560859204</v>
      </c>
      <c r="H74" s="1">
        <f t="shared" si="4"/>
        <v>5.0885789033174174</v>
      </c>
      <c r="I74" s="1" t="s">
        <v>28</v>
      </c>
      <c r="J74" s="1" t="s">
        <v>28</v>
      </c>
      <c r="K74" s="1" t="s">
        <v>28</v>
      </c>
      <c r="L74" s="1" t="s">
        <v>28</v>
      </c>
      <c r="M74" s="1">
        <v>7.6907765720796499</v>
      </c>
      <c r="N74" s="1">
        <v>8.2851169462676904</v>
      </c>
      <c r="O74" s="1">
        <v>7.4793773038496099</v>
      </c>
      <c r="P74" s="1">
        <v>6.54562394322505</v>
      </c>
      <c r="Q74" s="1">
        <f t="shared" si="5"/>
        <v>7.5002236913555</v>
      </c>
      <c r="R74" s="1" t="s">
        <v>28</v>
      </c>
      <c r="S74" s="1" t="s">
        <v>28</v>
      </c>
      <c r="T74" s="1" t="s">
        <v>28</v>
      </c>
      <c r="U74" s="1" t="s">
        <v>28</v>
      </c>
      <c r="V74" s="1" t="s">
        <v>1075</v>
      </c>
      <c r="W74" s="2" t="s">
        <v>1076</v>
      </c>
      <c r="X74" s="2">
        <v>7.2912630000000001E-3</v>
      </c>
      <c r="Y74" s="2">
        <v>-1.3520928139999999</v>
      </c>
      <c r="Z74" s="2" t="s">
        <v>507</v>
      </c>
      <c r="AA74" s="2">
        <v>0.73930914800000003</v>
      </c>
      <c r="AB74" s="2">
        <v>0.48184458000000002</v>
      </c>
      <c r="AC74" s="2">
        <v>1.1343450530000001</v>
      </c>
      <c r="AD74" s="2">
        <v>5.0537300000000004E-4</v>
      </c>
      <c r="AE74" s="1" t="s">
        <v>1077</v>
      </c>
      <c r="AF74" s="1" t="s">
        <v>59</v>
      </c>
      <c r="AG74" s="1" t="s">
        <v>67</v>
      </c>
      <c r="AH74" s="1" t="s">
        <v>50</v>
      </c>
      <c r="AI74" s="1">
        <v>65861112</v>
      </c>
      <c r="AJ74" s="1">
        <v>65863784</v>
      </c>
      <c r="AK74" s="1">
        <v>2672</v>
      </c>
      <c r="AL74" s="1" t="s">
        <v>1076</v>
      </c>
      <c r="AM74" s="1" t="s">
        <v>50</v>
      </c>
      <c r="AN74" s="1" t="s">
        <v>61</v>
      </c>
      <c r="AO74" s="1" t="s">
        <v>50</v>
      </c>
      <c r="AP74" s="1" t="s">
        <v>62</v>
      </c>
    </row>
    <row r="75" spans="1:42" x14ac:dyDescent="0.3">
      <c r="A75" s="1" t="s">
        <v>859</v>
      </c>
      <c r="B75" s="1">
        <v>1.4205558027328201E-2</v>
      </c>
      <c r="C75" s="1">
        <v>0.27420108910765201</v>
      </c>
      <c r="D75" s="1">
        <v>4.5899146085647899</v>
      </c>
      <c r="E75" s="1">
        <v>5.3681476856493804</v>
      </c>
      <c r="F75" s="1">
        <v>3.7208215628557801</v>
      </c>
      <c r="G75" s="1">
        <v>3.54403651436317</v>
      </c>
      <c r="H75" s="1">
        <f t="shared" si="4"/>
        <v>4.3057300928582798</v>
      </c>
      <c r="I75" s="1" t="s">
        <v>28</v>
      </c>
      <c r="J75" s="1" t="s">
        <v>28</v>
      </c>
      <c r="K75" s="1" t="s">
        <v>28</v>
      </c>
      <c r="L75" s="1" t="s">
        <v>28</v>
      </c>
      <c r="M75" s="1">
        <v>6.9350223940525204</v>
      </c>
      <c r="N75" s="1">
        <v>5.9432468097378797</v>
      </c>
      <c r="O75" s="1">
        <v>6.7140624555315496</v>
      </c>
      <c r="P75" s="1">
        <v>5.3290932706666396</v>
      </c>
      <c r="Q75" s="1">
        <f t="shared" si="5"/>
        <v>6.2303562324971473</v>
      </c>
      <c r="R75" s="1" t="s">
        <v>28</v>
      </c>
      <c r="S75" s="1" t="s">
        <v>28</v>
      </c>
      <c r="T75" s="1" t="s">
        <v>28</v>
      </c>
      <c r="U75" s="1" t="s">
        <v>28</v>
      </c>
      <c r="V75" s="1" t="s">
        <v>860</v>
      </c>
      <c r="W75" s="2" t="s">
        <v>861</v>
      </c>
      <c r="X75" s="3">
        <v>1.4999999999999999E-15</v>
      </c>
      <c r="Y75" s="2">
        <v>-3.0669518149999999</v>
      </c>
      <c r="Z75" s="2" t="s">
        <v>507</v>
      </c>
      <c r="AA75" s="2">
        <v>0.66429324700000003</v>
      </c>
      <c r="AB75" s="2">
        <v>0.38629016799999999</v>
      </c>
      <c r="AC75" s="2">
        <v>1.142367978</v>
      </c>
      <c r="AD75" s="2">
        <v>3.5936294000000001E-2</v>
      </c>
      <c r="AE75" s="1" t="s">
        <v>862</v>
      </c>
      <c r="AF75" s="1" t="s">
        <v>59</v>
      </c>
      <c r="AG75" s="1" t="s">
        <v>107</v>
      </c>
      <c r="AH75" s="1" t="s">
        <v>54</v>
      </c>
      <c r="AI75" s="1">
        <v>26551822</v>
      </c>
      <c r="AJ75" s="1">
        <v>26557200</v>
      </c>
      <c r="AK75" s="1">
        <v>5378</v>
      </c>
      <c r="AL75" s="1" t="s">
        <v>861</v>
      </c>
      <c r="AM75" s="1" t="s">
        <v>50</v>
      </c>
      <c r="AN75" s="1" t="s">
        <v>61</v>
      </c>
      <c r="AO75" s="1" t="s">
        <v>50</v>
      </c>
      <c r="AP75" s="1" t="s">
        <v>62</v>
      </c>
    </row>
    <row r="76" spans="1:42" x14ac:dyDescent="0.3">
      <c r="A76" s="1" t="s">
        <v>1069</v>
      </c>
      <c r="B76" s="1">
        <v>3.5189111076249901E-3</v>
      </c>
      <c r="C76" s="1">
        <v>0.17819449883012201</v>
      </c>
      <c r="D76" s="1">
        <v>5.9462672836321397</v>
      </c>
      <c r="E76" s="1">
        <v>6.1781461842257999</v>
      </c>
      <c r="F76" s="1">
        <v>5.72027381313635</v>
      </c>
      <c r="G76" s="1">
        <v>5.3442449909800303</v>
      </c>
      <c r="H76" s="1">
        <f t="shared" si="4"/>
        <v>5.79723306799358</v>
      </c>
      <c r="I76" s="1" t="s">
        <v>28</v>
      </c>
      <c r="J76" s="1" t="s">
        <v>28</v>
      </c>
      <c r="K76" s="1" t="s">
        <v>28</v>
      </c>
      <c r="L76" s="1" t="s">
        <v>28</v>
      </c>
      <c r="M76" s="1">
        <v>8.3495132910680105</v>
      </c>
      <c r="N76" s="1">
        <v>9.0511213023477808</v>
      </c>
      <c r="O76" s="1">
        <v>7.2575396477132399</v>
      </c>
      <c r="P76" s="1">
        <v>8.0582989056018306</v>
      </c>
      <c r="Q76" s="1">
        <f t="shared" si="5"/>
        <v>8.1791182866827157</v>
      </c>
      <c r="R76" s="1" t="s">
        <v>28</v>
      </c>
      <c r="S76" s="1" t="s">
        <v>28</v>
      </c>
      <c r="T76" s="1" t="s">
        <v>28</v>
      </c>
      <c r="U76" s="1" t="s">
        <v>28</v>
      </c>
      <c r="V76" s="1" t="s">
        <v>1070</v>
      </c>
      <c r="W76" s="2" t="s">
        <v>1071</v>
      </c>
      <c r="X76" s="3">
        <v>5.5299999999999999E-8</v>
      </c>
      <c r="Y76" s="2">
        <v>-2.0404961739999998</v>
      </c>
      <c r="Z76" s="2" t="s">
        <v>507</v>
      </c>
      <c r="AA76" s="2">
        <v>0.92733613000000004</v>
      </c>
      <c r="AB76" s="2">
        <v>0.77266143799999998</v>
      </c>
      <c r="AC76" s="2">
        <v>1.112974267</v>
      </c>
      <c r="AD76" s="2">
        <v>0.32282208899999998</v>
      </c>
      <c r="AE76" s="1" t="s">
        <v>1072</v>
      </c>
      <c r="AF76" s="1" t="s">
        <v>48</v>
      </c>
      <c r="AG76" s="1" t="s">
        <v>122</v>
      </c>
      <c r="AH76" s="1" t="s">
        <v>50</v>
      </c>
      <c r="AI76" s="1">
        <v>71407864</v>
      </c>
      <c r="AJ76" s="1">
        <v>71420745</v>
      </c>
      <c r="AK76" s="1">
        <v>12881</v>
      </c>
      <c r="AL76" s="1" t="s">
        <v>1071</v>
      </c>
      <c r="AM76" s="1" t="s">
        <v>1073</v>
      </c>
      <c r="AN76" s="1" t="s">
        <v>61</v>
      </c>
      <c r="AO76" s="1" t="s">
        <v>50</v>
      </c>
      <c r="AP76" s="1" t="s">
        <v>62</v>
      </c>
    </row>
    <row r="77" spans="1:42" x14ac:dyDescent="0.3">
      <c r="A77" s="1" t="s">
        <v>869</v>
      </c>
      <c r="B77" s="1">
        <v>1.5177177360832799E-2</v>
      </c>
      <c r="C77" s="1">
        <v>0.27245333132843602</v>
      </c>
      <c r="D77" s="1">
        <v>4.1318976949525199</v>
      </c>
      <c r="E77" s="1">
        <v>1.9860071516945299</v>
      </c>
      <c r="F77" s="1">
        <v>3.7194300304325001</v>
      </c>
      <c r="G77" s="1">
        <v>3.1636754757508498</v>
      </c>
      <c r="H77" s="1">
        <f t="shared" si="4"/>
        <v>3.2502525882075997</v>
      </c>
      <c r="I77" s="1" t="s">
        <v>28</v>
      </c>
      <c r="J77" s="1" t="s">
        <v>43</v>
      </c>
      <c r="K77" s="1" t="s">
        <v>28</v>
      </c>
      <c r="L77" s="1" t="s">
        <v>28</v>
      </c>
      <c r="M77" s="1">
        <v>6.0104972236301197</v>
      </c>
      <c r="N77" s="1">
        <v>5.13316199632873</v>
      </c>
      <c r="O77" s="1">
        <v>5.1632083224374998</v>
      </c>
      <c r="P77" s="1">
        <v>4.6282036793367798</v>
      </c>
      <c r="Q77" s="1">
        <f t="shared" si="5"/>
        <v>5.2337678054332812</v>
      </c>
      <c r="R77" s="1" t="s">
        <v>28</v>
      </c>
      <c r="S77" s="1" t="s">
        <v>28</v>
      </c>
      <c r="T77" s="1" t="s">
        <v>28</v>
      </c>
      <c r="U77" s="1" t="s">
        <v>28</v>
      </c>
      <c r="V77" s="1" t="s">
        <v>870</v>
      </c>
      <c r="W77" s="2" t="s">
        <v>871</v>
      </c>
      <c r="X77" s="3">
        <v>1.22E-5</v>
      </c>
      <c r="Y77" s="2">
        <v>-1.8947657200000001</v>
      </c>
      <c r="Z77" s="2" t="s">
        <v>507</v>
      </c>
      <c r="AA77" s="2">
        <v>1.1365631650000001</v>
      </c>
      <c r="AB77" s="2">
        <v>0.96375683400000001</v>
      </c>
      <c r="AC77" s="2">
        <v>1.3403545189999999</v>
      </c>
      <c r="AD77" s="2">
        <v>0.246046451</v>
      </c>
      <c r="AE77" s="1" t="s">
        <v>872</v>
      </c>
      <c r="AF77" s="1" t="s">
        <v>59</v>
      </c>
      <c r="AG77" s="1" t="s">
        <v>107</v>
      </c>
      <c r="AH77" s="1" t="s">
        <v>50</v>
      </c>
      <c r="AI77" s="1">
        <v>116416117</v>
      </c>
      <c r="AJ77" s="1">
        <v>116465276</v>
      </c>
      <c r="AK77" s="1">
        <v>49159</v>
      </c>
      <c r="AL77" s="1" t="s">
        <v>871</v>
      </c>
      <c r="AM77" s="1" t="s">
        <v>50</v>
      </c>
      <c r="AN77" s="1" t="s">
        <v>61</v>
      </c>
      <c r="AO77" s="1" t="s">
        <v>50</v>
      </c>
      <c r="AP77" s="1" t="s">
        <v>62</v>
      </c>
    </row>
    <row r="78" spans="1:42" x14ac:dyDescent="0.3">
      <c r="A78" s="1" t="s">
        <v>873</v>
      </c>
      <c r="B78" s="1">
        <v>3.37289988492705E-3</v>
      </c>
      <c r="C78" s="1">
        <v>0.27242267967606598</v>
      </c>
      <c r="D78" s="1">
        <v>3.7017225912975</v>
      </c>
      <c r="E78" s="1">
        <v>2.48331318050856</v>
      </c>
      <c r="F78" s="1">
        <v>3.3742988084646601</v>
      </c>
      <c r="G78" s="1">
        <v>3.82538712712606</v>
      </c>
      <c r="H78" s="1">
        <f t="shared" si="4"/>
        <v>3.346180426849195</v>
      </c>
      <c r="I78" s="1" t="s">
        <v>28</v>
      </c>
      <c r="J78" s="1" t="s">
        <v>28</v>
      </c>
      <c r="K78" s="1" t="s">
        <v>28</v>
      </c>
      <c r="L78" s="1" t="s">
        <v>28</v>
      </c>
      <c r="M78" s="1">
        <v>5.1476059231629296</v>
      </c>
      <c r="N78" s="1">
        <v>5.65342659339903</v>
      </c>
      <c r="O78" s="1">
        <v>4.9415098991475102</v>
      </c>
      <c r="P78" s="1">
        <v>5.3882454715080703</v>
      </c>
      <c r="Q78" s="1">
        <f t="shared" si="5"/>
        <v>5.282696971804385</v>
      </c>
      <c r="R78" s="1" t="s">
        <v>28</v>
      </c>
      <c r="S78" s="1" t="s">
        <v>28</v>
      </c>
      <c r="T78" s="1" t="s">
        <v>28</v>
      </c>
      <c r="U78" s="1" t="s">
        <v>28</v>
      </c>
      <c r="V78" s="1" t="s">
        <v>874</v>
      </c>
      <c r="W78" s="2" t="s">
        <v>875</v>
      </c>
      <c r="X78" s="2">
        <v>1.1930404E-2</v>
      </c>
      <c r="Y78" s="2">
        <v>-1.2381523839999999</v>
      </c>
      <c r="Z78" s="2" t="s">
        <v>507</v>
      </c>
      <c r="AA78" s="2">
        <v>0.418160427</v>
      </c>
      <c r="AB78" s="2">
        <v>0.141276915</v>
      </c>
      <c r="AC78" s="2">
        <v>1.237697912</v>
      </c>
      <c r="AD78" s="2">
        <v>7.4668438000000004E-2</v>
      </c>
      <c r="AE78" s="1" t="s">
        <v>876</v>
      </c>
      <c r="AF78" s="1" t="s">
        <v>59</v>
      </c>
      <c r="AG78" s="1" t="s">
        <v>139</v>
      </c>
      <c r="AH78" s="1" t="s">
        <v>54</v>
      </c>
      <c r="AI78" s="1">
        <v>95549129</v>
      </c>
      <c r="AJ78" s="1">
        <v>95552457</v>
      </c>
      <c r="AK78" s="1">
        <v>3328</v>
      </c>
      <c r="AL78" s="1" t="s">
        <v>875</v>
      </c>
      <c r="AM78" s="1" t="s">
        <v>50</v>
      </c>
      <c r="AN78" s="1" t="s">
        <v>68</v>
      </c>
      <c r="AO78" s="1" t="s">
        <v>877</v>
      </c>
      <c r="AP78" s="1" t="s">
        <v>50</v>
      </c>
    </row>
    <row r="79" spans="1:42" x14ac:dyDescent="0.3">
      <c r="A79" s="1" t="s">
        <v>878</v>
      </c>
      <c r="B79" s="1">
        <v>3.5375548869183003E-2</v>
      </c>
      <c r="C79" s="1">
        <v>0.26985812398607101</v>
      </c>
      <c r="D79" s="1">
        <v>2.4216180756563701</v>
      </c>
      <c r="E79" s="1">
        <v>2.7080631611196302</v>
      </c>
      <c r="F79" s="1">
        <v>3.4990839429306502</v>
      </c>
      <c r="G79" s="1">
        <v>2.8100609395640301</v>
      </c>
      <c r="H79" s="1">
        <f t="shared" si="4"/>
        <v>2.8597065298176703</v>
      </c>
      <c r="I79" s="1" t="s">
        <v>43</v>
      </c>
      <c r="J79" s="1" t="s">
        <v>28</v>
      </c>
      <c r="K79" s="1" t="s">
        <v>28</v>
      </c>
      <c r="L79" s="1" t="s">
        <v>28</v>
      </c>
      <c r="M79" s="1">
        <v>3.1474420265093701</v>
      </c>
      <c r="N79" s="1">
        <v>5.5433236947357303</v>
      </c>
      <c r="O79" s="1">
        <v>4.6675060022414403</v>
      </c>
      <c r="P79" s="1">
        <v>4.9563357873621197</v>
      </c>
      <c r="Q79" s="1">
        <f t="shared" si="5"/>
        <v>4.578651877712165</v>
      </c>
      <c r="R79" s="1" t="s">
        <v>28</v>
      </c>
      <c r="S79" s="1" t="s">
        <v>28</v>
      </c>
      <c r="T79" s="1" t="s">
        <v>28</v>
      </c>
      <c r="U79" s="1" t="s">
        <v>28</v>
      </c>
      <c r="V79" s="1" t="s">
        <v>879</v>
      </c>
      <c r="W79" s="2" t="s">
        <v>880</v>
      </c>
      <c r="X79" s="3">
        <v>3.0800000000000002E-6</v>
      </c>
      <c r="Y79" s="2">
        <v>-2.0989479110000002</v>
      </c>
      <c r="Z79" s="2" t="s">
        <v>507</v>
      </c>
      <c r="AA79" s="2">
        <v>1.231742704</v>
      </c>
      <c r="AB79" s="2">
        <v>0.65764207900000005</v>
      </c>
      <c r="AC79" s="2">
        <v>2.307014922</v>
      </c>
      <c r="AD79" s="2">
        <v>0.26701756900000001</v>
      </c>
      <c r="AE79" s="1" t="s">
        <v>881</v>
      </c>
      <c r="AF79" s="1" t="s">
        <v>48</v>
      </c>
      <c r="AG79" s="1" t="s">
        <v>185</v>
      </c>
      <c r="AH79" s="1" t="s">
        <v>54</v>
      </c>
      <c r="AI79" s="1">
        <v>97465020</v>
      </c>
      <c r="AJ79" s="1">
        <v>97533766</v>
      </c>
      <c r="AK79" s="1">
        <v>68746</v>
      </c>
      <c r="AL79" s="1" t="s">
        <v>880</v>
      </c>
      <c r="AM79" s="1" t="s">
        <v>882</v>
      </c>
      <c r="AN79" s="1" t="s">
        <v>155</v>
      </c>
      <c r="AO79" s="1" t="s">
        <v>883</v>
      </c>
      <c r="AP79" s="1" t="s">
        <v>54</v>
      </c>
    </row>
    <row r="80" spans="1:42" x14ac:dyDescent="0.3">
      <c r="A80" s="1" t="s">
        <v>1065</v>
      </c>
      <c r="B80" s="1">
        <v>6.1504947777246098E-3</v>
      </c>
      <c r="C80" s="1">
        <v>0.18372043151739001</v>
      </c>
      <c r="D80" s="1">
        <v>5.12764890952527</v>
      </c>
      <c r="E80" s="1">
        <v>5.3551775220611697</v>
      </c>
      <c r="F80" s="1">
        <v>3.75572989694711</v>
      </c>
      <c r="G80" s="1">
        <v>3.56629792818141</v>
      </c>
      <c r="H80" s="1">
        <f t="shared" si="4"/>
        <v>4.4512135641787394</v>
      </c>
      <c r="I80" s="1" t="s">
        <v>28</v>
      </c>
      <c r="J80" s="1" t="s">
        <v>28</v>
      </c>
      <c r="K80" s="1" t="s">
        <v>28</v>
      </c>
      <c r="L80" s="1" t="s">
        <v>28</v>
      </c>
      <c r="M80" s="1">
        <v>6.6436884126197802</v>
      </c>
      <c r="N80" s="1">
        <v>7.5154111718536596</v>
      </c>
      <c r="O80" s="1">
        <v>7.2560281929023196</v>
      </c>
      <c r="P80" s="1">
        <v>6.8490347538701997</v>
      </c>
      <c r="Q80" s="1">
        <f t="shared" si="5"/>
        <v>7.0660406328114895</v>
      </c>
      <c r="R80" s="1" t="s">
        <v>28</v>
      </c>
      <c r="S80" s="1" t="s">
        <v>28</v>
      </c>
      <c r="T80" s="1" t="s">
        <v>28</v>
      </c>
      <c r="U80" s="1" t="s">
        <v>28</v>
      </c>
      <c r="V80" s="1" t="s">
        <v>1066</v>
      </c>
      <c r="W80" s="2" t="s">
        <v>1067</v>
      </c>
      <c r="X80" s="2">
        <v>4.3670944000000003E-2</v>
      </c>
      <c r="Y80" s="2">
        <v>-1.249074223</v>
      </c>
      <c r="Z80" s="2" t="s">
        <v>507</v>
      </c>
      <c r="AA80" s="2">
        <v>0.82790372800000001</v>
      </c>
      <c r="AB80" s="2">
        <v>0.54188242600000003</v>
      </c>
      <c r="AC80" s="2">
        <v>1.2648953919999999</v>
      </c>
      <c r="AD80" s="2">
        <v>0.45533609000000003</v>
      </c>
      <c r="AE80" s="1" t="s">
        <v>1068</v>
      </c>
      <c r="AF80" s="1" t="s">
        <v>59</v>
      </c>
      <c r="AG80" s="1" t="s">
        <v>139</v>
      </c>
      <c r="AH80" s="1" t="s">
        <v>50</v>
      </c>
      <c r="AI80" s="1">
        <v>3758748</v>
      </c>
      <c r="AJ80" s="1">
        <v>3763390</v>
      </c>
      <c r="AK80" s="1">
        <v>4642</v>
      </c>
      <c r="AL80" s="1" t="s">
        <v>1067</v>
      </c>
      <c r="AM80" s="1" t="s">
        <v>50</v>
      </c>
      <c r="AN80" s="1" t="s">
        <v>61</v>
      </c>
      <c r="AO80" s="1" t="s">
        <v>50</v>
      </c>
      <c r="AP80" s="1" t="s">
        <v>62</v>
      </c>
    </row>
    <row r="81" spans="1:42" x14ac:dyDescent="0.3">
      <c r="A81" s="1" t="s">
        <v>888</v>
      </c>
      <c r="B81" s="1">
        <v>9.1376083035953608E-3</v>
      </c>
      <c r="C81" s="1">
        <v>0.26779669391829702</v>
      </c>
      <c r="D81" s="1">
        <v>3.8672426564359901</v>
      </c>
      <c r="E81" s="1">
        <v>3.1615220659948302</v>
      </c>
      <c r="F81" s="1">
        <v>3.5883691268331299</v>
      </c>
      <c r="G81" s="1">
        <v>3.5108248250968699</v>
      </c>
      <c r="H81" s="1">
        <f t="shared" si="4"/>
        <v>3.5319896685902052</v>
      </c>
      <c r="I81" s="1" t="s">
        <v>28</v>
      </c>
      <c r="J81" s="1" t="s">
        <v>28</v>
      </c>
      <c r="K81" s="1" t="s">
        <v>28</v>
      </c>
      <c r="L81" s="1" t="s">
        <v>28</v>
      </c>
      <c r="M81" s="1">
        <v>5.7649885272086898</v>
      </c>
      <c r="N81" s="1">
        <v>6.0856309676698102</v>
      </c>
      <c r="O81" s="1">
        <v>4.7223111586945201</v>
      </c>
      <c r="P81" s="1">
        <v>4.7386597657082703</v>
      </c>
      <c r="Q81" s="1">
        <f t="shared" si="5"/>
        <v>5.3278976048203228</v>
      </c>
      <c r="R81" s="1" t="s">
        <v>28</v>
      </c>
      <c r="S81" s="1" t="s">
        <v>28</v>
      </c>
      <c r="T81" s="1" t="s">
        <v>28</v>
      </c>
      <c r="U81" s="1" t="s">
        <v>28</v>
      </c>
      <c r="V81" s="1" t="s">
        <v>889</v>
      </c>
      <c r="W81" s="2" t="s">
        <v>890</v>
      </c>
      <c r="X81" s="3">
        <v>4.3400000000000001E-22</v>
      </c>
      <c r="Y81" s="2">
        <v>-2.4692377250000002</v>
      </c>
      <c r="Z81" s="2" t="s">
        <v>507</v>
      </c>
      <c r="AA81" s="2">
        <v>0.94246675899999999</v>
      </c>
      <c r="AB81" s="2">
        <v>0.86848328600000002</v>
      </c>
      <c r="AC81" s="2">
        <v>1.022752661</v>
      </c>
      <c r="AD81" s="2">
        <v>1.2663445000000001E-2</v>
      </c>
      <c r="AE81" s="1" t="s">
        <v>891</v>
      </c>
      <c r="AF81" s="1" t="s">
        <v>59</v>
      </c>
      <c r="AG81" s="1" t="s">
        <v>80</v>
      </c>
      <c r="AH81" s="1" t="s">
        <v>54</v>
      </c>
      <c r="AI81" s="1">
        <v>30346659</v>
      </c>
      <c r="AJ81" s="1">
        <v>30352431</v>
      </c>
      <c r="AK81" s="1">
        <v>5772</v>
      </c>
      <c r="AL81" s="1" t="s">
        <v>890</v>
      </c>
      <c r="AM81" s="1" t="s">
        <v>50</v>
      </c>
      <c r="AN81" s="1" t="s">
        <v>61</v>
      </c>
      <c r="AO81" s="1" t="s">
        <v>50</v>
      </c>
      <c r="AP81" s="1" t="s">
        <v>62</v>
      </c>
    </row>
    <row r="82" spans="1:42" x14ac:dyDescent="0.3">
      <c r="A82" s="1" t="s">
        <v>892</v>
      </c>
      <c r="B82" s="1">
        <v>4.4967777627558297E-2</v>
      </c>
      <c r="C82" s="1">
        <v>0.26100741611672801</v>
      </c>
      <c r="D82" s="1">
        <v>3.78186732171423</v>
      </c>
      <c r="E82" s="1">
        <v>2.2913464740382299</v>
      </c>
      <c r="F82" s="1">
        <v>0.62174772295199598</v>
      </c>
      <c r="G82" s="1">
        <v>0.64999246475836603</v>
      </c>
      <c r="H82" s="1">
        <f t="shared" si="4"/>
        <v>1.8362384958657056</v>
      </c>
      <c r="I82" s="1" t="s">
        <v>28</v>
      </c>
      <c r="J82" s="1" t="s">
        <v>43</v>
      </c>
      <c r="K82" s="1" t="s">
        <v>43</v>
      </c>
      <c r="L82" s="1" t="s">
        <v>43</v>
      </c>
      <c r="M82" s="1">
        <v>3.3252639840391498</v>
      </c>
      <c r="N82" s="1">
        <v>3.61699103095529</v>
      </c>
      <c r="O82" s="1">
        <v>4.6389902947199699</v>
      </c>
      <c r="P82" s="1">
        <v>5.17603308741952</v>
      </c>
      <c r="Q82" s="1">
        <f t="shared" si="5"/>
        <v>4.1893195992834826</v>
      </c>
      <c r="R82" s="1" t="s">
        <v>28</v>
      </c>
      <c r="S82" s="1" t="s">
        <v>28</v>
      </c>
      <c r="T82" s="1" t="s">
        <v>28</v>
      </c>
      <c r="U82" s="1" t="s">
        <v>28</v>
      </c>
      <c r="V82" s="1" t="s">
        <v>893</v>
      </c>
      <c r="W82" s="2" t="s">
        <v>894</v>
      </c>
      <c r="X82" s="2">
        <v>1.90829E-4</v>
      </c>
      <c r="Y82" s="2">
        <v>-3.079639239</v>
      </c>
      <c r="Z82" s="2" t="s">
        <v>507</v>
      </c>
      <c r="AA82" s="2">
        <v>0.16233048</v>
      </c>
      <c r="AB82" s="2">
        <v>1.4599938E-2</v>
      </c>
      <c r="AC82" s="2">
        <v>1.804883327</v>
      </c>
      <c r="AD82" s="2" t="s">
        <v>234</v>
      </c>
      <c r="AE82" s="1" t="s">
        <v>895</v>
      </c>
      <c r="AF82" s="1" t="s">
        <v>59</v>
      </c>
      <c r="AG82" s="1" t="s">
        <v>220</v>
      </c>
      <c r="AH82" s="1" t="s">
        <v>54</v>
      </c>
      <c r="AI82" s="1">
        <v>59589150</v>
      </c>
      <c r="AJ82" s="1">
        <v>59611248</v>
      </c>
      <c r="AK82" s="1">
        <v>22098</v>
      </c>
      <c r="AL82" s="1" t="s">
        <v>894</v>
      </c>
      <c r="AM82" s="1" t="s">
        <v>50</v>
      </c>
      <c r="AN82" s="1" t="s">
        <v>155</v>
      </c>
      <c r="AO82" s="1" t="s">
        <v>50</v>
      </c>
      <c r="AP82" s="1" t="s">
        <v>54</v>
      </c>
    </row>
    <row r="83" spans="1:42" x14ac:dyDescent="0.3">
      <c r="A83" s="1" t="s">
        <v>896</v>
      </c>
      <c r="B83" s="1">
        <v>8.5977782790061104E-5</v>
      </c>
      <c r="C83" s="1">
        <v>0.25951481084025402</v>
      </c>
      <c r="D83" s="1">
        <v>4.88116108080406</v>
      </c>
      <c r="E83" s="1">
        <v>4.5708517869385696</v>
      </c>
      <c r="F83" s="1">
        <v>4.9835725893502598</v>
      </c>
      <c r="G83" s="1">
        <v>4.6032853242679401</v>
      </c>
      <c r="H83" s="1">
        <f t="shared" si="4"/>
        <v>4.7597176953402069</v>
      </c>
      <c r="I83" s="1" t="s">
        <v>28</v>
      </c>
      <c r="J83" s="1" t="s">
        <v>28</v>
      </c>
      <c r="K83" s="1" t="s">
        <v>28</v>
      </c>
      <c r="L83" s="1" t="s">
        <v>28</v>
      </c>
      <c r="M83" s="1">
        <v>6.9284025997021397</v>
      </c>
      <c r="N83" s="1">
        <v>6.5466548137390896</v>
      </c>
      <c r="O83" s="1">
        <v>6.9556278238098903</v>
      </c>
      <c r="P83" s="1">
        <v>6.3451843788169997</v>
      </c>
      <c r="Q83" s="1">
        <f t="shared" si="5"/>
        <v>6.6939674040170294</v>
      </c>
      <c r="R83" s="1" t="s">
        <v>28</v>
      </c>
      <c r="S83" s="1" t="s">
        <v>28</v>
      </c>
      <c r="T83" s="1" t="s">
        <v>28</v>
      </c>
      <c r="U83" s="1" t="s">
        <v>28</v>
      </c>
      <c r="V83" s="1" t="s">
        <v>897</v>
      </c>
      <c r="W83" s="2" t="s">
        <v>898</v>
      </c>
      <c r="X83" s="2">
        <v>3.7110499999999999E-4</v>
      </c>
      <c r="Y83" s="2">
        <v>-2.4273474479999999</v>
      </c>
      <c r="Z83" s="2" t="s">
        <v>507</v>
      </c>
      <c r="AA83" s="2">
        <v>0.78672743300000003</v>
      </c>
      <c r="AB83" s="2">
        <v>0.53770195399999998</v>
      </c>
      <c r="AC83" s="2">
        <v>1.1510838839999999</v>
      </c>
      <c r="AD83" s="2">
        <v>2.5772719999999998E-3</v>
      </c>
      <c r="AE83" s="1" t="s">
        <v>899</v>
      </c>
      <c r="AF83" s="1" t="s">
        <v>59</v>
      </c>
      <c r="AG83" s="1" t="s">
        <v>129</v>
      </c>
      <c r="AH83" s="1" t="s">
        <v>50</v>
      </c>
      <c r="AI83" s="1">
        <v>61034636</v>
      </c>
      <c r="AJ83" s="1">
        <v>61070122</v>
      </c>
      <c r="AK83" s="1">
        <v>35486</v>
      </c>
      <c r="AL83" s="1" t="s">
        <v>898</v>
      </c>
      <c r="AM83" s="1" t="s">
        <v>50</v>
      </c>
      <c r="AN83" s="1" t="s">
        <v>113</v>
      </c>
      <c r="AO83" s="1" t="s">
        <v>900</v>
      </c>
      <c r="AP83" s="1" t="s">
        <v>54</v>
      </c>
    </row>
    <row r="84" spans="1:42" x14ac:dyDescent="0.3">
      <c r="A84" s="1" t="s">
        <v>901</v>
      </c>
      <c r="B84" s="1">
        <v>2.8154110399081001E-3</v>
      </c>
      <c r="C84" s="1">
        <v>0.25768328232191601</v>
      </c>
      <c r="D84" s="1">
        <v>4.1081609145533999</v>
      </c>
      <c r="E84" s="1">
        <v>4.1369341206566803</v>
      </c>
      <c r="F84" s="1">
        <v>4.2980806270768701</v>
      </c>
      <c r="G84" s="1">
        <v>4.1939854711126401</v>
      </c>
      <c r="H84" s="1">
        <f t="shared" si="4"/>
        <v>4.1842902833498981</v>
      </c>
      <c r="I84" s="1" t="s">
        <v>28</v>
      </c>
      <c r="J84" s="1" t="s">
        <v>28</v>
      </c>
      <c r="K84" s="1" t="s">
        <v>28</v>
      </c>
      <c r="L84" s="1" t="s">
        <v>28</v>
      </c>
      <c r="M84" s="1">
        <v>6.2271228160100103</v>
      </c>
      <c r="N84" s="1">
        <v>6.3868847559863999</v>
      </c>
      <c r="O84" s="1">
        <v>6.3397043679375598</v>
      </c>
      <c r="P84" s="1">
        <v>5.4256577724617996</v>
      </c>
      <c r="Q84" s="1">
        <f t="shared" si="5"/>
        <v>6.0948424280989428</v>
      </c>
      <c r="R84" s="1" t="s">
        <v>28</v>
      </c>
      <c r="S84" s="1" t="s">
        <v>28</v>
      </c>
      <c r="T84" s="1" t="s">
        <v>28</v>
      </c>
      <c r="U84" s="1" t="s">
        <v>28</v>
      </c>
      <c r="V84" s="1" t="s">
        <v>902</v>
      </c>
      <c r="W84" s="2" t="s">
        <v>903</v>
      </c>
      <c r="X84" s="3">
        <v>5.3800000000000001E-12</v>
      </c>
      <c r="Y84" s="2">
        <v>-3.3714726879999999</v>
      </c>
      <c r="Z84" s="2" t="s">
        <v>507</v>
      </c>
      <c r="AA84" s="2">
        <v>0.89234571299999998</v>
      </c>
      <c r="AB84" s="2">
        <v>0.73432777000000005</v>
      </c>
      <c r="AC84" s="2">
        <v>1.084367096</v>
      </c>
      <c r="AD84" s="2">
        <v>7.5177144000000001E-2</v>
      </c>
      <c r="AE84" s="1" t="s">
        <v>904</v>
      </c>
      <c r="AF84" s="1" t="s">
        <v>59</v>
      </c>
      <c r="AG84" s="1" t="s">
        <v>571</v>
      </c>
      <c r="AH84" s="1" t="s">
        <v>54</v>
      </c>
      <c r="AI84" s="1">
        <v>173642519</v>
      </c>
      <c r="AJ84" s="1">
        <v>173658194</v>
      </c>
      <c r="AK84" s="1">
        <v>15675</v>
      </c>
      <c r="AL84" s="1" t="s">
        <v>903</v>
      </c>
      <c r="AM84" s="1" t="s">
        <v>50</v>
      </c>
      <c r="AN84" s="1" t="s">
        <v>61</v>
      </c>
      <c r="AO84" s="1" t="s">
        <v>50</v>
      </c>
      <c r="AP84" s="1" t="s">
        <v>62</v>
      </c>
    </row>
    <row r="85" spans="1:42" x14ac:dyDescent="0.3">
      <c r="A85" s="1" t="s">
        <v>905</v>
      </c>
      <c r="B85" s="1">
        <v>1.9351768849286698E-2</v>
      </c>
      <c r="C85" s="1">
        <v>0.25736385199650302</v>
      </c>
      <c r="D85" s="1">
        <v>0.75709665989016195</v>
      </c>
      <c r="E85" s="1">
        <v>0.45004923336910202</v>
      </c>
      <c r="F85" s="1">
        <v>2.7933071126843201</v>
      </c>
      <c r="G85" s="1">
        <v>1.3186218360453199</v>
      </c>
      <c r="H85" s="1">
        <f t="shared" si="4"/>
        <v>1.329768710497226</v>
      </c>
      <c r="I85" s="1" t="s">
        <v>43</v>
      </c>
      <c r="J85" s="1" t="s">
        <v>43</v>
      </c>
      <c r="K85" s="1" t="s">
        <v>43</v>
      </c>
      <c r="L85" s="1" t="s">
        <v>43</v>
      </c>
      <c r="M85" s="1">
        <v>4.4234590899448101</v>
      </c>
      <c r="N85" s="1">
        <v>2.5310411939102999</v>
      </c>
      <c r="O85" s="1">
        <v>3.4797065028441199</v>
      </c>
      <c r="P85" s="1">
        <v>3.3374321583939501</v>
      </c>
      <c r="Q85" s="1">
        <f t="shared" si="5"/>
        <v>3.442909736273295</v>
      </c>
      <c r="R85" s="1" t="s">
        <v>28</v>
      </c>
      <c r="S85" s="1" t="s">
        <v>28</v>
      </c>
      <c r="T85" s="1" t="s">
        <v>28</v>
      </c>
      <c r="U85" s="1" t="s">
        <v>28</v>
      </c>
      <c r="V85" s="1" t="s">
        <v>906</v>
      </c>
      <c r="W85" s="2" t="s">
        <v>907</v>
      </c>
      <c r="X85" s="2">
        <v>9.0550932000000001E-2</v>
      </c>
      <c r="Y85" s="2">
        <v>-1.6227788460000001</v>
      </c>
      <c r="Z85" s="2" t="s">
        <v>507</v>
      </c>
      <c r="AA85" s="2">
        <v>0.64817682200000004</v>
      </c>
      <c r="AB85" s="2">
        <v>0.21511913999999999</v>
      </c>
      <c r="AC85" s="2">
        <v>1.953025622</v>
      </c>
      <c r="AD85" s="2">
        <v>0.99713570600000001</v>
      </c>
      <c r="AE85" s="1" t="s">
        <v>908</v>
      </c>
      <c r="AF85" s="1" t="s">
        <v>59</v>
      </c>
      <c r="AG85" s="1" t="s">
        <v>175</v>
      </c>
      <c r="AH85" s="1" t="s">
        <v>50</v>
      </c>
      <c r="AI85" s="1">
        <v>48515852</v>
      </c>
      <c r="AJ85" s="1">
        <v>48517089</v>
      </c>
      <c r="AK85" s="1">
        <v>1237</v>
      </c>
      <c r="AL85" s="1" t="s">
        <v>907</v>
      </c>
      <c r="AM85" s="1" t="s">
        <v>50</v>
      </c>
      <c r="AN85" s="1" t="s">
        <v>61</v>
      </c>
      <c r="AO85" s="1" t="s">
        <v>50</v>
      </c>
      <c r="AP85" s="1" t="s">
        <v>62</v>
      </c>
    </row>
    <row r="86" spans="1:42" x14ac:dyDescent="0.3">
      <c r="A86" s="1" t="s">
        <v>909</v>
      </c>
      <c r="B86" s="1">
        <v>9.8940116798028107E-3</v>
      </c>
      <c r="C86" s="1">
        <v>0.25735446825012298</v>
      </c>
      <c r="D86" s="1">
        <v>4.3304452817082302</v>
      </c>
      <c r="E86" s="1">
        <v>4.6364441636320901</v>
      </c>
      <c r="F86" s="1">
        <v>4.2416417230944496</v>
      </c>
      <c r="G86" s="1">
        <v>3.1728202482860901</v>
      </c>
      <c r="H86" s="1">
        <f t="shared" si="4"/>
        <v>4.0953378541802152</v>
      </c>
      <c r="I86" s="1" t="s">
        <v>28</v>
      </c>
      <c r="J86" s="1" t="s">
        <v>28</v>
      </c>
      <c r="K86" s="1" t="s">
        <v>28</v>
      </c>
      <c r="L86" s="1" t="s">
        <v>28</v>
      </c>
      <c r="M86" s="1">
        <v>5.4080694589259402</v>
      </c>
      <c r="N86" s="1">
        <v>6.7372078902302297</v>
      </c>
      <c r="O86" s="1">
        <v>5.2428365057285999</v>
      </c>
      <c r="P86" s="1">
        <v>6.59029187537738</v>
      </c>
      <c r="Q86" s="1">
        <f t="shared" si="5"/>
        <v>5.9946014325655383</v>
      </c>
      <c r="R86" s="1" t="s">
        <v>28</v>
      </c>
      <c r="S86" s="1" t="s">
        <v>28</v>
      </c>
      <c r="T86" s="1" t="s">
        <v>28</v>
      </c>
      <c r="U86" s="1" t="s">
        <v>28</v>
      </c>
      <c r="V86" s="1" t="s">
        <v>910</v>
      </c>
      <c r="W86" s="2" t="s">
        <v>911</v>
      </c>
      <c r="X86" s="3">
        <v>7.9100000000000003E-16</v>
      </c>
      <c r="Y86" s="2">
        <v>-2.8646719260000002</v>
      </c>
      <c r="Z86" s="2" t="s">
        <v>507</v>
      </c>
      <c r="AA86" s="2">
        <v>0.76554691600000002</v>
      </c>
      <c r="AB86" s="2">
        <v>0.49820029700000001</v>
      </c>
      <c r="AC86" s="2">
        <v>1.176358351</v>
      </c>
      <c r="AD86" s="2">
        <v>0.27270146499999998</v>
      </c>
      <c r="AE86" s="1" t="s">
        <v>912</v>
      </c>
      <c r="AF86" s="1" t="s">
        <v>59</v>
      </c>
      <c r="AG86" s="1" t="s">
        <v>97</v>
      </c>
      <c r="AH86" s="1" t="s">
        <v>50</v>
      </c>
      <c r="AI86" s="1">
        <v>69282963</v>
      </c>
      <c r="AJ86" s="1">
        <v>69298758</v>
      </c>
      <c r="AK86" s="1">
        <v>15795</v>
      </c>
      <c r="AL86" s="1" t="s">
        <v>911</v>
      </c>
      <c r="AM86" s="1" t="s">
        <v>50</v>
      </c>
      <c r="AN86" s="1" t="s">
        <v>68</v>
      </c>
      <c r="AO86" s="1" t="s">
        <v>913</v>
      </c>
      <c r="AP86" s="1" t="s">
        <v>54</v>
      </c>
    </row>
    <row r="87" spans="1:42" x14ac:dyDescent="0.3">
      <c r="A87" s="1" t="s">
        <v>914</v>
      </c>
      <c r="B87" s="1">
        <v>4.7194450891742601E-3</v>
      </c>
      <c r="C87" s="1">
        <v>0.25654009931814398</v>
      </c>
      <c r="D87" s="1">
        <v>5.0002780301348997</v>
      </c>
      <c r="E87" s="1">
        <v>4.3556794208588903</v>
      </c>
      <c r="F87" s="1">
        <v>3.78382422236314</v>
      </c>
      <c r="G87" s="1">
        <v>4.8313912375643699</v>
      </c>
      <c r="H87" s="1">
        <f t="shared" si="4"/>
        <v>4.4927932277303251</v>
      </c>
      <c r="I87" s="1" t="s">
        <v>28</v>
      </c>
      <c r="J87" s="1" t="s">
        <v>28</v>
      </c>
      <c r="K87" s="1" t="s">
        <v>28</v>
      </c>
      <c r="L87" s="1" t="s">
        <v>28</v>
      </c>
      <c r="M87" s="1">
        <v>7.3900319904229397</v>
      </c>
      <c r="N87" s="1">
        <v>6.1074851852949097</v>
      </c>
      <c r="O87" s="1">
        <v>6.0648023302569998</v>
      </c>
      <c r="P87" s="1">
        <v>6.0358436785635803</v>
      </c>
      <c r="Q87" s="1">
        <f t="shared" si="5"/>
        <v>6.3995407961346071</v>
      </c>
      <c r="R87" s="1" t="s">
        <v>28</v>
      </c>
      <c r="S87" s="1" t="s">
        <v>28</v>
      </c>
      <c r="T87" s="1" t="s">
        <v>28</v>
      </c>
      <c r="U87" s="1" t="s">
        <v>28</v>
      </c>
      <c r="V87" s="1" t="s">
        <v>915</v>
      </c>
      <c r="W87" s="2" t="s">
        <v>916</v>
      </c>
      <c r="X87" s="2">
        <v>5.2992372000000003E-2</v>
      </c>
      <c r="Y87" s="2">
        <v>-1.3118605809999999</v>
      </c>
      <c r="Z87" s="2" t="s">
        <v>507</v>
      </c>
      <c r="AA87" s="2">
        <v>0.73581225299999997</v>
      </c>
      <c r="AB87" s="2">
        <v>0.55287772800000001</v>
      </c>
      <c r="AC87" s="2">
        <v>0.97927560400000002</v>
      </c>
      <c r="AD87" s="2">
        <v>6.1166764999999998E-2</v>
      </c>
      <c r="AE87" s="1" t="s">
        <v>917</v>
      </c>
      <c r="AF87" s="1" t="s">
        <v>59</v>
      </c>
      <c r="AG87" s="1" t="s">
        <v>80</v>
      </c>
      <c r="AH87" s="1" t="s">
        <v>54</v>
      </c>
      <c r="AI87" s="1">
        <v>218818690</v>
      </c>
      <c r="AJ87" s="1">
        <v>218819144</v>
      </c>
      <c r="AK87" s="1">
        <v>454</v>
      </c>
      <c r="AL87" s="1" t="s">
        <v>916</v>
      </c>
      <c r="AM87" s="1" t="s">
        <v>50</v>
      </c>
      <c r="AN87" s="1" t="s">
        <v>61</v>
      </c>
      <c r="AO87" s="1" t="s">
        <v>50</v>
      </c>
      <c r="AP87" s="1" t="s">
        <v>62</v>
      </c>
    </row>
    <row r="88" spans="1:42" x14ac:dyDescent="0.3">
      <c r="A88" s="1" t="s">
        <v>1046</v>
      </c>
      <c r="B88" s="1">
        <v>6.7174895900652702E-3</v>
      </c>
      <c r="C88" s="1">
        <v>0.195957927833494</v>
      </c>
      <c r="D88" s="1">
        <v>5.8016090398862898</v>
      </c>
      <c r="E88" s="1">
        <v>6.1735128470777596</v>
      </c>
      <c r="F88" s="1">
        <v>5.9846815664325401</v>
      </c>
      <c r="G88" s="1">
        <v>5.5351179937286004</v>
      </c>
      <c r="H88" s="1">
        <f t="shared" si="4"/>
        <v>5.8737303617812975</v>
      </c>
      <c r="I88" s="1" t="s">
        <v>28</v>
      </c>
      <c r="J88" s="1" t="s">
        <v>28</v>
      </c>
      <c r="K88" s="1" t="s">
        <v>28</v>
      </c>
      <c r="L88" s="1" t="s">
        <v>28</v>
      </c>
      <c r="M88" s="1">
        <v>7.5862439200480702</v>
      </c>
      <c r="N88" s="1">
        <v>9.2093902463401704</v>
      </c>
      <c r="O88" s="1">
        <v>7.7518294735917701</v>
      </c>
      <c r="P88" s="1">
        <v>7.7352272550615897</v>
      </c>
      <c r="Q88" s="1">
        <f t="shared" si="5"/>
        <v>8.0706727237603992</v>
      </c>
      <c r="R88" s="1" t="s">
        <v>28</v>
      </c>
      <c r="S88" s="1" t="s">
        <v>28</v>
      </c>
      <c r="T88" s="1" t="s">
        <v>28</v>
      </c>
      <c r="U88" s="1" t="s">
        <v>28</v>
      </c>
      <c r="V88" s="1" t="s">
        <v>1047</v>
      </c>
      <c r="W88" s="2" t="s">
        <v>1048</v>
      </c>
      <c r="X88" s="3">
        <v>4.2599999999999998E-7</v>
      </c>
      <c r="Y88" s="2">
        <v>-2.3626798560000002</v>
      </c>
      <c r="Z88" s="2" t="s">
        <v>507</v>
      </c>
      <c r="AA88" s="2">
        <v>1.064889086</v>
      </c>
      <c r="AB88" s="2">
        <v>0.98793619099999996</v>
      </c>
      <c r="AC88" s="2">
        <v>1.1478360409999999</v>
      </c>
      <c r="AD88" s="2">
        <v>0.74523268600000003</v>
      </c>
      <c r="AE88" s="1" t="s">
        <v>1049</v>
      </c>
      <c r="AF88" s="1" t="s">
        <v>59</v>
      </c>
      <c r="AG88" s="1" t="s">
        <v>129</v>
      </c>
      <c r="AH88" s="1" t="s">
        <v>50</v>
      </c>
      <c r="AI88" s="1">
        <v>38451161</v>
      </c>
      <c r="AJ88" s="1">
        <v>38451903</v>
      </c>
      <c r="AK88" s="1">
        <v>742</v>
      </c>
      <c r="AL88" s="1" t="s">
        <v>1048</v>
      </c>
      <c r="AM88" s="1" t="s">
        <v>50</v>
      </c>
      <c r="AN88" s="1" t="s">
        <v>61</v>
      </c>
      <c r="AO88" s="1" t="s">
        <v>50</v>
      </c>
      <c r="AP88" s="1" t="s">
        <v>62</v>
      </c>
    </row>
    <row r="89" spans="1:42" x14ac:dyDescent="0.3">
      <c r="A89" s="1" t="s">
        <v>922</v>
      </c>
      <c r="B89" s="1">
        <v>7.2377996612824399E-3</v>
      </c>
      <c r="C89" s="1">
        <v>0.25581040464286198</v>
      </c>
      <c r="D89" s="1">
        <v>2.9772268863073399</v>
      </c>
      <c r="E89" s="1">
        <v>2.10805138433716</v>
      </c>
      <c r="F89" s="1">
        <v>2.66150648931777</v>
      </c>
      <c r="G89" s="1">
        <v>4.0300302237400798</v>
      </c>
      <c r="H89" s="1">
        <f t="shared" si="4"/>
        <v>2.944203745925587</v>
      </c>
      <c r="I89" s="1" t="s">
        <v>28</v>
      </c>
      <c r="J89" s="1" t="s">
        <v>43</v>
      </c>
      <c r="K89" s="1" t="s">
        <v>43</v>
      </c>
      <c r="L89" s="1" t="s">
        <v>28</v>
      </c>
      <c r="M89" s="1">
        <v>5.7466745370462</v>
      </c>
      <c r="N89" s="1">
        <v>4.8399446642836503</v>
      </c>
      <c r="O89" s="1">
        <v>4.5353017415345498</v>
      </c>
      <c r="P89" s="1">
        <v>4.9406249213709703</v>
      </c>
      <c r="Q89" s="1">
        <f t="shared" si="5"/>
        <v>5.0156364660588419</v>
      </c>
      <c r="R89" s="1" t="s">
        <v>28</v>
      </c>
      <c r="S89" s="1" t="s">
        <v>28</v>
      </c>
      <c r="T89" s="1" t="s">
        <v>28</v>
      </c>
      <c r="U89" s="1" t="s">
        <v>28</v>
      </c>
      <c r="V89" s="1" t="s">
        <v>923</v>
      </c>
      <c r="W89" s="2" t="s">
        <v>924</v>
      </c>
      <c r="X89" s="3">
        <v>5.3600000000000004E-7</v>
      </c>
      <c r="Y89" s="2">
        <v>-1.6176039259999999</v>
      </c>
      <c r="Z89" s="2" t="s">
        <v>507</v>
      </c>
      <c r="AA89" s="2">
        <v>0.89534761500000004</v>
      </c>
      <c r="AB89" s="2">
        <v>0.81438562000000003</v>
      </c>
      <c r="AC89" s="2">
        <v>0.98435843099999998</v>
      </c>
      <c r="AD89" s="2">
        <v>8.5062699999999996E-4</v>
      </c>
      <c r="AE89" s="1" t="s">
        <v>925</v>
      </c>
      <c r="AF89" s="1" t="s">
        <v>59</v>
      </c>
      <c r="AG89" s="1" t="s">
        <v>112</v>
      </c>
      <c r="AH89" s="1" t="s">
        <v>50</v>
      </c>
      <c r="AI89" s="1">
        <v>47383148</v>
      </c>
      <c r="AJ89" s="1">
        <v>47395640</v>
      </c>
      <c r="AK89" s="1">
        <v>12492</v>
      </c>
      <c r="AL89" s="1" t="s">
        <v>924</v>
      </c>
      <c r="AM89" s="1" t="s">
        <v>50</v>
      </c>
      <c r="AN89" s="1" t="s">
        <v>61</v>
      </c>
      <c r="AO89" s="1" t="s">
        <v>50</v>
      </c>
      <c r="AP89" s="1" t="s">
        <v>62</v>
      </c>
    </row>
    <row r="90" spans="1:42" x14ac:dyDescent="0.3">
      <c r="A90" s="1" t="s">
        <v>926</v>
      </c>
      <c r="B90" s="1">
        <v>2.2657789241551301E-2</v>
      </c>
      <c r="C90" s="1">
        <v>0.254893902794945</v>
      </c>
      <c r="D90" s="1">
        <v>3.8861471069959701</v>
      </c>
      <c r="E90" s="1">
        <v>3.7073790121435199</v>
      </c>
      <c r="F90" s="1">
        <v>3.1809999519235999</v>
      </c>
      <c r="G90" s="1">
        <v>3.8312307203408</v>
      </c>
      <c r="H90" s="1">
        <f t="shared" si="4"/>
        <v>3.6514391978509724</v>
      </c>
      <c r="I90" s="1" t="s">
        <v>28</v>
      </c>
      <c r="J90" s="1" t="s">
        <v>28</v>
      </c>
      <c r="K90" s="1" t="s">
        <v>28</v>
      </c>
      <c r="L90" s="1" t="s">
        <v>28</v>
      </c>
      <c r="M90" s="1">
        <v>5.56651064169652</v>
      </c>
      <c r="N90" s="1">
        <v>6.6358658824582699</v>
      </c>
      <c r="O90" s="1">
        <v>4.8082892797123398</v>
      </c>
      <c r="P90" s="1">
        <v>4.6905224162485197</v>
      </c>
      <c r="Q90" s="1">
        <f t="shared" si="5"/>
        <v>5.4252970550289126</v>
      </c>
      <c r="R90" s="1" t="s">
        <v>28</v>
      </c>
      <c r="S90" s="1" t="s">
        <v>28</v>
      </c>
      <c r="T90" s="1" t="s">
        <v>28</v>
      </c>
      <c r="U90" s="1" t="s">
        <v>28</v>
      </c>
      <c r="V90" s="1" t="s">
        <v>927</v>
      </c>
      <c r="W90" s="2" t="s">
        <v>928</v>
      </c>
      <c r="X90" s="2">
        <v>3.8699255000000002E-2</v>
      </c>
      <c r="Y90" s="2">
        <v>-1.1636597390000001</v>
      </c>
      <c r="Z90" s="2" t="s">
        <v>507</v>
      </c>
      <c r="AA90" s="2">
        <v>0.64013170200000002</v>
      </c>
      <c r="AB90" s="2">
        <v>0.35718975800000002</v>
      </c>
      <c r="AC90" s="2">
        <v>1.1472014180000001</v>
      </c>
      <c r="AD90" s="2">
        <v>3.4339293999999999E-2</v>
      </c>
      <c r="AE90" s="1" t="s">
        <v>929</v>
      </c>
      <c r="AF90" s="1" t="s">
        <v>59</v>
      </c>
      <c r="AG90" s="1" t="s">
        <v>97</v>
      </c>
      <c r="AH90" s="1" t="s">
        <v>54</v>
      </c>
      <c r="AI90" s="1">
        <v>99807023</v>
      </c>
      <c r="AJ90" s="1">
        <v>99877148</v>
      </c>
      <c r="AK90" s="1">
        <v>70125</v>
      </c>
      <c r="AL90" s="1" t="s">
        <v>928</v>
      </c>
      <c r="AM90" s="1" t="s">
        <v>50</v>
      </c>
      <c r="AN90" s="1" t="s">
        <v>61</v>
      </c>
      <c r="AO90" s="1" t="s">
        <v>50</v>
      </c>
      <c r="AP90" s="1" t="s">
        <v>62</v>
      </c>
    </row>
    <row r="91" spans="1:42" x14ac:dyDescent="0.3">
      <c r="A91" s="1" t="s">
        <v>930</v>
      </c>
      <c r="B91" s="1">
        <v>3.9303679821133799E-3</v>
      </c>
      <c r="C91" s="1">
        <v>0.254362767117154</v>
      </c>
      <c r="D91" s="1">
        <v>4.6142584896766898</v>
      </c>
      <c r="E91" s="1">
        <v>4.6926857954068897</v>
      </c>
      <c r="F91" s="1">
        <v>4.1551850637500696</v>
      </c>
      <c r="G91" s="1">
        <v>4.43853181142671</v>
      </c>
      <c r="H91" s="1">
        <f t="shared" si="4"/>
        <v>4.4751652900650898</v>
      </c>
      <c r="I91" s="1" t="s">
        <v>28</v>
      </c>
      <c r="J91" s="1" t="s">
        <v>28</v>
      </c>
      <c r="K91" s="1" t="s">
        <v>28</v>
      </c>
      <c r="L91" s="1" t="s">
        <v>28</v>
      </c>
      <c r="M91" s="1">
        <v>6.1180866197301498</v>
      </c>
      <c r="N91" s="1">
        <v>6.7792638413203203</v>
      </c>
      <c r="O91" s="1">
        <v>5.6808134482680597</v>
      </c>
      <c r="P91" s="1">
        <v>6.9384415049058799</v>
      </c>
      <c r="Q91" s="1">
        <f t="shared" si="5"/>
        <v>6.379151353556102</v>
      </c>
      <c r="R91" s="1" t="s">
        <v>28</v>
      </c>
      <c r="S91" s="1" t="s">
        <v>28</v>
      </c>
      <c r="T91" s="1" t="s">
        <v>28</v>
      </c>
      <c r="U91" s="1" t="s">
        <v>28</v>
      </c>
      <c r="V91" s="1" t="s">
        <v>931</v>
      </c>
      <c r="W91" s="2" t="s">
        <v>932</v>
      </c>
      <c r="X91" s="2">
        <v>8.1365641000000002E-2</v>
      </c>
      <c r="Y91" s="2">
        <v>-1.891816454</v>
      </c>
      <c r="Z91" s="2" t="s">
        <v>507</v>
      </c>
      <c r="AA91" s="2">
        <v>1.0438316679999999</v>
      </c>
      <c r="AB91" s="2">
        <v>0.43972333299999999</v>
      </c>
      <c r="AC91" s="2">
        <v>2.4778865950000002</v>
      </c>
      <c r="AD91" s="2" t="s">
        <v>234</v>
      </c>
      <c r="AE91" s="1" t="s">
        <v>933</v>
      </c>
      <c r="AF91" s="1" t="s">
        <v>59</v>
      </c>
      <c r="AG91" s="1" t="s">
        <v>80</v>
      </c>
      <c r="AH91" s="1" t="s">
        <v>50</v>
      </c>
      <c r="AI91" s="1">
        <v>219425071</v>
      </c>
      <c r="AJ91" s="1">
        <v>219426184</v>
      </c>
      <c r="AK91" s="1">
        <v>1113</v>
      </c>
      <c r="AL91" s="1" t="s">
        <v>932</v>
      </c>
      <c r="AM91" s="1" t="s">
        <v>50</v>
      </c>
      <c r="AN91" s="1" t="s">
        <v>113</v>
      </c>
      <c r="AO91" s="1" t="s">
        <v>934</v>
      </c>
      <c r="AP91" s="1" t="s">
        <v>54</v>
      </c>
    </row>
    <row r="92" spans="1:42" x14ac:dyDescent="0.3">
      <c r="A92" s="1" t="s">
        <v>1033</v>
      </c>
      <c r="B92" s="1">
        <v>4.1763986367081302E-3</v>
      </c>
      <c r="C92" s="1">
        <v>0.20193238060461099</v>
      </c>
      <c r="D92" s="1">
        <v>9.7248818767321605</v>
      </c>
      <c r="E92" s="1">
        <v>9.6208962166548506</v>
      </c>
      <c r="F92" s="1">
        <v>10.0091998025474</v>
      </c>
      <c r="G92" s="1">
        <v>8.3108643793665493</v>
      </c>
      <c r="H92" s="1">
        <f t="shared" si="4"/>
        <v>9.4164605688252401</v>
      </c>
      <c r="I92" s="1" t="s">
        <v>28</v>
      </c>
      <c r="J92" s="1" t="s">
        <v>28</v>
      </c>
      <c r="K92" s="1" t="s">
        <v>28</v>
      </c>
      <c r="L92" s="1" t="s">
        <v>28</v>
      </c>
      <c r="M92" s="1">
        <v>11.727407743127699</v>
      </c>
      <c r="N92" s="1">
        <v>12.5359075108796</v>
      </c>
      <c r="O92" s="1">
        <v>11.8184291426376</v>
      </c>
      <c r="P92" s="1">
        <v>10.833503859446401</v>
      </c>
      <c r="Q92" s="1">
        <f t="shared" si="5"/>
        <v>11.728812064022826</v>
      </c>
      <c r="R92" s="1" t="s">
        <v>28</v>
      </c>
      <c r="S92" s="1" t="s">
        <v>28</v>
      </c>
      <c r="T92" s="1" t="s">
        <v>28</v>
      </c>
      <c r="U92" s="1" t="s">
        <v>28</v>
      </c>
      <c r="V92" s="1" t="s">
        <v>1034</v>
      </c>
      <c r="W92" s="2" t="s">
        <v>1035</v>
      </c>
      <c r="X92" s="3">
        <v>3.2099999999999998E-10</v>
      </c>
      <c r="Y92" s="2">
        <v>-2.1361721500000002</v>
      </c>
      <c r="Z92" s="2" t="s">
        <v>507</v>
      </c>
      <c r="AA92" s="2">
        <v>0.97716564900000003</v>
      </c>
      <c r="AB92" s="2">
        <v>0.87693983200000003</v>
      </c>
      <c r="AC92" s="2">
        <v>1.0888463159999999</v>
      </c>
      <c r="AD92" s="2">
        <v>0.26154508100000001</v>
      </c>
      <c r="AE92" s="1" t="s">
        <v>1036</v>
      </c>
      <c r="AF92" s="1" t="s">
        <v>48</v>
      </c>
      <c r="AG92" s="1" t="s">
        <v>129</v>
      </c>
      <c r="AH92" s="1" t="s">
        <v>50</v>
      </c>
      <c r="AI92" s="1">
        <v>61393455</v>
      </c>
      <c r="AJ92" s="1">
        <v>61399606</v>
      </c>
      <c r="AK92" s="1">
        <v>6151</v>
      </c>
      <c r="AL92" s="1" t="s">
        <v>1035</v>
      </c>
      <c r="AM92" s="1" t="s">
        <v>1037</v>
      </c>
      <c r="AN92" s="1" t="s">
        <v>68</v>
      </c>
      <c r="AO92" s="1" t="s">
        <v>50</v>
      </c>
      <c r="AP92" s="1" t="s">
        <v>54</v>
      </c>
    </row>
    <row r="93" spans="1:42" x14ac:dyDescent="0.3">
      <c r="A93" s="1" t="s">
        <v>940</v>
      </c>
      <c r="B93" s="1">
        <v>1.26499213814785E-2</v>
      </c>
      <c r="C93" s="1">
        <v>0.24919068620566301</v>
      </c>
      <c r="D93" s="1">
        <v>2.0526564681839998</v>
      </c>
      <c r="E93" s="1">
        <v>1.23517261841926</v>
      </c>
      <c r="F93" s="1">
        <v>1.53263208582276</v>
      </c>
      <c r="G93" s="1">
        <v>2.90629016527381</v>
      </c>
      <c r="H93" s="1">
        <f t="shared" si="4"/>
        <v>1.9316878344249575</v>
      </c>
      <c r="I93" s="1" t="s">
        <v>43</v>
      </c>
      <c r="J93" s="1" t="s">
        <v>43</v>
      </c>
      <c r="K93" s="1" t="s">
        <v>43</v>
      </c>
      <c r="L93" s="1" t="s">
        <v>28</v>
      </c>
      <c r="M93" s="1">
        <v>3.1368426221626899</v>
      </c>
      <c r="N93" s="1">
        <v>3.5648048468517599</v>
      </c>
      <c r="O93" s="1">
        <v>3.7773851272438002</v>
      </c>
      <c r="P93" s="1">
        <v>5.0638914986966599</v>
      </c>
      <c r="Q93" s="1">
        <f t="shared" si="5"/>
        <v>3.8857310237387273</v>
      </c>
      <c r="R93" s="1" t="s">
        <v>28</v>
      </c>
      <c r="S93" s="1" t="s">
        <v>28</v>
      </c>
      <c r="T93" s="1" t="s">
        <v>28</v>
      </c>
      <c r="U93" s="1" t="s">
        <v>28</v>
      </c>
      <c r="V93" s="1" t="s">
        <v>941</v>
      </c>
      <c r="W93" s="2" t="s">
        <v>942</v>
      </c>
      <c r="X93" s="2">
        <v>5.5311444000000001E-2</v>
      </c>
      <c r="Y93" s="2">
        <v>-1.5109637410000001</v>
      </c>
      <c r="Z93" s="2" t="s">
        <v>507</v>
      </c>
      <c r="AA93" s="2">
        <v>0.52008580299999996</v>
      </c>
      <c r="AB93" s="2">
        <v>0.163320985</v>
      </c>
      <c r="AC93" s="2">
        <v>1.6561817940000001</v>
      </c>
      <c r="AD93" s="2">
        <v>0.75621729599999998</v>
      </c>
      <c r="AE93" s="1" t="s">
        <v>943</v>
      </c>
      <c r="AF93" s="1" t="s">
        <v>59</v>
      </c>
      <c r="AG93" s="1" t="s">
        <v>341</v>
      </c>
      <c r="AH93" s="1" t="s">
        <v>50</v>
      </c>
      <c r="AI93" s="1">
        <v>36820550</v>
      </c>
      <c r="AJ93" s="1">
        <v>36822498</v>
      </c>
      <c r="AK93" s="1">
        <v>1948</v>
      </c>
      <c r="AL93" s="1" t="s">
        <v>942</v>
      </c>
      <c r="AM93" s="1" t="s">
        <v>50</v>
      </c>
      <c r="AN93" s="1" t="s">
        <v>61</v>
      </c>
      <c r="AO93" s="1" t="s">
        <v>50</v>
      </c>
      <c r="AP93" s="1" t="s">
        <v>62</v>
      </c>
    </row>
    <row r="94" spans="1:42" x14ac:dyDescent="0.3">
      <c r="A94" s="1" t="s">
        <v>1028</v>
      </c>
      <c r="B94" s="1">
        <v>2.3991213851248899E-2</v>
      </c>
      <c r="C94" s="1">
        <v>0.202936175006492</v>
      </c>
      <c r="D94" s="1">
        <v>6.8402454126486596</v>
      </c>
      <c r="E94" s="1">
        <v>6.8057999991506799</v>
      </c>
      <c r="F94" s="1">
        <v>7.1516510836340696</v>
      </c>
      <c r="G94" s="1">
        <v>7.31402021713716</v>
      </c>
      <c r="H94" s="1">
        <f t="shared" si="4"/>
        <v>7.0279291781426414</v>
      </c>
      <c r="I94" s="1" t="s">
        <v>28</v>
      </c>
      <c r="J94" s="1" t="s">
        <v>28</v>
      </c>
      <c r="K94" s="1" t="s">
        <v>28</v>
      </c>
      <c r="L94" s="1" t="s">
        <v>28</v>
      </c>
      <c r="M94" s="1">
        <v>10.2767551119749</v>
      </c>
      <c r="N94" s="1">
        <v>9.4919638990687094</v>
      </c>
      <c r="O94" s="1">
        <v>7.9419355517871901</v>
      </c>
      <c r="P94" s="1">
        <v>8.6227676341848891</v>
      </c>
      <c r="Q94" s="1">
        <f t="shared" si="5"/>
        <v>9.0833555492539215</v>
      </c>
      <c r="R94" s="1" t="s">
        <v>28</v>
      </c>
      <c r="S94" s="1" t="s">
        <v>28</v>
      </c>
      <c r="T94" s="1" t="s">
        <v>28</v>
      </c>
      <c r="U94" s="1" t="s">
        <v>28</v>
      </c>
      <c r="V94" s="1" t="s">
        <v>1029</v>
      </c>
      <c r="W94" s="2" t="s">
        <v>1030</v>
      </c>
      <c r="X94" s="2">
        <v>5.0075992999999999E-2</v>
      </c>
      <c r="Y94" s="2">
        <v>-1.006246354</v>
      </c>
      <c r="Z94" s="2" t="s">
        <v>507</v>
      </c>
      <c r="AA94" s="2">
        <v>0.77098684500000003</v>
      </c>
      <c r="AB94" s="2">
        <v>0.43157532900000001</v>
      </c>
      <c r="AC94" s="2">
        <v>1.3773278369999999</v>
      </c>
      <c r="AD94" s="2">
        <v>0.113211215</v>
      </c>
      <c r="AE94" s="1" t="s">
        <v>1031</v>
      </c>
      <c r="AF94" s="1" t="s">
        <v>59</v>
      </c>
      <c r="AG94" s="1" t="s">
        <v>67</v>
      </c>
      <c r="AH94" s="1" t="s">
        <v>54</v>
      </c>
      <c r="AI94" s="1">
        <v>29116127</v>
      </c>
      <c r="AJ94" s="1">
        <v>29217860</v>
      </c>
      <c r="AK94" s="1">
        <v>101733</v>
      </c>
      <c r="AL94" s="1" t="s">
        <v>1030</v>
      </c>
      <c r="AM94" s="1" t="s">
        <v>50</v>
      </c>
      <c r="AN94" s="1" t="s">
        <v>155</v>
      </c>
      <c r="AO94" s="1" t="s">
        <v>1032</v>
      </c>
      <c r="AP94" s="1" t="s">
        <v>54</v>
      </c>
    </row>
    <row r="95" spans="1:42" x14ac:dyDescent="0.3">
      <c r="A95" s="1" t="s">
        <v>950</v>
      </c>
      <c r="B95" s="1">
        <v>4.7757781408123798E-2</v>
      </c>
      <c r="C95" s="1">
        <v>0.24759249825115001</v>
      </c>
      <c r="D95" s="1">
        <v>2.8742703155975602</v>
      </c>
      <c r="E95" s="1">
        <v>0.88022482749019704</v>
      </c>
      <c r="F95" s="1">
        <v>4.3172233776538498</v>
      </c>
      <c r="G95" s="1">
        <v>4.0707205515400302</v>
      </c>
      <c r="H95" s="1">
        <f t="shared" si="4"/>
        <v>3.0356097680704091</v>
      </c>
      <c r="I95" s="1" t="s">
        <v>28</v>
      </c>
      <c r="J95" s="1" t="s">
        <v>43</v>
      </c>
      <c r="K95" s="1" t="s">
        <v>28</v>
      </c>
      <c r="L95" s="1" t="s">
        <v>28</v>
      </c>
      <c r="M95" s="1">
        <v>5.0360010284243097</v>
      </c>
      <c r="N95" s="1">
        <v>5.95768625829123</v>
      </c>
      <c r="O95" s="1">
        <v>5.2500271941729801</v>
      </c>
      <c r="P95" s="1">
        <v>5.7120054037155201</v>
      </c>
      <c r="Q95" s="1">
        <f t="shared" si="5"/>
        <v>5.48892997115101</v>
      </c>
      <c r="R95" s="1" t="s">
        <v>28</v>
      </c>
      <c r="S95" s="1" t="s">
        <v>28</v>
      </c>
      <c r="T95" s="1" t="s">
        <v>28</v>
      </c>
      <c r="U95" s="1" t="s">
        <v>28</v>
      </c>
      <c r="V95" s="1" t="s">
        <v>951</v>
      </c>
      <c r="W95" s="2" t="s">
        <v>952</v>
      </c>
      <c r="X95" s="3">
        <v>6.0999999999999998E-7</v>
      </c>
      <c r="Y95" s="2">
        <v>-1.797138382</v>
      </c>
      <c r="Z95" s="2" t="s">
        <v>507</v>
      </c>
      <c r="AA95" s="2">
        <v>1.0262495789999999</v>
      </c>
      <c r="AB95" s="2">
        <v>0.78039950599999997</v>
      </c>
      <c r="AC95" s="2">
        <v>1.3495500579999999</v>
      </c>
      <c r="AD95" s="2">
        <v>0.45099980699999997</v>
      </c>
      <c r="AE95" s="1" t="s">
        <v>953</v>
      </c>
      <c r="AF95" s="1" t="s">
        <v>59</v>
      </c>
      <c r="AG95" s="1" t="s">
        <v>122</v>
      </c>
      <c r="AH95" s="1" t="s">
        <v>50</v>
      </c>
      <c r="AI95" s="1">
        <v>708592</v>
      </c>
      <c r="AJ95" s="1">
        <v>711405</v>
      </c>
      <c r="AK95" s="1">
        <v>2813</v>
      </c>
      <c r="AL95" s="1" t="s">
        <v>952</v>
      </c>
      <c r="AM95" s="1" t="s">
        <v>50</v>
      </c>
      <c r="AN95" s="1" t="s">
        <v>61</v>
      </c>
      <c r="AO95" s="1" t="s">
        <v>50</v>
      </c>
      <c r="AP95" s="1" t="s">
        <v>62</v>
      </c>
    </row>
    <row r="96" spans="1:42" x14ac:dyDescent="0.3">
      <c r="A96" s="1" t="s">
        <v>1024</v>
      </c>
      <c r="B96" s="1">
        <v>2.9263724371281301E-3</v>
      </c>
      <c r="C96" s="1">
        <v>0.20694575222814399</v>
      </c>
      <c r="D96" s="1">
        <v>6.32014781579384</v>
      </c>
      <c r="E96" s="1">
        <v>5.40336905174407</v>
      </c>
      <c r="F96" s="1">
        <v>5.3017357859271899</v>
      </c>
      <c r="G96" s="1">
        <v>4.9983435568744703</v>
      </c>
      <c r="H96" s="1">
        <f t="shared" si="4"/>
        <v>5.5058990525848923</v>
      </c>
      <c r="I96" s="1" t="s">
        <v>28</v>
      </c>
      <c r="J96" s="1" t="s">
        <v>28</v>
      </c>
      <c r="K96" s="1" t="s">
        <v>28</v>
      </c>
      <c r="L96" s="1" t="s">
        <v>28</v>
      </c>
      <c r="M96" s="1">
        <v>7.0815244481312396</v>
      </c>
      <c r="N96" s="1">
        <v>8.5682458683456506</v>
      </c>
      <c r="O96" s="1">
        <v>7.2396238269056301</v>
      </c>
      <c r="P96" s="1">
        <v>8.0742406948102907</v>
      </c>
      <c r="Q96" s="1">
        <f t="shared" si="5"/>
        <v>7.7409087095482025</v>
      </c>
      <c r="R96" s="1" t="s">
        <v>28</v>
      </c>
      <c r="S96" s="1" t="s">
        <v>28</v>
      </c>
      <c r="T96" s="1" t="s">
        <v>28</v>
      </c>
      <c r="U96" s="1" t="s">
        <v>28</v>
      </c>
      <c r="V96" s="1" t="s">
        <v>1025</v>
      </c>
      <c r="W96" s="2" t="s">
        <v>1026</v>
      </c>
      <c r="X96" s="2">
        <v>3.9472363000000003E-2</v>
      </c>
      <c r="Y96" s="2">
        <v>4.904995295</v>
      </c>
      <c r="Z96" s="2" t="s">
        <v>46</v>
      </c>
      <c r="AA96" s="2">
        <v>2.3190816440000002</v>
      </c>
      <c r="AB96" s="2">
        <v>0.45301444499999999</v>
      </c>
      <c r="AC96" s="2">
        <v>11.871894429999999</v>
      </c>
      <c r="AD96" s="2" t="s">
        <v>234</v>
      </c>
      <c r="AE96" s="1" t="s">
        <v>1027</v>
      </c>
      <c r="AF96" s="1" t="s">
        <v>59</v>
      </c>
      <c r="AG96" s="1" t="s">
        <v>80</v>
      </c>
      <c r="AH96" s="1" t="s">
        <v>50</v>
      </c>
      <c r="AI96" s="1">
        <v>3603397</v>
      </c>
      <c r="AJ96" s="1">
        <v>3604242</v>
      </c>
      <c r="AK96" s="1">
        <v>845</v>
      </c>
      <c r="AL96" s="1" t="s">
        <v>1026</v>
      </c>
      <c r="AM96" s="1" t="s">
        <v>50</v>
      </c>
      <c r="AN96" s="1" t="s">
        <v>52</v>
      </c>
      <c r="AO96" s="1" t="s">
        <v>50</v>
      </c>
      <c r="AP96" s="1" t="s">
        <v>54</v>
      </c>
    </row>
    <row r="97" spans="1:42" x14ac:dyDescent="0.3">
      <c r="A97" s="1" t="s">
        <v>960</v>
      </c>
      <c r="B97" s="1">
        <v>6.3975237180783002E-4</v>
      </c>
      <c r="C97" s="1">
        <v>0.24338333351909999</v>
      </c>
      <c r="D97" s="1">
        <v>4.9424014898011999</v>
      </c>
      <c r="E97" s="1">
        <v>4.3621794969854797</v>
      </c>
      <c r="F97" s="1">
        <v>4.5238365908244402</v>
      </c>
      <c r="G97" s="1">
        <v>4.0196448770515101</v>
      </c>
      <c r="H97" s="1">
        <f t="shared" si="4"/>
        <v>4.4620156136656579</v>
      </c>
      <c r="I97" s="1" t="s">
        <v>28</v>
      </c>
      <c r="J97" s="1" t="s">
        <v>28</v>
      </c>
      <c r="K97" s="1" t="s">
        <v>28</v>
      </c>
      <c r="L97" s="1" t="s">
        <v>28</v>
      </c>
      <c r="M97" s="1">
        <v>7.02093161683662</v>
      </c>
      <c r="N97" s="1">
        <v>6.7262931707110196</v>
      </c>
      <c r="O97" s="1">
        <v>6.0881215569424798</v>
      </c>
      <c r="P97" s="1">
        <v>6.0919534733776901</v>
      </c>
      <c r="Q97" s="1">
        <f t="shared" si="5"/>
        <v>6.4818249544669522</v>
      </c>
      <c r="R97" s="1" t="s">
        <v>28</v>
      </c>
      <c r="S97" s="1" t="s">
        <v>28</v>
      </c>
      <c r="T97" s="1" t="s">
        <v>28</v>
      </c>
      <c r="U97" s="1" t="s">
        <v>28</v>
      </c>
      <c r="V97" s="1" t="s">
        <v>961</v>
      </c>
      <c r="W97" s="2" t="s">
        <v>962</v>
      </c>
      <c r="X97" s="3">
        <v>1.1199999999999999E-8</v>
      </c>
      <c r="Y97" s="2">
        <v>-3.6509400219999999</v>
      </c>
      <c r="Z97" s="2" t="s">
        <v>507</v>
      </c>
      <c r="AA97" s="2">
        <v>0.86629024200000004</v>
      </c>
      <c r="AB97" s="2">
        <v>0.62352939600000001</v>
      </c>
      <c r="AC97" s="2">
        <v>1.2035660050000001</v>
      </c>
      <c r="AD97" s="2">
        <v>0.64258711099999999</v>
      </c>
      <c r="AE97" s="1" t="s">
        <v>963</v>
      </c>
      <c r="AF97" s="1" t="s">
        <v>59</v>
      </c>
      <c r="AG97" s="1" t="s">
        <v>112</v>
      </c>
      <c r="AH97" s="1" t="s">
        <v>50</v>
      </c>
      <c r="AI97" s="1">
        <v>7699562</v>
      </c>
      <c r="AJ97" s="1">
        <v>7699988</v>
      </c>
      <c r="AK97" s="1">
        <v>426</v>
      </c>
      <c r="AL97" s="1" t="s">
        <v>962</v>
      </c>
      <c r="AM97" s="1" t="s">
        <v>50</v>
      </c>
      <c r="AN97" s="1" t="s">
        <v>327</v>
      </c>
      <c r="AO97" s="1" t="s">
        <v>964</v>
      </c>
      <c r="AP97" s="1" t="s">
        <v>50</v>
      </c>
    </row>
    <row r="98" spans="1:42" x14ac:dyDescent="0.3">
      <c r="A98" s="1" t="s">
        <v>965</v>
      </c>
      <c r="B98" s="1">
        <v>2.07993825292331E-2</v>
      </c>
      <c r="C98" s="1">
        <v>0.24266299186523399</v>
      </c>
      <c r="D98" s="1">
        <v>3.45488452039758</v>
      </c>
      <c r="E98" s="1">
        <v>3.7211757657480899</v>
      </c>
      <c r="F98" s="1">
        <v>3.9577261261595802</v>
      </c>
      <c r="G98" s="1">
        <v>4.2043485118915598</v>
      </c>
      <c r="H98" s="1">
        <f t="shared" ref="H98:H129" si="6">AVERAGE(D98:G98)</f>
        <v>3.8345337310492025</v>
      </c>
      <c r="I98" s="1" t="s">
        <v>28</v>
      </c>
      <c r="J98" s="1" t="s">
        <v>28</v>
      </c>
      <c r="K98" s="1" t="s">
        <v>28</v>
      </c>
      <c r="L98" s="1" t="s">
        <v>28</v>
      </c>
      <c r="M98" s="1">
        <v>4.6321181935932803</v>
      </c>
      <c r="N98" s="1">
        <v>5.5748565752483596</v>
      </c>
      <c r="O98" s="1">
        <v>6.8485703170897603</v>
      </c>
      <c r="P98" s="1">
        <v>5.6956195585870901</v>
      </c>
      <c r="Q98" s="1">
        <f t="shared" ref="Q98:Q129" si="7">AVERAGE(M98:P98)</f>
        <v>5.6877911611296224</v>
      </c>
      <c r="R98" s="1" t="s">
        <v>28</v>
      </c>
      <c r="S98" s="1" t="s">
        <v>28</v>
      </c>
      <c r="T98" s="1" t="s">
        <v>28</v>
      </c>
      <c r="U98" s="1" t="s">
        <v>28</v>
      </c>
      <c r="V98" s="1" t="s">
        <v>966</v>
      </c>
      <c r="W98" s="2" t="s">
        <v>967</v>
      </c>
      <c r="X98" s="2">
        <v>2.8627969E-2</v>
      </c>
      <c r="Y98" s="2">
        <v>-1.2684196480000001</v>
      </c>
      <c r="Z98" s="2" t="s">
        <v>507</v>
      </c>
      <c r="AA98" s="2">
        <v>0.90043658100000001</v>
      </c>
      <c r="AB98" s="2">
        <v>0.700646659</v>
      </c>
      <c r="AC98" s="2">
        <v>1.15719675</v>
      </c>
      <c r="AD98" s="2">
        <v>0.65682978299999994</v>
      </c>
      <c r="AE98" s="1" t="s">
        <v>968</v>
      </c>
      <c r="AF98" s="1" t="s">
        <v>59</v>
      </c>
      <c r="AG98" s="1" t="s">
        <v>122</v>
      </c>
      <c r="AH98" s="1" t="s">
        <v>54</v>
      </c>
      <c r="AI98" s="1">
        <v>170178681</v>
      </c>
      <c r="AJ98" s="1">
        <v>170179660</v>
      </c>
      <c r="AK98" s="1">
        <v>979</v>
      </c>
      <c r="AL98" s="1" t="s">
        <v>967</v>
      </c>
      <c r="AM98" s="1" t="s">
        <v>50</v>
      </c>
      <c r="AN98" s="1" t="s">
        <v>61</v>
      </c>
      <c r="AO98" s="1" t="s">
        <v>50</v>
      </c>
      <c r="AP98" s="1" t="s">
        <v>62</v>
      </c>
    </row>
    <row r="99" spans="1:42" x14ac:dyDescent="0.3">
      <c r="A99" s="1" t="s">
        <v>969</v>
      </c>
      <c r="B99" s="1">
        <v>8.9885916692767302E-3</v>
      </c>
      <c r="C99" s="1">
        <v>0.23331830647066301</v>
      </c>
      <c r="D99" s="1">
        <v>1.3164252735875299</v>
      </c>
      <c r="E99" s="1">
        <v>1.54732563011363</v>
      </c>
      <c r="F99" s="1">
        <v>2.4779078295430002</v>
      </c>
      <c r="G99" s="1">
        <v>0.26828601413379399</v>
      </c>
      <c r="H99" s="1">
        <f t="shared" si="6"/>
        <v>1.4024861868444884</v>
      </c>
      <c r="I99" s="1" t="s">
        <v>43</v>
      </c>
      <c r="J99" s="1" t="s">
        <v>43</v>
      </c>
      <c r="K99" s="1" t="s">
        <v>43</v>
      </c>
      <c r="L99" s="1" t="s">
        <v>43</v>
      </c>
      <c r="M99" s="1">
        <v>3.3530550724701702</v>
      </c>
      <c r="N99" s="1">
        <v>3.3993699293045498</v>
      </c>
      <c r="O99" s="1">
        <v>3.4439900815898499</v>
      </c>
      <c r="P99" s="1">
        <v>4.3636850946134196</v>
      </c>
      <c r="Q99" s="1">
        <f t="shared" si="7"/>
        <v>3.6400250444944975</v>
      </c>
      <c r="R99" s="1" t="s">
        <v>28</v>
      </c>
      <c r="S99" s="1" t="s">
        <v>28</v>
      </c>
      <c r="T99" s="1" t="s">
        <v>28</v>
      </c>
      <c r="U99" s="1" t="s">
        <v>28</v>
      </c>
      <c r="V99" s="1" t="s">
        <v>970</v>
      </c>
      <c r="W99" s="2" t="s">
        <v>971</v>
      </c>
      <c r="X99" s="3">
        <v>1.02E-8</v>
      </c>
      <c r="Y99" s="2">
        <v>-2.0772751739999999</v>
      </c>
      <c r="Z99" s="2" t="s">
        <v>507</v>
      </c>
      <c r="AA99" s="2">
        <v>1.0206979819999999</v>
      </c>
      <c r="AB99" s="2">
        <v>0.33922384500000002</v>
      </c>
      <c r="AC99" s="2">
        <v>3.0712002840000001</v>
      </c>
      <c r="AD99" s="2">
        <v>8.4368182E-2</v>
      </c>
      <c r="AE99" s="1" t="s">
        <v>972</v>
      </c>
      <c r="AF99" s="1" t="s">
        <v>59</v>
      </c>
      <c r="AG99" s="1" t="s">
        <v>97</v>
      </c>
      <c r="AH99" s="1" t="s">
        <v>50</v>
      </c>
      <c r="AI99" s="1">
        <v>95274040</v>
      </c>
      <c r="AJ99" s="1">
        <v>95289485</v>
      </c>
      <c r="AK99" s="1">
        <v>15445</v>
      </c>
      <c r="AL99" s="1" t="s">
        <v>971</v>
      </c>
      <c r="AM99" s="1" t="s">
        <v>50</v>
      </c>
      <c r="AN99" s="1" t="s">
        <v>61</v>
      </c>
      <c r="AO99" s="1" t="s">
        <v>50</v>
      </c>
      <c r="AP99" s="1" t="s">
        <v>62</v>
      </c>
    </row>
    <row r="100" spans="1:42" x14ac:dyDescent="0.3">
      <c r="A100" s="1" t="s">
        <v>973</v>
      </c>
      <c r="B100" s="1">
        <v>3.94378155399002E-3</v>
      </c>
      <c r="C100" s="1">
        <v>0.23171489378500601</v>
      </c>
      <c r="D100" s="1">
        <v>4.0344416690872604</v>
      </c>
      <c r="E100" s="1">
        <v>3.0477365319721401</v>
      </c>
      <c r="F100" s="1">
        <v>3.96077359647516</v>
      </c>
      <c r="G100" s="1">
        <v>3.60152627079834</v>
      </c>
      <c r="H100" s="1">
        <f t="shared" si="6"/>
        <v>3.6611195170832254</v>
      </c>
      <c r="I100" s="1" t="s">
        <v>28</v>
      </c>
      <c r="J100" s="1" t="s">
        <v>28</v>
      </c>
      <c r="K100" s="1" t="s">
        <v>28</v>
      </c>
      <c r="L100" s="1" t="s">
        <v>28</v>
      </c>
      <c r="M100" s="1">
        <v>6.7067777089262197</v>
      </c>
      <c r="N100" s="1">
        <v>5.3650803938722396</v>
      </c>
      <c r="O100" s="1">
        <v>5.3710540052614801</v>
      </c>
      <c r="P100" s="1">
        <v>5.2828631082830499</v>
      </c>
      <c r="Q100" s="1">
        <f t="shared" si="7"/>
        <v>5.6814438040857471</v>
      </c>
      <c r="R100" s="1" t="s">
        <v>28</v>
      </c>
      <c r="S100" s="1" t="s">
        <v>28</v>
      </c>
      <c r="T100" s="1" t="s">
        <v>28</v>
      </c>
      <c r="U100" s="1" t="s">
        <v>28</v>
      </c>
      <c r="V100" s="1" t="s">
        <v>974</v>
      </c>
      <c r="W100" s="2" t="s">
        <v>975</v>
      </c>
      <c r="X100" s="2">
        <v>8.3029600000000001E-4</v>
      </c>
      <c r="Y100" s="2">
        <v>-1.425534938</v>
      </c>
      <c r="Z100" s="2" t="s">
        <v>507</v>
      </c>
      <c r="AA100" s="2">
        <v>1.006911715</v>
      </c>
      <c r="AB100" s="2">
        <v>0.964590952</v>
      </c>
      <c r="AC100" s="2">
        <v>1.0510892730000001</v>
      </c>
      <c r="AD100" s="2">
        <v>0.57810125899999998</v>
      </c>
      <c r="AE100" s="1" t="s">
        <v>976</v>
      </c>
      <c r="AF100" s="1" t="s">
        <v>59</v>
      </c>
      <c r="AG100" s="1" t="s">
        <v>122</v>
      </c>
      <c r="AH100" s="1" t="s">
        <v>50</v>
      </c>
      <c r="AI100" s="1">
        <v>140845958</v>
      </c>
      <c r="AJ100" s="1">
        <v>140852924</v>
      </c>
      <c r="AK100" s="1">
        <v>6966</v>
      </c>
      <c r="AL100" s="1" t="s">
        <v>975</v>
      </c>
      <c r="AM100" s="1" t="s">
        <v>50</v>
      </c>
      <c r="AN100" s="1" t="s">
        <v>61</v>
      </c>
      <c r="AO100" s="1" t="s">
        <v>50</v>
      </c>
      <c r="AP100" s="1" t="s">
        <v>62</v>
      </c>
    </row>
    <row r="101" spans="1:42" x14ac:dyDescent="0.3">
      <c r="A101" s="1" t="s">
        <v>1020</v>
      </c>
      <c r="B101" s="1">
        <v>6.9638375853612103E-4</v>
      </c>
      <c r="C101" s="1">
        <v>0.210365128484053</v>
      </c>
      <c r="D101" s="1">
        <v>7.2319519450880003</v>
      </c>
      <c r="E101" s="1">
        <v>7.3806733951249504</v>
      </c>
      <c r="F101" s="1">
        <v>6.8297352436734498</v>
      </c>
      <c r="G101" s="1">
        <v>6.1802682514954101</v>
      </c>
      <c r="H101" s="1">
        <f t="shared" si="6"/>
        <v>6.9056572088454526</v>
      </c>
      <c r="I101" s="1" t="s">
        <v>28</v>
      </c>
      <c r="J101" s="1" t="s">
        <v>28</v>
      </c>
      <c r="K101" s="1" t="s">
        <v>28</v>
      </c>
      <c r="L101" s="1" t="s">
        <v>28</v>
      </c>
      <c r="M101" s="1">
        <v>9.7530849697694109</v>
      </c>
      <c r="N101" s="1">
        <v>9.2141792466791603</v>
      </c>
      <c r="O101" s="1">
        <v>8.8107549321211796</v>
      </c>
      <c r="P101" s="1">
        <v>8.9257716807801604</v>
      </c>
      <c r="Q101" s="1">
        <f t="shared" si="7"/>
        <v>9.1759477073374764</v>
      </c>
      <c r="R101" s="1" t="s">
        <v>28</v>
      </c>
      <c r="S101" s="1" t="s">
        <v>28</v>
      </c>
      <c r="T101" s="1" t="s">
        <v>28</v>
      </c>
      <c r="U101" s="1" t="s">
        <v>28</v>
      </c>
      <c r="V101" s="1" t="s">
        <v>1021</v>
      </c>
      <c r="W101" s="2" t="s">
        <v>1022</v>
      </c>
      <c r="X101" s="2">
        <v>1.5644427999999998E-2</v>
      </c>
      <c r="Y101" s="2">
        <v>-1.8933460989999999</v>
      </c>
      <c r="Z101" s="2" t="s">
        <v>507</v>
      </c>
      <c r="AA101" s="2">
        <v>0.61332958999999998</v>
      </c>
      <c r="AB101" s="2">
        <v>0.14111897900000001</v>
      </c>
      <c r="AC101" s="2">
        <v>2.6656455989999999</v>
      </c>
      <c r="AD101" s="2">
        <v>0.45003778300000002</v>
      </c>
      <c r="AE101" s="1" t="s">
        <v>1023</v>
      </c>
      <c r="AF101" s="1" t="s">
        <v>59</v>
      </c>
      <c r="AG101" s="1" t="s">
        <v>92</v>
      </c>
      <c r="AH101" s="1" t="s">
        <v>54</v>
      </c>
      <c r="AI101" s="1">
        <v>40264971</v>
      </c>
      <c r="AJ101" s="1">
        <v>40274085</v>
      </c>
      <c r="AK101" s="1">
        <v>9114</v>
      </c>
      <c r="AL101" s="1" t="s">
        <v>1022</v>
      </c>
      <c r="AM101" s="1" t="s">
        <v>50</v>
      </c>
      <c r="AN101" s="1" t="s">
        <v>61</v>
      </c>
      <c r="AO101" s="1" t="s">
        <v>50</v>
      </c>
      <c r="AP101" s="1" t="s">
        <v>62</v>
      </c>
    </row>
    <row r="102" spans="1:42" x14ac:dyDescent="0.3">
      <c r="A102" s="1" t="s">
        <v>1007</v>
      </c>
      <c r="B102" s="1">
        <v>5.0351140415200802E-3</v>
      </c>
      <c r="C102" s="1">
        <v>0.225933312020554</v>
      </c>
      <c r="D102" s="1">
        <v>4.9160723823921604</v>
      </c>
      <c r="E102" s="1">
        <v>3.9302913339577801</v>
      </c>
      <c r="F102" s="1">
        <v>5.6717852515926701</v>
      </c>
      <c r="G102" s="1">
        <v>5.3238076033889099</v>
      </c>
      <c r="H102" s="1">
        <f t="shared" si="6"/>
        <v>4.9604891428328806</v>
      </c>
      <c r="I102" s="1" t="s">
        <v>28</v>
      </c>
      <c r="J102" s="1" t="s">
        <v>28</v>
      </c>
      <c r="K102" s="1" t="s">
        <v>28</v>
      </c>
      <c r="L102" s="1" t="s">
        <v>28</v>
      </c>
      <c r="M102" s="1">
        <v>8.0420548119277608</v>
      </c>
      <c r="N102" s="1">
        <v>7.0722225268986501</v>
      </c>
      <c r="O102" s="1">
        <v>6.7489363169571801</v>
      </c>
      <c r="P102" s="1">
        <v>6.6193110631005698</v>
      </c>
      <c r="Q102" s="1">
        <f t="shared" si="7"/>
        <v>7.1206311797210411</v>
      </c>
      <c r="R102" s="1" t="s">
        <v>28</v>
      </c>
      <c r="S102" s="1" t="s">
        <v>28</v>
      </c>
      <c r="T102" s="1" t="s">
        <v>28</v>
      </c>
      <c r="U102" s="1" t="s">
        <v>28</v>
      </c>
      <c r="V102" s="1" t="s">
        <v>1008</v>
      </c>
      <c r="W102" s="2" t="s">
        <v>1009</v>
      </c>
      <c r="X102" s="2">
        <v>2.1689800000000001E-4</v>
      </c>
      <c r="Y102" s="2">
        <v>-2.1320142139999998</v>
      </c>
      <c r="Z102" s="2" t="s">
        <v>507</v>
      </c>
      <c r="AA102" s="2">
        <v>0.76304549300000002</v>
      </c>
      <c r="AB102" s="2">
        <v>0.53221173300000002</v>
      </c>
      <c r="AC102" s="2">
        <v>1.093997723</v>
      </c>
      <c r="AD102" s="2">
        <v>0.116695591</v>
      </c>
      <c r="AE102" s="1" t="s">
        <v>1010</v>
      </c>
      <c r="AF102" s="1" t="s">
        <v>59</v>
      </c>
      <c r="AG102" s="1" t="s">
        <v>60</v>
      </c>
      <c r="AH102" s="1" t="s">
        <v>54</v>
      </c>
      <c r="AI102" s="1">
        <v>108072371</v>
      </c>
      <c r="AJ102" s="1">
        <v>108074493</v>
      </c>
      <c r="AK102" s="1">
        <v>2122</v>
      </c>
      <c r="AL102" s="1" t="s">
        <v>1009</v>
      </c>
      <c r="AM102" s="1" t="s">
        <v>50</v>
      </c>
      <c r="AN102" s="1" t="s">
        <v>61</v>
      </c>
      <c r="AO102" s="1" t="s">
        <v>50</v>
      </c>
      <c r="AP102" s="1" t="s">
        <v>62</v>
      </c>
    </row>
    <row r="103" spans="1:42" x14ac:dyDescent="0.3">
      <c r="A103" s="1" t="s">
        <v>988</v>
      </c>
      <c r="B103" s="1">
        <v>8.6433556655640901E-3</v>
      </c>
      <c r="C103" s="1">
        <v>0.23101262136186701</v>
      </c>
      <c r="D103" s="1">
        <v>4.28923063438714</v>
      </c>
      <c r="E103" s="1">
        <v>3.8321146736543499</v>
      </c>
      <c r="F103" s="1">
        <v>3.8464132058041001</v>
      </c>
      <c r="G103" s="1">
        <v>3.3555631283803198</v>
      </c>
      <c r="H103" s="1">
        <f t="shared" si="6"/>
        <v>3.8308304105564779</v>
      </c>
      <c r="I103" s="1" t="s">
        <v>28</v>
      </c>
      <c r="J103" s="1" t="s">
        <v>28</v>
      </c>
      <c r="K103" s="1" t="s">
        <v>28</v>
      </c>
      <c r="L103" s="1" t="s">
        <v>28</v>
      </c>
      <c r="M103" s="1">
        <v>6.5965130215458299</v>
      </c>
      <c r="N103" s="1">
        <v>6.3778227973763597</v>
      </c>
      <c r="O103" s="1">
        <v>4.9326596300112104</v>
      </c>
      <c r="P103" s="1">
        <v>5.4056196011276301</v>
      </c>
      <c r="Q103" s="1">
        <f t="shared" si="7"/>
        <v>5.8281537625152575</v>
      </c>
      <c r="R103" s="1" t="s">
        <v>28</v>
      </c>
      <c r="S103" s="1" t="s">
        <v>28</v>
      </c>
      <c r="T103" s="1" t="s">
        <v>28</v>
      </c>
      <c r="U103" s="1" t="s">
        <v>28</v>
      </c>
      <c r="V103" s="1" t="s">
        <v>989</v>
      </c>
      <c r="W103" s="2" t="s">
        <v>990</v>
      </c>
      <c r="X103" s="2">
        <v>2.8507060000000002E-3</v>
      </c>
      <c r="Y103" s="2">
        <v>-2.2289981390000002</v>
      </c>
      <c r="Z103" s="2" t="s">
        <v>507</v>
      </c>
      <c r="AA103" s="2">
        <v>139.6325482</v>
      </c>
      <c r="AB103" s="3">
        <v>7.0900000000000002E-5</v>
      </c>
      <c r="AC103" s="2">
        <v>274928840.5</v>
      </c>
      <c r="AD103" s="2" t="s">
        <v>234</v>
      </c>
      <c r="AE103" s="1" t="s">
        <v>991</v>
      </c>
      <c r="AF103" s="1" t="s">
        <v>59</v>
      </c>
      <c r="AG103" s="1" t="s">
        <v>92</v>
      </c>
      <c r="AH103" s="1" t="s">
        <v>50</v>
      </c>
      <c r="AI103" s="1">
        <v>66014525</v>
      </c>
      <c r="AJ103" s="1">
        <v>66020816</v>
      </c>
      <c r="AK103" s="1">
        <v>6291</v>
      </c>
      <c r="AL103" s="1" t="s">
        <v>990</v>
      </c>
      <c r="AM103" s="1" t="s">
        <v>50</v>
      </c>
      <c r="AN103" s="1" t="s">
        <v>61</v>
      </c>
      <c r="AO103" s="1" t="s">
        <v>50</v>
      </c>
      <c r="AP103" s="1" t="s">
        <v>62</v>
      </c>
    </row>
    <row r="104" spans="1:42" x14ac:dyDescent="0.3">
      <c r="A104" s="1" t="s">
        <v>992</v>
      </c>
      <c r="B104" s="1">
        <v>4.0875640946814703E-3</v>
      </c>
      <c r="C104" s="1">
        <v>0.23072195993080799</v>
      </c>
      <c r="D104" s="1">
        <v>5.4167931794623003</v>
      </c>
      <c r="E104" s="1">
        <v>3.6938916916782798</v>
      </c>
      <c r="F104" s="1">
        <v>4.4247965689536404</v>
      </c>
      <c r="G104" s="1">
        <v>4.4217799004175902</v>
      </c>
      <c r="H104" s="1">
        <f t="shared" si="6"/>
        <v>4.4893153351279533</v>
      </c>
      <c r="I104" s="1" t="s">
        <v>28</v>
      </c>
      <c r="J104" s="1" t="s">
        <v>28</v>
      </c>
      <c r="K104" s="1" t="s">
        <v>28</v>
      </c>
      <c r="L104" s="1" t="s">
        <v>28</v>
      </c>
      <c r="M104" s="1">
        <v>6.49813713510766</v>
      </c>
      <c r="N104" s="1">
        <v>6.7914201082450596</v>
      </c>
      <c r="O104" s="1">
        <v>6.4358653292841801</v>
      </c>
      <c r="P104" s="1">
        <v>7.1240420648444696</v>
      </c>
      <c r="Q104" s="1">
        <f t="shared" si="7"/>
        <v>6.712366159370343</v>
      </c>
      <c r="R104" s="1" t="s">
        <v>28</v>
      </c>
      <c r="S104" s="1" t="s">
        <v>28</v>
      </c>
      <c r="T104" s="1" t="s">
        <v>28</v>
      </c>
      <c r="U104" s="1" t="s">
        <v>28</v>
      </c>
      <c r="V104" s="1" t="s">
        <v>993</v>
      </c>
      <c r="W104" s="2" t="s">
        <v>994</v>
      </c>
      <c r="X104" s="3">
        <v>1.44E-8</v>
      </c>
      <c r="Y104" s="2">
        <v>-2.2424384860000002</v>
      </c>
      <c r="Z104" s="2" t="s">
        <v>507</v>
      </c>
      <c r="AA104" s="2">
        <v>0.59064821099999998</v>
      </c>
      <c r="AB104" s="2">
        <v>0.29846814900000002</v>
      </c>
      <c r="AC104" s="2">
        <v>1.168852727</v>
      </c>
      <c r="AD104" s="2">
        <v>3.2143500000000001E-4</v>
      </c>
      <c r="AE104" s="1" t="s">
        <v>995</v>
      </c>
      <c r="AF104" s="1" t="s">
        <v>48</v>
      </c>
      <c r="AG104" s="1" t="s">
        <v>60</v>
      </c>
      <c r="AH104" s="1" t="s">
        <v>50</v>
      </c>
      <c r="AI104" s="1">
        <v>159195984</v>
      </c>
      <c r="AJ104" s="1">
        <v>159202422</v>
      </c>
      <c r="AK104" s="1">
        <v>6438</v>
      </c>
      <c r="AL104" s="1" t="s">
        <v>994</v>
      </c>
      <c r="AM104" s="1" t="s">
        <v>996</v>
      </c>
      <c r="AN104" s="1" t="s">
        <v>113</v>
      </c>
      <c r="AO104" s="1" t="s">
        <v>997</v>
      </c>
      <c r="AP104" s="1" t="s">
        <v>54</v>
      </c>
    </row>
    <row r="105" spans="1:42" x14ac:dyDescent="0.3">
      <c r="A105" s="1" t="s">
        <v>998</v>
      </c>
      <c r="B105" s="1">
        <v>3.8665979084162597E-2</v>
      </c>
      <c r="C105" s="1">
        <v>0.230337081499113</v>
      </c>
      <c r="D105" s="1">
        <v>3.1585391042422701</v>
      </c>
      <c r="E105" s="1">
        <v>3.4338854404535102</v>
      </c>
      <c r="F105" s="1">
        <v>0.55534634393801896</v>
      </c>
      <c r="G105" s="1">
        <v>0.60127196417670203</v>
      </c>
      <c r="H105" s="1">
        <f t="shared" si="6"/>
        <v>1.9372607132026252</v>
      </c>
      <c r="I105" s="1" t="s">
        <v>28</v>
      </c>
      <c r="J105" s="1" t="s">
        <v>28</v>
      </c>
      <c r="K105" s="1" t="s">
        <v>43</v>
      </c>
      <c r="L105" s="1" t="s">
        <v>43</v>
      </c>
      <c r="M105" s="1">
        <v>4.8324765088847697</v>
      </c>
      <c r="N105" s="1">
        <v>5.2007643558349796</v>
      </c>
      <c r="O105" s="1">
        <v>4.36685521345286</v>
      </c>
      <c r="P105" s="1">
        <v>3.6721705847965702</v>
      </c>
      <c r="Q105" s="1">
        <f t="shared" si="7"/>
        <v>4.5180666657422952</v>
      </c>
      <c r="R105" s="1" t="s">
        <v>28</v>
      </c>
      <c r="S105" s="1" t="s">
        <v>28</v>
      </c>
      <c r="T105" s="1" t="s">
        <v>28</v>
      </c>
      <c r="U105" s="1" t="s">
        <v>28</v>
      </c>
      <c r="V105" s="1" t="s">
        <v>999</v>
      </c>
      <c r="W105" s="2" t="s">
        <v>1000</v>
      </c>
      <c r="X105" s="3">
        <v>2.8099999999999999E-7</v>
      </c>
      <c r="Y105" s="2">
        <v>-2.8544425599999999</v>
      </c>
      <c r="Z105" s="2" t="s">
        <v>507</v>
      </c>
      <c r="AA105" s="2">
        <v>1.0804397530000001</v>
      </c>
      <c r="AB105" s="2">
        <v>0.85473280500000004</v>
      </c>
      <c r="AC105" s="2">
        <v>1.3657485149999999</v>
      </c>
      <c r="AD105" s="2">
        <v>0.85033002599999996</v>
      </c>
      <c r="AE105" s="1" t="s">
        <v>1001</v>
      </c>
      <c r="AF105" s="1" t="s">
        <v>59</v>
      </c>
      <c r="AG105" s="1" t="s">
        <v>60</v>
      </c>
      <c r="AH105" s="1" t="s">
        <v>50</v>
      </c>
      <c r="AI105" s="1">
        <v>160931739</v>
      </c>
      <c r="AJ105" s="1">
        <v>160934380</v>
      </c>
      <c r="AK105" s="1">
        <v>2641</v>
      </c>
      <c r="AL105" s="1" t="s">
        <v>1000</v>
      </c>
      <c r="AM105" s="1" t="s">
        <v>50</v>
      </c>
      <c r="AN105" s="1" t="s">
        <v>327</v>
      </c>
      <c r="AO105" s="1" t="s">
        <v>50</v>
      </c>
      <c r="AP105" s="1" t="s">
        <v>50</v>
      </c>
    </row>
    <row r="106" spans="1:42" x14ac:dyDescent="0.3">
      <c r="A106" s="1" t="s">
        <v>1002</v>
      </c>
      <c r="B106" s="1">
        <v>1.6067074621740001E-4</v>
      </c>
      <c r="C106" s="1">
        <v>0.226901889134971</v>
      </c>
      <c r="D106" s="1">
        <v>3.3778399895043898</v>
      </c>
      <c r="E106" s="1">
        <v>3.92561662647786</v>
      </c>
      <c r="F106" s="1">
        <v>2.9876286338143898</v>
      </c>
      <c r="G106" s="1">
        <v>3.4398941160543401</v>
      </c>
      <c r="H106" s="1">
        <f t="shared" si="6"/>
        <v>3.4327448414627448</v>
      </c>
      <c r="I106" s="1" t="s">
        <v>28</v>
      </c>
      <c r="J106" s="1" t="s">
        <v>28</v>
      </c>
      <c r="K106" s="1" t="s">
        <v>43</v>
      </c>
      <c r="L106" s="1" t="s">
        <v>28</v>
      </c>
      <c r="M106" s="1">
        <v>5.33462047373947</v>
      </c>
      <c r="N106" s="1">
        <v>6.0212543997596804</v>
      </c>
      <c r="O106" s="1">
        <v>5.4546943919374904</v>
      </c>
      <c r="P106" s="1">
        <v>5.5363452573287999</v>
      </c>
      <c r="Q106" s="1">
        <f t="shared" si="7"/>
        <v>5.5867286306913604</v>
      </c>
      <c r="R106" s="1" t="s">
        <v>28</v>
      </c>
      <c r="S106" s="1" t="s">
        <v>28</v>
      </c>
      <c r="T106" s="1" t="s">
        <v>28</v>
      </c>
      <c r="U106" s="1" t="s">
        <v>28</v>
      </c>
      <c r="V106" s="1" t="s">
        <v>1003</v>
      </c>
      <c r="W106" s="2" t="s">
        <v>1004</v>
      </c>
      <c r="X106" s="3">
        <v>1.93E-36</v>
      </c>
      <c r="Y106" s="2">
        <v>-3.382697496</v>
      </c>
      <c r="Z106" s="2" t="s">
        <v>507</v>
      </c>
      <c r="AA106" s="2">
        <v>0.98243333300000002</v>
      </c>
      <c r="AB106" s="2">
        <v>0.94310444900000001</v>
      </c>
      <c r="AC106" s="2">
        <v>1.0234022920000001</v>
      </c>
      <c r="AD106" s="2">
        <v>0.47732258399999999</v>
      </c>
      <c r="AE106" s="1" t="s">
        <v>1005</v>
      </c>
      <c r="AF106" s="1" t="s">
        <v>59</v>
      </c>
      <c r="AG106" s="1" t="s">
        <v>80</v>
      </c>
      <c r="AH106" s="1" t="s">
        <v>50</v>
      </c>
      <c r="AI106" s="1">
        <v>54661011</v>
      </c>
      <c r="AJ106" s="1">
        <v>54662792</v>
      </c>
      <c r="AK106" s="1">
        <v>1781</v>
      </c>
      <c r="AL106" s="1" t="s">
        <v>1004</v>
      </c>
      <c r="AM106" s="1" t="s">
        <v>50</v>
      </c>
      <c r="AN106" s="1" t="s">
        <v>113</v>
      </c>
      <c r="AO106" s="1" t="s">
        <v>1006</v>
      </c>
      <c r="AP106" s="1" t="s">
        <v>54</v>
      </c>
    </row>
    <row r="107" spans="1:42" x14ac:dyDescent="0.3">
      <c r="A107" s="1" t="s">
        <v>983</v>
      </c>
      <c r="B107" s="1">
        <v>1.2467809197600299E-4</v>
      </c>
      <c r="C107" s="1">
        <v>0.23109900058861799</v>
      </c>
      <c r="D107" s="1">
        <v>5.3194552262625798</v>
      </c>
      <c r="E107" s="1">
        <v>5.0532525029116897</v>
      </c>
      <c r="F107" s="1">
        <v>4.8853327561694799</v>
      </c>
      <c r="G107" s="1">
        <v>4.8284468286361397</v>
      </c>
      <c r="H107" s="1">
        <f t="shared" si="6"/>
        <v>5.0216218284949719</v>
      </c>
      <c r="I107" s="1" t="s">
        <v>28</v>
      </c>
      <c r="J107" s="1" t="s">
        <v>28</v>
      </c>
      <c r="K107" s="1" t="s">
        <v>28</v>
      </c>
      <c r="L107" s="1" t="s">
        <v>28</v>
      </c>
      <c r="M107" s="1">
        <v>6.8528088923529502</v>
      </c>
      <c r="N107" s="1">
        <v>7.5445429574972502</v>
      </c>
      <c r="O107" s="1">
        <v>6.8331502611017001</v>
      </c>
      <c r="P107" s="1">
        <v>7.2383834809137104</v>
      </c>
      <c r="Q107" s="1">
        <f t="shared" si="7"/>
        <v>7.1172213979664027</v>
      </c>
      <c r="R107" s="1" t="s">
        <v>28</v>
      </c>
      <c r="S107" s="1" t="s">
        <v>28</v>
      </c>
      <c r="T107" s="1" t="s">
        <v>28</v>
      </c>
      <c r="U107" s="1" t="s">
        <v>28</v>
      </c>
      <c r="V107" s="1" t="s">
        <v>984</v>
      </c>
      <c r="W107" s="2" t="s">
        <v>985</v>
      </c>
      <c r="X107" s="2">
        <v>4.1550486999999997E-2</v>
      </c>
      <c r="Y107" s="2">
        <v>-1.121717281</v>
      </c>
      <c r="Z107" s="2" t="s">
        <v>507</v>
      </c>
      <c r="AA107" s="2">
        <v>0.95787730599999998</v>
      </c>
      <c r="AB107" s="2">
        <v>0.58555089800000004</v>
      </c>
      <c r="AC107" s="2">
        <v>1.5669499200000001</v>
      </c>
      <c r="AD107" s="2">
        <v>0.79579735799999995</v>
      </c>
      <c r="AE107" s="1" t="s">
        <v>986</v>
      </c>
      <c r="AF107" s="1" t="s">
        <v>59</v>
      </c>
      <c r="AG107" s="1" t="s">
        <v>467</v>
      </c>
      <c r="AH107" s="1" t="s">
        <v>54</v>
      </c>
      <c r="AI107" s="1">
        <v>8402847</v>
      </c>
      <c r="AJ107" s="1">
        <v>8405161</v>
      </c>
      <c r="AK107" s="1">
        <v>2314</v>
      </c>
      <c r="AL107" s="1" t="s">
        <v>985</v>
      </c>
      <c r="AM107" s="1" t="s">
        <v>50</v>
      </c>
      <c r="AN107" s="1" t="s">
        <v>327</v>
      </c>
      <c r="AO107" s="1" t="s">
        <v>987</v>
      </c>
      <c r="AP107" s="1" t="s">
        <v>54</v>
      </c>
    </row>
    <row r="108" spans="1:42" x14ac:dyDescent="0.3">
      <c r="A108" s="1" t="s">
        <v>1011</v>
      </c>
      <c r="B108" s="1">
        <v>1.3025711751200699E-3</v>
      </c>
      <c r="C108" s="1">
        <v>0.22143826248628801</v>
      </c>
      <c r="D108" s="1">
        <v>4.7752791388976501</v>
      </c>
      <c r="E108" s="1">
        <v>3.6694669074923598</v>
      </c>
      <c r="F108" s="1">
        <v>4.1239964796964497</v>
      </c>
      <c r="G108" s="1">
        <v>3.9011176581622702</v>
      </c>
      <c r="H108" s="1">
        <f t="shared" si="6"/>
        <v>4.1174650460621827</v>
      </c>
      <c r="I108" s="1" t="s">
        <v>28</v>
      </c>
      <c r="J108" s="1" t="s">
        <v>28</v>
      </c>
      <c r="K108" s="1" t="s">
        <v>28</v>
      </c>
      <c r="L108" s="1" t="s">
        <v>28</v>
      </c>
      <c r="M108" s="1">
        <v>7.0741171053578897</v>
      </c>
      <c r="N108" s="1">
        <v>5.7718352126876402</v>
      </c>
      <c r="O108" s="1">
        <v>6.2113282109389996</v>
      </c>
      <c r="P108" s="1">
        <v>5.9966625873197197</v>
      </c>
      <c r="Q108" s="1">
        <f t="shared" si="7"/>
        <v>6.2634857790760616</v>
      </c>
      <c r="R108" s="1" t="s">
        <v>28</v>
      </c>
      <c r="S108" s="1" t="s">
        <v>28</v>
      </c>
      <c r="T108" s="1" t="s">
        <v>28</v>
      </c>
      <c r="U108" s="1" t="s">
        <v>28</v>
      </c>
      <c r="V108" s="1" t="s">
        <v>1012</v>
      </c>
      <c r="W108" s="2" t="s">
        <v>1013</v>
      </c>
      <c r="X108" s="2">
        <v>2.4134529999999999E-3</v>
      </c>
      <c r="Y108" s="2">
        <v>-2.0518217490000001</v>
      </c>
      <c r="Z108" s="2" t="s">
        <v>507</v>
      </c>
      <c r="AA108" s="2">
        <v>0.80309704000000004</v>
      </c>
      <c r="AB108" s="2">
        <v>0.55004836199999996</v>
      </c>
      <c r="AC108" s="2">
        <v>1.17256027</v>
      </c>
      <c r="AD108" s="2">
        <v>0.24702400799999999</v>
      </c>
      <c r="AE108" s="1" t="s">
        <v>1014</v>
      </c>
      <c r="AF108" s="1" t="s">
        <v>59</v>
      </c>
      <c r="AG108" s="1" t="s">
        <v>80</v>
      </c>
      <c r="AH108" s="1" t="s">
        <v>50</v>
      </c>
      <c r="AI108" s="1">
        <v>195569628</v>
      </c>
      <c r="AJ108" s="1">
        <v>195572970</v>
      </c>
      <c r="AK108" s="1">
        <v>3342</v>
      </c>
      <c r="AL108" s="1" t="s">
        <v>1013</v>
      </c>
      <c r="AM108" s="1" t="s">
        <v>50</v>
      </c>
      <c r="AN108" s="1" t="s">
        <v>61</v>
      </c>
      <c r="AO108" s="1" t="s">
        <v>50</v>
      </c>
      <c r="AP108" s="1" t="s">
        <v>62</v>
      </c>
    </row>
    <row r="109" spans="1:42" x14ac:dyDescent="0.3">
      <c r="A109" s="1" t="s">
        <v>1015</v>
      </c>
      <c r="B109" s="1">
        <v>7.5521396859999797E-4</v>
      </c>
      <c r="C109" s="1">
        <v>0.214245435685639</v>
      </c>
      <c r="D109" s="1">
        <v>1.90681980563512</v>
      </c>
      <c r="E109" s="1">
        <v>2.0524635861201901</v>
      </c>
      <c r="F109" s="1">
        <v>3.1220522555400301</v>
      </c>
      <c r="G109" s="1">
        <v>2.4196277426124602</v>
      </c>
      <c r="H109" s="1">
        <f t="shared" si="6"/>
        <v>2.3752408474769502</v>
      </c>
      <c r="I109" s="1" t="s">
        <v>43</v>
      </c>
      <c r="J109" s="1" t="s">
        <v>43</v>
      </c>
      <c r="K109" s="1" t="s">
        <v>28</v>
      </c>
      <c r="L109" s="1" t="s">
        <v>43</v>
      </c>
      <c r="M109" s="1">
        <v>4.2394109308984396</v>
      </c>
      <c r="N109" s="1">
        <v>4.8620189891651799</v>
      </c>
      <c r="O109" s="1">
        <v>5.06507092370913</v>
      </c>
      <c r="P109" s="1">
        <v>4.3942366475336101</v>
      </c>
      <c r="Q109" s="1">
        <f t="shared" si="7"/>
        <v>4.6401843728265897</v>
      </c>
      <c r="R109" s="1" t="s">
        <v>28</v>
      </c>
      <c r="S109" s="1" t="s">
        <v>28</v>
      </c>
      <c r="T109" s="1" t="s">
        <v>28</v>
      </c>
      <c r="U109" s="1" t="s">
        <v>28</v>
      </c>
      <c r="V109" s="1" t="s">
        <v>1016</v>
      </c>
      <c r="W109" s="2" t="s">
        <v>1017</v>
      </c>
      <c r="X109" s="3">
        <v>2.6500000000000002E-10</v>
      </c>
      <c r="Y109" s="2">
        <v>-2.7697297590000001</v>
      </c>
      <c r="Z109" s="2" t="s">
        <v>507</v>
      </c>
      <c r="AA109" s="2">
        <v>1.095790257</v>
      </c>
      <c r="AB109" s="2">
        <v>0.89855465300000004</v>
      </c>
      <c r="AC109" s="2">
        <v>1.3363197040000001</v>
      </c>
      <c r="AD109" s="2">
        <v>0.20245837999999999</v>
      </c>
      <c r="AE109" s="1" t="s">
        <v>1018</v>
      </c>
      <c r="AF109" s="1" t="s">
        <v>59</v>
      </c>
      <c r="AG109" s="1" t="s">
        <v>467</v>
      </c>
      <c r="AH109" s="1" t="s">
        <v>54</v>
      </c>
      <c r="AI109" s="1">
        <v>59696459</v>
      </c>
      <c r="AJ109" s="1">
        <v>59698111</v>
      </c>
      <c r="AK109" s="1">
        <v>1652</v>
      </c>
      <c r="AL109" s="1" t="s">
        <v>1017</v>
      </c>
      <c r="AM109" s="1" t="s">
        <v>50</v>
      </c>
      <c r="AN109" s="1" t="s">
        <v>113</v>
      </c>
      <c r="AO109" s="1" t="s">
        <v>1019</v>
      </c>
      <c r="AP109" s="1" t="s">
        <v>50</v>
      </c>
    </row>
    <row r="110" spans="1:42" x14ac:dyDescent="0.3">
      <c r="A110" s="1" t="s">
        <v>977</v>
      </c>
      <c r="B110" s="1">
        <v>5.9116095862406497E-3</v>
      </c>
      <c r="C110" s="1">
        <v>0.231330240477886</v>
      </c>
      <c r="D110" s="1">
        <v>5.4975298585377503</v>
      </c>
      <c r="E110" s="1">
        <v>5.0164236105663198</v>
      </c>
      <c r="F110" s="1">
        <v>5.7358565470244196</v>
      </c>
      <c r="G110" s="1">
        <v>4.8358393967847197</v>
      </c>
      <c r="H110" s="1">
        <f t="shared" si="6"/>
        <v>5.2714123532283024</v>
      </c>
      <c r="I110" s="1" t="s">
        <v>28</v>
      </c>
      <c r="J110" s="1" t="s">
        <v>28</v>
      </c>
      <c r="K110" s="1" t="s">
        <v>28</v>
      </c>
      <c r="L110" s="1" t="s">
        <v>28</v>
      </c>
      <c r="M110" s="1">
        <v>6.4274695728604696</v>
      </c>
      <c r="N110" s="1">
        <v>7.4613304634250497</v>
      </c>
      <c r="O110" s="1">
        <v>7.0634678883599404</v>
      </c>
      <c r="P110" s="1">
        <v>8.1946280893746497</v>
      </c>
      <c r="Q110" s="1">
        <f t="shared" si="7"/>
        <v>7.2867240035050278</v>
      </c>
      <c r="R110" s="1" t="s">
        <v>28</v>
      </c>
      <c r="S110" s="1" t="s">
        <v>28</v>
      </c>
      <c r="T110" s="1" t="s">
        <v>28</v>
      </c>
      <c r="U110" s="1" t="s">
        <v>28</v>
      </c>
      <c r="V110" s="1" t="s">
        <v>978</v>
      </c>
      <c r="W110" s="2" t="s">
        <v>979</v>
      </c>
      <c r="X110" s="3">
        <v>1.0700000000000001E-12</v>
      </c>
      <c r="Y110" s="2">
        <v>-2.5824562969999998</v>
      </c>
      <c r="Z110" s="2" t="s">
        <v>507</v>
      </c>
      <c r="AA110" s="2">
        <v>0.95027238999999997</v>
      </c>
      <c r="AB110" s="2">
        <v>0.78036675099999997</v>
      </c>
      <c r="AC110" s="2">
        <v>1.1571707979999999</v>
      </c>
      <c r="AD110" s="2">
        <v>0.11710673200000001</v>
      </c>
      <c r="AE110" s="1" t="s">
        <v>980</v>
      </c>
      <c r="AF110" s="1" t="s">
        <v>48</v>
      </c>
      <c r="AG110" s="1" t="s">
        <v>341</v>
      </c>
      <c r="AH110" s="1" t="s">
        <v>54</v>
      </c>
      <c r="AI110" s="1">
        <v>64561345</v>
      </c>
      <c r="AJ110" s="1">
        <v>64590084</v>
      </c>
      <c r="AK110" s="1">
        <v>28739</v>
      </c>
      <c r="AL110" s="1" t="s">
        <v>979</v>
      </c>
      <c r="AM110" s="1" t="s">
        <v>981</v>
      </c>
      <c r="AN110" s="1" t="s">
        <v>113</v>
      </c>
      <c r="AO110" s="1" t="s">
        <v>982</v>
      </c>
      <c r="AP110" s="1" t="s">
        <v>50</v>
      </c>
    </row>
    <row r="111" spans="1:42" x14ac:dyDescent="0.3">
      <c r="A111" s="1" t="s">
        <v>954</v>
      </c>
      <c r="B111" s="1">
        <v>5.5393766395557204E-3</v>
      </c>
      <c r="C111" s="1">
        <v>0.246975426878632</v>
      </c>
      <c r="D111" s="1">
        <v>5.7581057952297297</v>
      </c>
      <c r="E111" s="1">
        <v>5.2366597910285</v>
      </c>
      <c r="F111" s="1">
        <v>5.6659022592519896</v>
      </c>
      <c r="G111" s="1">
        <v>5.2178388856422497</v>
      </c>
      <c r="H111" s="1">
        <f t="shared" si="6"/>
        <v>5.4696266827881175</v>
      </c>
      <c r="I111" s="1" t="s">
        <v>28</v>
      </c>
      <c r="J111" s="1" t="s">
        <v>28</v>
      </c>
      <c r="K111" s="1" t="s">
        <v>28</v>
      </c>
      <c r="L111" s="1" t="s">
        <v>28</v>
      </c>
      <c r="M111" s="1">
        <v>7.4219019806100102</v>
      </c>
      <c r="N111" s="1">
        <v>8.2150285143024995</v>
      </c>
      <c r="O111" s="1">
        <v>6.6029037781051496</v>
      </c>
      <c r="P111" s="1">
        <v>7.34182956685917</v>
      </c>
      <c r="Q111" s="1">
        <f t="shared" si="7"/>
        <v>7.3954159599692062</v>
      </c>
      <c r="R111" s="1" t="s">
        <v>28</v>
      </c>
      <c r="S111" s="1" t="s">
        <v>28</v>
      </c>
      <c r="T111" s="1" t="s">
        <v>28</v>
      </c>
      <c r="U111" s="1" t="s">
        <v>28</v>
      </c>
      <c r="V111" s="1" t="s">
        <v>955</v>
      </c>
      <c r="W111" s="2" t="s">
        <v>956</v>
      </c>
      <c r="X111" s="2">
        <v>1.7377700000000001E-4</v>
      </c>
      <c r="Y111" s="2">
        <v>-1.6357272249999999</v>
      </c>
      <c r="Z111" s="2" t="s">
        <v>507</v>
      </c>
      <c r="AA111" s="2">
        <v>2.1703376030000001</v>
      </c>
      <c r="AB111" s="2">
        <v>1.273141751</v>
      </c>
      <c r="AC111" s="2">
        <v>3.6997964329999999</v>
      </c>
      <c r="AD111" s="2">
        <v>2.1448610000000001E-3</v>
      </c>
      <c r="AE111" s="1" t="s">
        <v>957</v>
      </c>
      <c r="AF111" s="1" t="s">
        <v>48</v>
      </c>
      <c r="AG111" s="1" t="s">
        <v>139</v>
      </c>
      <c r="AH111" s="1" t="s">
        <v>50</v>
      </c>
      <c r="AI111" s="1">
        <v>183097020</v>
      </c>
      <c r="AJ111" s="1">
        <v>183099199</v>
      </c>
      <c r="AK111" s="1">
        <v>2179</v>
      </c>
      <c r="AL111" s="1" t="s">
        <v>956</v>
      </c>
      <c r="AM111" s="1" t="s">
        <v>958</v>
      </c>
      <c r="AN111" s="1" t="s">
        <v>113</v>
      </c>
      <c r="AO111" s="1" t="s">
        <v>959</v>
      </c>
      <c r="AP111" s="1" t="s">
        <v>54</v>
      </c>
    </row>
    <row r="112" spans="1:42" x14ac:dyDescent="0.3">
      <c r="A112" s="1" t="s">
        <v>944</v>
      </c>
      <c r="B112" s="1">
        <v>5.8675633060034397E-3</v>
      </c>
      <c r="C112" s="1">
        <v>0.248100366525038</v>
      </c>
      <c r="D112" s="1">
        <v>6.1931571860470598</v>
      </c>
      <c r="E112" s="1">
        <v>5.35154807801913</v>
      </c>
      <c r="F112" s="1">
        <v>5.5634523302456396</v>
      </c>
      <c r="G112" s="1">
        <v>5.5099391337101702</v>
      </c>
      <c r="H112" s="1">
        <f t="shared" si="6"/>
        <v>5.6545241820054999</v>
      </c>
      <c r="I112" s="1" t="s">
        <v>28</v>
      </c>
      <c r="J112" s="1" t="s">
        <v>28</v>
      </c>
      <c r="K112" s="1" t="s">
        <v>28</v>
      </c>
      <c r="L112" s="1" t="s">
        <v>28</v>
      </c>
      <c r="M112" s="1">
        <v>7.6228785690076704</v>
      </c>
      <c r="N112" s="1">
        <v>8.4926981778968802</v>
      </c>
      <c r="O112" s="1">
        <v>6.8265888758312299</v>
      </c>
      <c r="P112" s="1">
        <v>7.3481246185938502</v>
      </c>
      <c r="Q112" s="1">
        <f t="shared" si="7"/>
        <v>7.5725725603324081</v>
      </c>
      <c r="R112" s="1" t="s">
        <v>28</v>
      </c>
      <c r="S112" s="1" t="s">
        <v>28</v>
      </c>
      <c r="T112" s="1" t="s">
        <v>28</v>
      </c>
      <c r="U112" s="1" t="s">
        <v>28</v>
      </c>
      <c r="V112" s="1" t="s">
        <v>945</v>
      </c>
      <c r="W112" s="2" t="s">
        <v>946</v>
      </c>
      <c r="X112" s="3">
        <v>1.35E-7</v>
      </c>
      <c r="Y112" s="2">
        <v>-1.783311919</v>
      </c>
      <c r="Z112" s="2" t="s">
        <v>507</v>
      </c>
      <c r="AA112" s="2">
        <v>0.80417551700000001</v>
      </c>
      <c r="AB112" s="2">
        <v>0.62279916499999999</v>
      </c>
      <c r="AC112" s="2">
        <v>1.038373682</v>
      </c>
      <c r="AD112" s="2">
        <v>1.1781793E-2</v>
      </c>
      <c r="AE112" s="1" t="s">
        <v>947</v>
      </c>
      <c r="AF112" s="1" t="s">
        <v>48</v>
      </c>
      <c r="AG112" s="1" t="s">
        <v>185</v>
      </c>
      <c r="AH112" s="1" t="s">
        <v>54</v>
      </c>
      <c r="AI112" s="1">
        <v>9240002</v>
      </c>
      <c r="AJ112" s="1">
        <v>9243049</v>
      </c>
      <c r="AK112" s="1">
        <v>3047</v>
      </c>
      <c r="AL112" s="1" t="s">
        <v>946</v>
      </c>
      <c r="AM112" s="1" t="s">
        <v>948</v>
      </c>
      <c r="AN112" s="1" t="s">
        <v>113</v>
      </c>
      <c r="AO112" s="1" t="s">
        <v>949</v>
      </c>
      <c r="AP112" s="1" t="s">
        <v>50</v>
      </c>
    </row>
    <row r="113" spans="1:42" x14ac:dyDescent="0.3">
      <c r="A113" s="1" t="s">
        <v>935</v>
      </c>
      <c r="B113" s="1">
        <v>4.66930419307532E-4</v>
      </c>
      <c r="C113" s="1">
        <v>0.25392361482368903</v>
      </c>
      <c r="D113" s="1">
        <v>7.5864160161389904</v>
      </c>
      <c r="E113" s="1">
        <v>7.6818707043143304</v>
      </c>
      <c r="F113" s="1">
        <v>6.9233286443292599</v>
      </c>
      <c r="G113" s="1">
        <v>7.2262055281800501</v>
      </c>
      <c r="H113" s="1">
        <f t="shared" si="6"/>
        <v>7.3544552232406577</v>
      </c>
      <c r="I113" s="1" t="s">
        <v>28</v>
      </c>
      <c r="J113" s="1" t="s">
        <v>28</v>
      </c>
      <c r="K113" s="1" t="s">
        <v>28</v>
      </c>
      <c r="L113" s="1" t="s">
        <v>28</v>
      </c>
      <c r="M113" s="1">
        <v>9.4168476041910107</v>
      </c>
      <c r="N113" s="1">
        <v>9.49455054171802</v>
      </c>
      <c r="O113" s="1">
        <v>9.1663710279429704</v>
      </c>
      <c r="P113" s="1">
        <v>9.3526341806161302</v>
      </c>
      <c r="Q113" s="1">
        <f t="shared" si="7"/>
        <v>9.3576008386170333</v>
      </c>
      <c r="R113" s="1" t="s">
        <v>28</v>
      </c>
      <c r="S113" s="1" t="s">
        <v>28</v>
      </c>
      <c r="T113" s="1" t="s">
        <v>28</v>
      </c>
      <c r="U113" s="1" t="s">
        <v>28</v>
      </c>
      <c r="V113" s="1" t="s">
        <v>936</v>
      </c>
      <c r="W113" s="2" t="s">
        <v>937</v>
      </c>
      <c r="X113" s="3">
        <v>2.1E-7</v>
      </c>
      <c r="Y113" s="2">
        <v>-2.0670314140000001</v>
      </c>
      <c r="Z113" s="2" t="s">
        <v>507</v>
      </c>
      <c r="AA113" s="2">
        <v>1.041348146</v>
      </c>
      <c r="AB113" s="2">
        <v>0.93519213000000001</v>
      </c>
      <c r="AC113" s="2">
        <v>1.159554199</v>
      </c>
      <c r="AD113" s="2">
        <v>0.16330130700000001</v>
      </c>
      <c r="AE113" s="1" t="s">
        <v>938</v>
      </c>
      <c r="AF113" s="1" t="s">
        <v>59</v>
      </c>
      <c r="AG113" s="1" t="s">
        <v>107</v>
      </c>
      <c r="AH113" s="1" t="s">
        <v>50</v>
      </c>
      <c r="AI113" s="1">
        <v>26372144</v>
      </c>
      <c r="AJ113" s="1">
        <v>26376272</v>
      </c>
      <c r="AK113" s="1">
        <v>4128</v>
      </c>
      <c r="AL113" s="1" t="s">
        <v>937</v>
      </c>
      <c r="AM113" s="1" t="s">
        <v>50</v>
      </c>
      <c r="AN113" s="1" t="s">
        <v>113</v>
      </c>
      <c r="AO113" s="1" t="s">
        <v>939</v>
      </c>
      <c r="AP113" s="1" t="s">
        <v>54</v>
      </c>
    </row>
    <row r="114" spans="1:42" x14ac:dyDescent="0.3">
      <c r="A114" s="1" t="s">
        <v>1038</v>
      </c>
      <c r="B114" s="1">
        <v>3.8443585637971803E-2</v>
      </c>
      <c r="C114" s="1">
        <v>0.20167462093977701</v>
      </c>
      <c r="D114" s="1">
        <v>3.3060420704657001</v>
      </c>
      <c r="E114" s="1">
        <v>3.4995922692926502</v>
      </c>
      <c r="F114" s="1">
        <v>0.63151141656420795</v>
      </c>
      <c r="G114" s="1">
        <v>0.57203483056202697</v>
      </c>
      <c r="H114" s="1">
        <f t="shared" si="6"/>
        <v>2.0022951467211465</v>
      </c>
      <c r="I114" s="1" t="s">
        <v>28</v>
      </c>
      <c r="J114" s="1" t="s">
        <v>28</v>
      </c>
      <c r="K114" s="1" t="s">
        <v>43</v>
      </c>
      <c r="L114" s="1" t="s">
        <v>43</v>
      </c>
      <c r="M114" s="1">
        <v>5.1183431126026697</v>
      </c>
      <c r="N114" s="1">
        <v>5.8050575018897197</v>
      </c>
      <c r="O114" s="1">
        <v>3.5556046884384398</v>
      </c>
      <c r="P114" s="1">
        <v>4.1516160273102001</v>
      </c>
      <c r="Q114" s="1">
        <f t="shared" si="7"/>
        <v>4.6576553325602577</v>
      </c>
      <c r="R114" s="1" t="s">
        <v>28</v>
      </c>
      <c r="S114" s="1" t="s">
        <v>28</v>
      </c>
      <c r="T114" s="1" t="s">
        <v>28</v>
      </c>
      <c r="U114" s="1" t="s">
        <v>28</v>
      </c>
      <c r="V114" s="1" t="s">
        <v>1039</v>
      </c>
      <c r="W114" s="2" t="s">
        <v>1040</v>
      </c>
      <c r="X114" s="2">
        <v>1.3610603000000001E-2</v>
      </c>
      <c r="Y114" s="2">
        <v>-1.6733274979999999</v>
      </c>
      <c r="Z114" s="2" t="s">
        <v>507</v>
      </c>
      <c r="AA114" s="2">
        <v>1.2023074819999999</v>
      </c>
      <c r="AB114" s="2">
        <v>0.85302740799999999</v>
      </c>
      <c r="AC114" s="2">
        <v>1.6946035589999999</v>
      </c>
      <c r="AD114" s="2">
        <v>0.99553520699999998</v>
      </c>
      <c r="AE114" s="1" t="s">
        <v>1041</v>
      </c>
      <c r="AF114" s="1" t="s">
        <v>59</v>
      </c>
      <c r="AG114" s="1" t="s">
        <v>341</v>
      </c>
      <c r="AH114" s="1" t="s">
        <v>54</v>
      </c>
      <c r="AI114" s="1">
        <v>126266796</v>
      </c>
      <c r="AJ114" s="1">
        <v>126291279</v>
      </c>
      <c r="AK114" s="1">
        <v>24483</v>
      </c>
      <c r="AL114" s="1" t="s">
        <v>1040</v>
      </c>
      <c r="AM114" s="1" t="s">
        <v>50</v>
      </c>
      <c r="AN114" s="1" t="s">
        <v>61</v>
      </c>
      <c r="AO114" s="1" t="s">
        <v>50</v>
      </c>
      <c r="AP114" s="1" t="s">
        <v>62</v>
      </c>
    </row>
    <row r="115" spans="1:42" x14ac:dyDescent="0.3">
      <c r="A115" s="1" t="s">
        <v>1042</v>
      </c>
      <c r="B115" s="1">
        <v>1.2001650325904299E-2</v>
      </c>
      <c r="C115" s="1">
        <v>0.198954243967294</v>
      </c>
      <c r="D115" s="1">
        <v>3.6760596052654799</v>
      </c>
      <c r="E115" s="1">
        <v>4.0306472749165501</v>
      </c>
      <c r="F115" s="1">
        <v>4.1693952146882696</v>
      </c>
      <c r="G115" s="1">
        <v>4.2621897687614201</v>
      </c>
      <c r="H115" s="1">
        <f t="shared" si="6"/>
        <v>4.0345729659079304</v>
      </c>
      <c r="I115" s="1" t="s">
        <v>28</v>
      </c>
      <c r="J115" s="1" t="s">
        <v>28</v>
      </c>
      <c r="K115" s="1" t="s">
        <v>28</v>
      </c>
      <c r="L115" s="1" t="s">
        <v>28</v>
      </c>
      <c r="M115" s="1">
        <v>6.6070963562308398</v>
      </c>
      <c r="N115" s="1">
        <v>7.1335761118688703</v>
      </c>
      <c r="O115" s="1">
        <v>5.1306583830669696</v>
      </c>
      <c r="P115" s="1">
        <v>5.9152112832445196</v>
      </c>
      <c r="Q115" s="1">
        <f t="shared" si="7"/>
        <v>6.1966355336027998</v>
      </c>
      <c r="R115" s="1" t="s">
        <v>28</v>
      </c>
      <c r="S115" s="1" t="s">
        <v>28</v>
      </c>
      <c r="T115" s="1" t="s">
        <v>28</v>
      </c>
      <c r="U115" s="1" t="s">
        <v>28</v>
      </c>
      <c r="V115" s="1" t="s">
        <v>1043</v>
      </c>
      <c r="W115" s="2" t="s">
        <v>1044</v>
      </c>
      <c r="X115" s="3">
        <v>7.7900000000000005E-23</v>
      </c>
      <c r="Y115" s="2">
        <v>-4.2134778989999999</v>
      </c>
      <c r="Z115" s="2" t="s">
        <v>507</v>
      </c>
      <c r="AA115" s="2">
        <v>0.77592993899999996</v>
      </c>
      <c r="AB115" s="2">
        <v>0.29407493299999998</v>
      </c>
      <c r="AC115" s="2">
        <v>2.0473260440000001</v>
      </c>
      <c r="AD115" s="2">
        <v>3.5011947000000002E-2</v>
      </c>
      <c r="AE115" s="1" t="s">
        <v>1045</v>
      </c>
      <c r="AF115" s="1" t="s">
        <v>59</v>
      </c>
      <c r="AG115" s="1" t="s">
        <v>67</v>
      </c>
      <c r="AH115" s="1" t="s">
        <v>50</v>
      </c>
      <c r="AI115" s="1">
        <v>86192793</v>
      </c>
      <c r="AJ115" s="1">
        <v>86198913</v>
      </c>
      <c r="AK115" s="1">
        <v>6120</v>
      </c>
      <c r="AL115" s="1" t="s">
        <v>1044</v>
      </c>
      <c r="AM115" s="1" t="s">
        <v>50</v>
      </c>
      <c r="AN115" s="1" t="s">
        <v>61</v>
      </c>
      <c r="AO115" s="1" t="s">
        <v>50</v>
      </c>
      <c r="AP115" s="1" t="s">
        <v>62</v>
      </c>
    </row>
    <row r="116" spans="1:42" x14ac:dyDescent="0.3">
      <c r="A116" s="1" t="s">
        <v>918</v>
      </c>
      <c r="B116" s="1">
        <v>1.0157433539098501E-2</v>
      </c>
      <c r="C116" s="1">
        <v>0.25604946894767699</v>
      </c>
      <c r="D116" s="1">
        <v>5.4760806896337204</v>
      </c>
      <c r="E116" s="1">
        <v>5.3591025520877604</v>
      </c>
      <c r="F116" s="1">
        <v>6.0615168455232897</v>
      </c>
      <c r="G116" s="1">
        <v>5.4032083616488196</v>
      </c>
      <c r="H116" s="1">
        <f t="shared" si="6"/>
        <v>5.5749771122233973</v>
      </c>
      <c r="I116" s="1" t="s">
        <v>28</v>
      </c>
      <c r="J116" s="1" t="s">
        <v>28</v>
      </c>
      <c r="K116" s="1" t="s">
        <v>28</v>
      </c>
      <c r="L116" s="1" t="s">
        <v>28</v>
      </c>
      <c r="M116" s="1">
        <v>7.1887193870131201</v>
      </c>
      <c r="N116" s="1">
        <v>7.8567236859150098</v>
      </c>
      <c r="O116" s="1">
        <v>8.1935355246277393</v>
      </c>
      <c r="P116" s="1">
        <v>6.4887988059702701</v>
      </c>
      <c r="Q116" s="1">
        <f t="shared" si="7"/>
        <v>7.431944350881535</v>
      </c>
      <c r="R116" s="1" t="s">
        <v>28</v>
      </c>
      <c r="S116" s="1" t="s">
        <v>28</v>
      </c>
      <c r="T116" s="1" t="s">
        <v>28</v>
      </c>
      <c r="U116" s="1" t="s">
        <v>28</v>
      </c>
      <c r="V116" s="1" t="s">
        <v>919</v>
      </c>
      <c r="W116" s="2" t="s">
        <v>920</v>
      </c>
      <c r="X116" s="3">
        <v>1.4E-8</v>
      </c>
      <c r="Y116" s="2">
        <v>-2.0866961580000001</v>
      </c>
      <c r="Z116" s="2" t="s">
        <v>507</v>
      </c>
      <c r="AA116" s="2">
        <v>1.0677119589999999</v>
      </c>
      <c r="AB116" s="2">
        <v>1.0199517520000001</v>
      </c>
      <c r="AC116" s="2">
        <v>1.1177085840000001</v>
      </c>
      <c r="AD116" s="2">
        <v>0.305631033</v>
      </c>
      <c r="AE116" s="1" t="s">
        <v>921</v>
      </c>
      <c r="AF116" s="1" t="s">
        <v>59</v>
      </c>
      <c r="AG116" s="1" t="s">
        <v>220</v>
      </c>
      <c r="AH116" s="1" t="s">
        <v>50</v>
      </c>
      <c r="AI116" s="1">
        <v>47970043</v>
      </c>
      <c r="AJ116" s="1">
        <v>47973496</v>
      </c>
      <c r="AK116" s="1">
        <v>3453</v>
      </c>
      <c r="AL116" s="1" t="s">
        <v>920</v>
      </c>
      <c r="AM116" s="1" t="s">
        <v>50</v>
      </c>
      <c r="AN116" s="1" t="s">
        <v>61</v>
      </c>
      <c r="AO116" s="1" t="s">
        <v>50</v>
      </c>
      <c r="AP116" s="1" t="s">
        <v>62</v>
      </c>
    </row>
    <row r="117" spans="1:42" x14ac:dyDescent="0.3">
      <c r="A117" s="1" t="s">
        <v>1050</v>
      </c>
      <c r="B117" s="1">
        <v>1.39778534262667E-4</v>
      </c>
      <c r="C117" s="1">
        <v>0.19323602780523799</v>
      </c>
      <c r="D117" s="1">
        <v>5.1141777733481497</v>
      </c>
      <c r="E117" s="1">
        <v>4.3668349356366303</v>
      </c>
      <c r="F117" s="1">
        <v>4.3645162291248898</v>
      </c>
      <c r="G117" s="1">
        <v>4.3117930821250301</v>
      </c>
      <c r="H117" s="1">
        <f t="shared" si="6"/>
        <v>4.5393305050586754</v>
      </c>
      <c r="I117" s="1" t="s">
        <v>28</v>
      </c>
      <c r="J117" s="1" t="s">
        <v>28</v>
      </c>
      <c r="K117" s="1" t="s">
        <v>28</v>
      </c>
      <c r="L117" s="1" t="s">
        <v>28</v>
      </c>
      <c r="M117" s="1">
        <v>7.0936873264396896</v>
      </c>
      <c r="N117" s="1">
        <v>7.3699328456358204</v>
      </c>
      <c r="O117" s="1">
        <v>6.70799631396532</v>
      </c>
      <c r="P117" s="1">
        <v>6.4731569747415998</v>
      </c>
      <c r="Q117" s="1">
        <f t="shared" si="7"/>
        <v>6.911193365195607</v>
      </c>
      <c r="R117" s="1" t="s">
        <v>28</v>
      </c>
      <c r="S117" s="1" t="s">
        <v>28</v>
      </c>
      <c r="T117" s="1" t="s">
        <v>28</v>
      </c>
      <c r="U117" s="1" t="s">
        <v>28</v>
      </c>
      <c r="V117" s="1" t="s">
        <v>1051</v>
      </c>
      <c r="W117" s="2" t="s">
        <v>1052</v>
      </c>
      <c r="X117" s="2">
        <v>2.9361230000000001E-3</v>
      </c>
      <c r="Y117" s="2">
        <v>-1.6723123719999999</v>
      </c>
      <c r="Z117" s="2" t="s">
        <v>507</v>
      </c>
      <c r="AA117" s="2">
        <v>0.85581280199999998</v>
      </c>
      <c r="AB117" s="2">
        <v>0.60703223299999998</v>
      </c>
      <c r="AC117" s="2">
        <v>1.2065513370000001</v>
      </c>
      <c r="AD117" s="2">
        <v>0.17471668400000001</v>
      </c>
      <c r="AE117" s="1" t="s">
        <v>1053</v>
      </c>
      <c r="AF117" s="1" t="s">
        <v>59</v>
      </c>
      <c r="AG117" s="1" t="s">
        <v>97</v>
      </c>
      <c r="AH117" s="1" t="s">
        <v>50</v>
      </c>
      <c r="AI117" s="1">
        <v>65049188</v>
      </c>
      <c r="AJ117" s="1">
        <v>65049802</v>
      </c>
      <c r="AK117" s="1">
        <v>614</v>
      </c>
      <c r="AL117" s="1" t="s">
        <v>1052</v>
      </c>
      <c r="AM117" s="1" t="s">
        <v>50</v>
      </c>
      <c r="AN117" s="1" t="s">
        <v>327</v>
      </c>
      <c r="AO117" s="1" t="s">
        <v>1054</v>
      </c>
      <c r="AP117" s="1" t="s">
        <v>50</v>
      </c>
    </row>
    <row r="118" spans="1:42" x14ac:dyDescent="0.3">
      <c r="A118" s="1" t="s">
        <v>1055</v>
      </c>
      <c r="B118" s="1">
        <v>3.8368600812371E-2</v>
      </c>
      <c r="C118" s="1">
        <v>0.18778486634362301</v>
      </c>
      <c r="D118" s="1">
        <v>3.2729179126693202</v>
      </c>
      <c r="E118" s="1">
        <v>3.8893035388433499</v>
      </c>
      <c r="F118" s="1">
        <v>4.6250003971939302</v>
      </c>
      <c r="G118" s="1">
        <v>4.7675511206669299</v>
      </c>
      <c r="H118" s="1">
        <f t="shared" si="6"/>
        <v>4.1386932423433827</v>
      </c>
      <c r="I118" s="1" t="s">
        <v>28</v>
      </c>
      <c r="J118" s="1" t="s">
        <v>28</v>
      </c>
      <c r="K118" s="1" t="s">
        <v>28</v>
      </c>
      <c r="L118" s="1" t="s">
        <v>28</v>
      </c>
      <c r="M118" s="1">
        <v>6.6260203585108801</v>
      </c>
      <c r="N118" s="1">
        <v>4.7767828559140302</v>
      </c>
      <c r="O118" s="1">
        <v>5.7678785469117599</v>
      </c>
      <c r="P118" s="1">
        <v>7.82122206548721</v>
      </c>
      <c r="Q118" s="1">
        <f t="shared" si="7"/>
        <v>6.2479759567059698</v>
      </c>
      <c r="R118" s="1" t="s">
        <v>28</v>
      </c>
      <c r="S118" s="1" t="s">
        <v>28</v>
      </c>
      <c r="T118" s="1" t="s">
        <v>28</v>
      </c>
      <c r="U118" s="1" t="s">
        <v>28</v>
      </c>
      <c r="V118" s="1" t="s">
        <v>1056</v>
      </c>
      <c r="W118" s="2" t="s">
        <v>1057</v>
      </c>
      <c r="X118" s="2">
        <v>1.7711719000000001E-2</v>
      </c>
      <c r="Y118" s="2">
        <v>-2.0135127069999998</v>
      </c>
      <c r="Z118" s="2" t="s">
        <v>507</v>
      </c>
      <c r="AA118" s="2">
        <v>0.86481314600000003</v>
      </c>
      <c r="AB118" s="2">
        <v>0.677367567</v>
      </c>
      <c r="AC118" s="2">
        <v>1.1041298900000001</v>
      </c>
      <c r="AD118" s="2">
        <v>0.36359927399999997</v>
      </c>
      <c r="AE118" s="1" t="s">
        <v>1058</v>
      </c>
      <c r="AF118" s="1" t="s">
        <v>59</v>
      </c>
      <c r="AG118" s="1" t="s">
        <v>129</v>
      </c>
      <c r="AH118" s="1" t="s">
        <v>54</v>
      </c>
      <c r="AI118" s="1">
        <v>877902</v>
      </c>
      <c r="AJ118" s="1">
        <v>880093</v>
      </c>
      <c r="AK118" s="1">
        <v>2191</v>
      </c>
      <c r="AL118" s="1" t="s">
        <v>1057</v>
      </c>
      <c r="AM118" s="1" t="s">
        <v>50</v>
      </c>
      <c r="AN118" s="1" t="s">
        <v>52</v>
      </c>
      <c r="AO118" s="1" t="s">
        <v>1059</v>
      </c>
      <c r="AP118" s="1" t="s">
        <v>50</v>
      </c>
    </row>
    <row r="119" spans="1:42" x14ac:dyDescent="0.3">
      <c r="A119" s="1" t="s">
        <v>1060</v>
      </c>
      <c r="B119" s="1">
        <v>2.6814856011114301E-3</v>
      </c>
      <c r="C119" s="1">
        <v>0.184652767732222</v>
      </c>
      <c r="D119" s="1">
        <v>2.2027753731394202</v>
      </c>
      <c r="E119" s="1">
        <v>1.46889032946107</v>
      </c>
      <c r="F119" s="1">
        <v>0.33520153241589601</v>
      </c>
      <c r="G119" s="1">
        <v>1.5993452903466201</v>
      </c>
      <c r="H119" s="1">
        <f t="shared" si="6"/>
        <v>1.4015531313407517</v>
      </c>
      <c r="I119" s="1" t="s">
        <v>43</v>
      </c>
      <c r="J119" s="1" t="s">
        <v>43</v>
      </c>
      <c r="K119" s="1" t="s">
        <v>43</v>
      </c>
      <c r="L119" s="1" t="s">
        <v>43</v>
      </c>
      <c r="M119" s="1">
        <v>3.3374321583939501</v>
      </c>
      <c r="N119" s="1">
        <v>4.0077882034861201</v>
      </c>
      <c r="O119" s="1">
        <v>3.6419374284003601</v>
      </c>
      <c r="P119" s="1">
        <v>4.6138618644031997</v>
      </c>
      <c r="Q119" s="1">
        <f t="shared" si="7"/>
        <v>3.9002549136709077</v>
      </c>
      <c r="R119" s="1" t="s">
        <v>28</v>
      </c>
      <c r="S119" s="1" t="s">
        <v>28</v>
      </c>
      <c r="T119" s="1" t="s">
        <v>28</v>
      </c>
      <c r="U119" s="1" t="s">
        <v>28</v>
      </c>
      <c r="V119" s="1" t="s">
        <v>1061</v>
      </c>
      <c r="W119" s="2" t="s">
        <v>1062</v>
      </c>
      <c r="X119" s="2">
        <v>8.2421969999999997E-3</v>
      </c>
      <c r="Y119" s="2">
        <v>-1.4440207949999999</v>
      </c>
      <c r="Z119" s="2" t="s">
        <v>507</v>
      </c>
      <c r="AA119" s="2">
        <v>0.33268269299999997</v>
      </c>
      <c r="AB119" s="2">
        <v>9.9329591999999994E-2</v>
      </c>
      <c r="AC119" s="2">
        <v>1.1142477470000001</v>
      </c>
      <c r="AD119" s="2">
        <v>6.7617427999999993E-2</v>
      </c>
      <c r="AE119" s="1" t="s">
        <v>1063</v>
      </c>
      <c r="AF119" s="1" t="s">
        <v>48</v>
      </c>
      <c r="AG119" s="1" t="s">
        <v>175</v>
      </c>
      <c r="AH119" s="1" t="s">
        <v>50</v>
      </c>
      <c r="AI119" s="1">
        <v>93346466</v>
      </c>
      <c r="AJ119" s="1">
        <v>93700433</v>
      </c>
      <c r="AK119" s="1">
        <v>353967</v>
      </c>
      <c r="AL119" s="1" t="s">
        <v>1062</v>
      </c>
      <c r="AM119" s="1" t="s">
        <v>1064</v>
      </c>
      <c r="AN119" s="1" t="s">
        <v>68</v>
      </c>
      <c r="AO119" s="1" t="s">
        <v>50</v>
      </c>
      <c r="AP119" s="1" t="s">
        <v>54</v>
      </c>
    </row>
    <row r="120" spans="1:42" x14ac:dyDescent="0.3">
      <c r="A120" s="1" t="s">
        <v>884</v>
      </c>
      <c r="B120" s="1">
        <v>3.6651718700316498E-4</v>
      </c>
      <c r="C120" s="1">
        <v>0.26960089448772001</v>
      </c>
      <c r="D120" s="1">
        <v>5.6304646651498702</v>
      </c>
      <c r="E120" s="1">
        <v>5.4395048749310702</v>
      </c>
      <c r="F120" s="1">
        <v>5.6871769995387602</v>
      </c>
      <c r="G120" s="1">
        <v>5.6649293823610902</v>
      </c>
      <c r="H120" s="1">
        <f t="shared" si="6"/>
        <v>5.6055189804951979</v>
      </c>
      <c r="I120" s="1" t="s">
        <v>28</v>
      </c>
      <c r="J120" s="1" t="s">
        <v>28</v>
      </c>
      <c r="K120" s="1" t="s">
        <v>28</v>
      </c>
      <c r="L120" s="1" t="s">
        <v>28</v>
      </c>
      <c r="M120" s="1">
        <v>7.20973846468645</v>
      </c>
      <c r="N120" s="1">
        <v>7.9008827288475896</v>
      </c>
      <c r="O120" s="1">
        <v>7.4084647681563496</v>
      </c>
      <c r="P120" s="1">
        <v>7.3844762948834104</v>
      </c>
      <c r="Q120" s="1">
        <f t="shared" si="7"/>
        <v>7.4758905641434499</v>
      </c>
      <c r="R120" s="1" t="s">
        <v>28</v>
      </c>
      <c r="S120" s="1" t="s">
        <v>28</v>
      </c>
      <c r="T120" s="1" t="s">
        <v>28</v>
      </c>
      <c r="U120" s="1" t="s">
        <v>28</v>
      </c>
      <c r="V120" s="1" t="s">
        <v>885</v>
      </c>
      <c r="W120" s="2" t="s">
        <v>886</v>
      </c>
      <c r="X120" s="2">
        <v>6.1112484000000002E-2</v>
      </c>
      <c r="Y120" s="2">
        <v>-1.2863446569999999</v>
      </c>
      <c r="Z120" s="2" t="s">
        <v>507</v>
      </c>
      <c r="AA120" s="2">
        <v>1.0133102540000001</v>
      </c>
      <c r="AB120" s="2">
        <v>0.62647335800000004</v>
      </c>
      <c r="AC120" s="2">
        <v>1.6390125090000001</v>
      </c>
      <c r="AD120" s="2">
        <v>0.53345166200000005</v>
      </c>
      <c r="AE120" s="1" t="s">
        <v>887</v>
      </c>
      <c r="AF120" s="1" t="s">
        <v>59</v>
      </c>
      <c r="AG120" s="1" t="s">
        <v>185</v>
      </c>
      <c r="AH120" s="1" t="s">
        <v>54</v>
      </c>
      <c r="AI120" s="1">
        <v>27700066</v>
      </c>
      <c r="AJ120" s="1">
        <v>27700574</v>
      </c>
      <c r="AK120" s="1">
        <v>508</v>
      </c>
      <c r="AL120" s="1" t="s">
        <v>886</v>
      </c>
      <c r="AM120" s="1" t="s">
        <v>50</v>
      </c>
      <c r="AN120" s="1" t="s">
        <v>61</v>
      </c>
      <c r="AO120" s="1" t="s">
        <v>50</v>
      </c>
      <c r="AP120" s="1" t="s">
        <v>62</v>
      </c>
    </row>
    <row r="121" spans="1:42" x14ac:dyDescent="0.3">
      <c r="A121" s="1" t="s">
        <v>863</v>
      </c>
      <c r="B121" s="1">
        <v>2.6988122042118E-2</v>
      </c>
      <c r="C121" s="1">
        <v>0.27268955594833799</v>
      </c>
      <c r="D121" s="1">
        <v>6.7160143792047</v>
      </c>
      <c r="E121" s="1">
        <v>4.64621825515664</v>
      </c>
      <c r="F121" s="1">
        <v>6.7994479347575201</v>
      </c>
      <c r="G121" s="1">
        <v>4.8906036732908804</v>
      </c>
      <c r="H121" s="1">
        <f t="shared" si="6"/>
        <v>5.7630710606024351</v>
      </c>
      <c r="I121" s="1" t="s">
        <v>28</v>
      </c>
      <c r="J121" s="1" t="s">
        <v>28</v>
      </c>
      <c r="K121" s="1" t="s">
        <v>28</v>
      </c>
      <c r="L121" s="1" t="s">
        <v>28</v>
      </c>
      <c r="M121" s="1">
        <v>8.1217738601554696</v>
      </c>
      <c r="N121" s="1">
        <v>8.3352674635550503</v>
      </c>
      <c r="O121" s="1">
        <v>7.8600328882967201</v>
      </c>
      <c r="P121" s="1">
        <v>7.3288087574488898</v>
      </c>
      <c r="Q121" s="1">
        <f t="shared" si="7"/>
        <v>7.9114707423640329</v>
      </c>
      <c r="R121" s="1" t="s">
        <v>28</v>
      </c>
      <c r="S121" s="1" t="s">
        <v>28</v>
      </c>
      <c r="T121" s="1" t="s">
        <v>28</v>
      </c>
      <c r="U121" s="1" t="s">
        <v>28</v>
      </c>
      <c r="V121" s="1" t="s">
        <v>864</v>
      </c>
      <c r="W121" s="2" t="s">
        <v>865</v>
      </c>
      <c r="X121" s="2">
        <v>2.0930964E-2</v>
      </c>
      <c r="Y121" s="2">
        <v>-1.3190911839999999</v>
      </c>
      <c r="Z121" s="2" t="s">
        <v>507</v>
      </c>
      <c r="AA121" s="2">
        <v>0.97748206900000001</v>
      </c>
      <c r="AB121" s="2">
        <v>0.88676092399999995</v>
      </c>
      <c r="AC121" s="2">
        <v>1.077484551</v>
      </c>
      <c r="AD121" s="2">
        <v>0.181596599</v>
      </c>
      <c r="AE121" s="1" t="s">
        <v>866</v>
      </c>
      <c r="AF121" s="1" t="s">
        <v>48</v>
      </c>
      <c r="AG121" s="1" t="s">
        <v>341</v>
      </c>
      <c r="AH121" s="1" t="s">
        <v>50</v>
      </c>
      <c r="AI121" s="1">
        <v>50266640</v>
      </c>
      <c r="AJ121" s="1">
        <v>50267371</v>
      </c>
      <c r="AK121" s="1">
        <v>731</v>
      </c>
      <c r="AL121" s="1" t="s">
        <v>865</v>
      </c>
      <c r="AM121" s="1" t="s">
        <v>867</v>
      </c>
      <c r="AN121" s="1" t="s">
        <v>52</v>
      </c>
      <c r="AO121" s="1" t="s">
        <v>868</v>
      </c>
      <c r="AP121" s="1" t="s">
        <v>54</v>
      </c>
    </row>
    <row r="122" spans="1:42" x14ac:dyDescent="0.3">
      <c r="A122" s="1" t="s">
        <v>855</v>
      </c>
      <c r="B122" s="1">
        <v>4.8615580546758899E-3</v>
      </c>
      <c r="C122" s="1">
        <v>0.27482635322258198</v>
      </c>
      <c r="D122" s="1">
        <v>8.2413972560499804</v>
      </c>
      <c r="E122" s="1">
        <v>8.0384012678512295</v>
      </c>
      <c r="F122" s="1">
        <v>7.7766264755035799</v>
      </c>
      <c r="G122" s="1">
        <v>7.7605622818017999</v>
      </c>
      <c r="H122" s="1">
        <f t="shared" si="6"/>
        <v>7.9542468203016474</v>
      </c>
      <c r="I122" s="1" t="s">
        <v>28</v>
      </c>
      <c r="J122" s="1" t="s">
        <v>28</v>
      </c>
      <c r="K122" s="1" t="s">
        <v>28</v>
      </c>
      <c r="L122" s="1" t="s">
        <v>28</v>
      </c>
      <c r="M122" s="1">
        <v>9.2240426565290701</v>
      </c>
      <c r="N122" s="1">
        <v>10.487342514633401</v>
      </c>
      <c r="O122" s="1">
        <v>9.3472195890443999</v>
      </c>
      <c r="P122" s="1">
        <v>9.9067003088663608</v>
      </c>
      <c r="Q122" s="1">
        <f t="shared" si="7"/>
        <v>9.7413262672683079</v>
      </c>
      <c r="R122" s="1" t="s">
        <v>28</v>
      </c>
      <c r="S122" s="1" t="s">
        <v>28</v>
      </c>
      <c r="T122" s="1" t="s">
        <v>28</v>
      </c>
      <c r="U122" s="1" t="s">
        <v>28</v>
      </c>
      <c r="V122" s="1" t="s">
        <v>856</v>
      </c>
      <c r="W122" s="2" t="s">
        <v>857</v>
      </c>
      <c r="X122" s="3">
        <v>7.0500000000000003E-8</v>
      </c>
      <c r="Y122" s="2">
        <v>4.4575937489999999</v>
      </c>
      <c r="Z122" s="2" t="s">
        <v>46</v>
      </c>
      <c r="AA122" s="2">
        <v>1.030462692</v>
      </c>
      <c r="AB122" s="2">
        <v>0.970285328</v>
      </c>
      <c r="AC122" s="2">
        <v>1.0943722730000001</v>
      </c>
      <c r="AD122" s="2">
        <v>0.93677677599999998</v>
      </c>
      <c r="AE122" s="1" t="s">
        <v>858</v>
      </c>
      <c r="AF122" s="1" t="s">
        <v>59</v>
      </c>
      <c r="AG122" s="1" t="s">
        <v>129</v>
      </c>
      <c r="AH122" s="1" t="s">
        <v>50</v>
      </c>
      <c r="AI122" s="1">
        <v>48636538</v>
      </c>
      <c r="AJ122" s="1">
        <v>48639285</v>
      </c>
      <c r="AK122" s="1">
        <v>2747</v>
      </c>
      <c r="AL122" s="1" t="s">
        <v>857</v>
      </c>
      <c r="AM122" s="1" t="s">
        <v>50</v>
      </c>
      <c r="AN122" s="1" t="s">
        <v>155</v>
      </c>
      <c r="AO122" s="1" t="s">
        <v>50</v>
      </c>
      <c r="AP122" s="1" t="s">
        <v>50</v>
      </c>
    </row>
    <row r="123" spans="1:42" x14ac:dyDescent="0.3">
      <c r="A123" s="1" t="s">
        <v>846</v>
      </c>
      <c r="B123" s="1">
        <v>9.2505059267239398E-3</v>
      </c>
      <c r="C123" s="1">
        <v>0.27616699224108598</v>
      </c>
      <c r="D123" s="1">
        <v>7.1500252178877499</v>
      </c>
      <c r="E123" s="1">
        <v>6.1778445097958103</v>
      </c>
      <c r="F123" s="1">
        <v>7.2383834809137104</v>
      </c>
      <c r="G123" s="1">
        <v>7.1588994603200504</v>
      </c>
      <c r="H123" s="1">
        <f t="shared" si="6"/>
        <v>6.9312881672293303</v>
      </c>
      <c r="I123" s="1" t="s">
        <v>28</v>
      </c>
      <c r="J123" s="1" t="s">
        <v>28</v>
      </c>
      <c r="K123" s="1" t="s">
        <v>28</v>
      </c>
      <c r="L123" s="1" t="s">
        <v>28</v>
      </c>
      <c r="M123" s="1">
        <v>7.88696671231562</v>
      </c>
      <c r="N123" s="1">
        <v>8.2960619198187704</v>
      </c>
      <c r="O123" s="1">
        <v>9.3821486153582203</v>
      </c>
      <c r="P123" s="1">
        <v>9.2815637155269801</v>
      </c>
      <c r="Q123" s="1">
        <f t="shared" si="7"/>
        <v>8.7116852407548979</v>
      </c>
      <c r="R123" s="1" t="s">
        <v>28</v>
      </c>
      <c r="S123" s="1" t="s">
        <v>28</v>
      </c>
      <c r="T123" s="1" t="s">
        <v>28</v>
      </c>
      <c r="U123" s="1" t="s">
        <v>28</v>
      </c>
      <c r="V123" s="1" t="s">
        <v>847</v>
      </c>
      <c r="W123" s="2" t="s">
        <v>848</v>
      </c>
      <c r="X123" s="3">
        <v>9.0800000000000006E-8</v>
      </c>
      <c r="Y123" s="2">
        <v>-1.8736382439999999</v>
      </c>
      <c r="Z123" s="2" t="s">
        <v>507</v>
      </c>
      <c r="AA123" s="2">
        <v>0.90201035200000002</v>
      </c>
      <c r="AB123" s="2">
        <v>0.74882166900000002</v>
      </c>
      <c r="AC123" s="2">
        <v>1.086537302</v>
      </c>
      <c r="AD123" s="2">
        <v>0.146023704</v>
      </c>
      <c r="AE123" s="1" t="s">
        <v>849</v>
      </c>
      <c r="AF123" s="1" t="s">
        <v>59</v>
      </c>
      <c r="AG123" s="1" t="s">
        <v>341</v>
      </c>
      <c r="AH123" s="1" t="s">
        <v>54</v>
      </c>
      <c r="AI123" s="1">
        <v>30697661</v>
      </c>
      <c r="AJ123" s="1">
        <v>30699576</v>
      </c>
      <c r="AK123" s="1">
        <v>1915</v>
      </c>
      <c r="AL123" s="1" t="s">
        <v>848</v>
      </c>
      <c r="AM123" s="1" t="s">
        <v>50</v>
      </c>
      <c r="AN123" s="1" t="s">
        <v>61</v>
      </c>
      <c r="AO123" s="1" t="s">
        <v>50</v>
      </c>
      <c r="AP123" s="1" t="s">
        <v>62</v>
      </c>
    </row>
    <row r="124" spans="1:42" x14ac:dyDescent="0.3">
      <c r="A124" s="1" t="s">
        <v>1084</v>
      </c>
      <c r="B124" s="1">
        <v>2.2104011584319701E-3</v>
      </c>
      <c r="C124" s="1">
        <v>0.17281659218471601</v>
      </c>
      <c r="D124" s="1">
        <v>2.4753969682193402</v>
      </c>
      <c r="E124" s="1">
        <v>3.5749880206909301</v>
      </c>
      <c r="F124" s="1">
        <v>2.50122259726139</v>
      </c>
      <c r="G124" s="1">
        <v>1.9312687663669901</v>
      </c>
      <c r="H124" s="1">
        <f t="shared" si="6"/>
        <v>2.6207190881346625</v>
      </c>
      <c r="I124" s="1" t="s">
        <v>43</v>
      </c>
      <c r="J124" s="1" t="s">
        <v>28</v>
      </c>
      <c r="K124" s="1" t="s">
        <v>43</v>
      </c>
      <c r="L124" s="1" t="s">
        <v>43</v>
      </c>
      <c r="M124" s="1">
        <v>5.4959009046592797</v>
      </c>
      <c r="N124" s="1">
        <v>5.9363106750972898</v>
      </c>
      <c r="O124" s="1">
        <v>4.2889086970443504</v>
      </c>
      <c r="P124" s="1">
        <v>4.9097384881642103</v>
      </c>
      <c r="Q124" s="1">
        <f t="shared" si="7"/>
        <v>5.1577146912412823</v>
      </c>
      <c r="R124" s="1" t="s">
        <v>28</v>
      </c>
      <c r="S124" s="1" t="s">
        <v>28</v>
      </c>
      <c r="T124" s="1" t="s">
        <v>28</v>
      </c>
      <c r="U124" s="1" t="s">
        <v>28</v>
      </c>
      <c r="V124" s="1" t="s">
        <v>1085</v>
      </c>
      <c r="W124" s="2" t="s">
        <v>1086</v>
      </c>
      <c r="X124" s="2">
        <v>2.409427E-3</v>
      </c>
      <c r="Y124" s="2">
        <v>-1.389296335</v>
      </c>
      <c r="Z124" s="2" t="s">
        <v>507</v>
      </c>
      <c r="AA124" s="2">
        <v>1.025019581</v>
      </c>
      <c r="AB124" s="2">
        <v>0.85457112599999996</v>
      </c>
      <c r="AC124" s="2">
        <v>1.2294648269999999</v>
      </c>
      <c r="AD124" s="2">
        <v>6.5259967000000002E-2</v>
      </c>
      <c r="AE124" s="1" t="s">
        <v>1087</v>
      </c>
      <c r="AF124" s="1" t="s">
        <v>59</v>
      </c>
      <c r="AG124" s="1" t="s">
        <v>112</v>
      </c>
      <c r="AH124" s="1" t="s">
        <v>50</v>
      </c>
      <c r="AI124" s="1">
        <v>86892214</v>
      </c>
      <c r="AJ124" s="1">
        <v>86922104</v>
      </c>
      <c r="AK124" s="1">
        <v>29890</v>
      </c>
      <c r="AL124" s="1" t="s">
        <v>1086</v>
      </c>
      <c r="AM124" s="1" t="s">
        <v>50</v>
      </c>
      <c r="AN124" s="1" t="s">
        <v>61</v>
      </c>
      <c r="AO124" s="1" t="s">
        <v>50</v>
      </c>
      <c r="AP124" s="1" t="s">
        <v>62</v>
      </c>
    </row>
    <row r="125" spans="1:42" x14ac:dyDescent="0.3">
      <c r="A125" s="1" t="s">
        <v>808</v>
      </c>
      <c r="B125" s="1">
        <v>2.9597230074542701E-2</v>
      </c>
      <c r="C125" s="1">
        <v>0.28813147728780703</v>
      </c>
      <c r="D125" s="1">
        <v>6.4179343074703201</v>
      </c>
      <c r="E125" s="1">
        <v>4.5807503004066499</v>
      </c>
      <c r="F125" s="1">
        <v>6.3572545060635903</v>
      </c>
      <c r="G125" s="1">
        <v>6.2162185356008601</v>
      </c>
      <c r="H125" s="1">
        <f t="shared" si="6"/>
        <v>5.8930394123853551</v>
      </c>
      <c r="I125" s="1" t="s">
        <v>28</v>
      </c>
      <c r="J125" s="1" t="s">
        <v>28</v>
      </c>
      <c r="K125" s="1" t="s">
        <v>28</v>
      </c>
      <c r="L125" s="1" t="s">
        <v>28</v>
      </c>
      <c r="M125" s="1">
        <v>8.8031263927377896</v>
      </c>
      <c r="N125" s="1">
        <v>7.3301750660148404</v>
      </c>
      <c r="O125" s="1">
        <v>6.7483319119788199</v>
      </c>
      <c r="P125" s="1">
        <v>7.6953004244444898</v>
      </c>
      <c r="Q125" s="1">
        <f t="shared" si="7"/>
        <v>7.6442334487939849</v>
      </c>
      <c r="R125" s="1" t="s">
        <v>28</v>
      </c>
      <c r="S125" s="1" t="s">
        <v>28</v>
      </c>
      <c r="T125" s="1" t="s">
        <v>28</v>
      </c>
      <c r="U125" s="1" t="s">
        <v>28</v>
      </c>
      <c r="V125" s="1" t="s">
        <v>809</v>
      </c>
      <c r="W125" s="2" t="s">
        <v>810</v>
      </c>
      <c r="X125" s="3">
        <v>8.0700000000000007E-6</v>
      </c>
      <c r="Y125" s="2">
        <v>-2.2431258789999999</v>
      </c>
      <c r="Z125" s="2" t="s">
        <v>507</v>
      </c>
      <c r="AA125" s="2">
        <v>0.92507708799999999</v>
      </c>
      <c r="AB125" s="2">
        <v>0.73560281999999999</v>
      </c>
      <c r="AC125" s="2">
        <v>1.163355543</v>
      </c>
      <c r="AD125" s="2">
        <v>0.57043913899999998</v>
      </c>
      <c r="AE125" s="1" t="s">
        <v>811</v>
      </c>
      <c r="AF125" s="1" t="s">
        <v>59</v>
      </c>
      <c r="AG125" s="1" t="s">
        <v>107</v>
      </c>
      <c r="AH125" s="1" t="s">
        <v>54</v>
      </c>
      <c r="AI125" s="1">
        <v>157868538</v>
      </c>
      <c r="AJ125" s="1">
        <v>157869154</v>
      </c>
      <c r="AK125" s="1">
        <v>616</v>
      </c>
      <c r="AL125" s="1" t="s">
        <v>810</v>
      </c>
      <c r="AM125" s="1" t="s">
        <v>50</v>
      </c>
      <c r="AN125" s="1" t="s">
        <v>327</v>
      </c>
      <c r="AO125" s="1" t="s">
        <v>50</v>
      </c>
      <c r="AP125" s="1" t="s">
        <v>54</v>
      </c>
    </row>
    <row r="126" spans="1:42" x14ac:dyDescent="0.3">
      <c r="A126" s="1" t="s">
        <v>1092</v>
      </c>
      <c r="B126" s="1">
        <v>6.4571904122468502E-3</v>
      </c>
      <c r="C126" s="1">
        <v>0.16972150877353101</v>
      </c>
      <c r="D126" s="1">
        <v>1.86714211280039</v>
      </c>
      <c r="E126" s="1">
        <v>0.253953122789075</v>
      </c>
      <c r="F126" s="1">
        <v>0.28448526128734902</v>
      </c>
      <c r="G126" s="1">
        <v>2.1315569722924002</v>
      </c>
      <c r="H126" s="1">
        <f t="shared" si="6"/>
        <v>1.1342843672923035</v>
      </c>
      <c r="I126" s="1" t="s">
        <v>43</v>
      </c>
      <c r="J126" s="1" t="s">
        <v>43</v>
      </c>
      <c r="K126" s="1" t="s">
        <v>43</v>
      </c>
      <c r="L126" s="1" t="s">
        <v>43</v>
      </c>
      <c r="M126" s="1">
        <v>3.6124987662233399</v>
      </c>
      <c r="N126" s="1">
        <v>3.3445839032456601</v>
      </c>
      <c r="O126" s="1">
        <v>4.3266221032649197</v>
      </c>
      <c r="P126" s="1">
        <v>4.2525082883864203</v>
      </c>
      <c r="Q126" s="1">
        <f t="shared" si="7"/>
        <v>3.8840532652800848</v>
      </c>
      <c r="R126" s="1" t="s">
        <v>28</v>
      </c>
      <c r="S126" s="1" t="s">
        <v>28</v>
      </c>
      <c r="T126" s="1" t="s">
        <v>28</v>
      </c>
      <c r="U126" s="1" t="s">
        <v>28</v>
      </c>
      <c r="V126" s="1" t="s">
        <v>1093</v>
      </c>
      <c r="W126" s="2" t="s">
        <v>1094</v>
      </c>
      <c r="X126" s="3">
        <v>1.52E-8</v>
      </c>
      <c r="Y126" s="2">
        <v>-1.8301821110000001</v>
      </c>
      <c r="Z126" s="2" t="s">
        <v>507</v>
      </c>
      <c r="AA126" s="2">
        <v>0.87194489100000006</v>
      </c>
      <c r="AB126" s="2">
        <v>0.70518294800000003</v>
      </c>
      <c r="AC126" s="2">
        <v>1.0781427640000001</v>
      </c>
      <c r="AD126" s="2">
        <v>0.87526427200000001</v>
      </c>
      <c r="AE126" s="1" t="s">
        <v>1095</v>
      </c>
      <c r="AF126" s="1" t="s">
        <v>59</v>
      </c>
      <c r="AG126" s="1" t="s">
        <v>129</v>
      </c>
      <c r="AH126" s="1" t="s">
        <v>54</v>
      </c>
      <c r="AI126" s="1">
        <v>83104255</v>
      </c>
      <c r="AJ126" s="1">
        <v>83106910</v>
      </c>
      <c r="AK126" s="1">
        <v>2655</v>
      </c>
      <c r="AL126" s="1" t="s">
        <v>1094</v>
      </c>
      <c r="AM126" s="1" t="s">
        <v>50</v>
      </c>
      <c r="AN126" s="1" t="s">
        <v>61</v>
      </c>
      <c r="AO126" s="1" t="s">
        <v>50</v>
      </c>
      <c r="AP126" s="1" t="s">
        <v>62</v>
      </c>
    </row>
    <row r="127" spans="1:42" x14ac:dyDescent="0.3">
      <c r="A127" s="1" t="s">
        <v>803</v>
      </c>
      <c r="B127" s="1">
        <v>2.8777774577082599E-3</v>
      </c>
      <c r="C127" s="1">
        <v>0.29314112252586</v>
      </c>
      <c r="D127" s="1">
        <v>5.8225705760288804</v>
      </c>
      <c r="E127" s="1">
        <v>5.7394022197086603</v>
      </c>
      <c r="F127" s="1">
        <v>6.9773826832369297</v>
      </c>
      <c r="G127" s="1">
        <v>6.0266855464120797</v>
      </c>
      <c r="H127" s="1">
        <f t="shared" si="6"/>
        <v>6.1415102563466375</v>
      </c>
      <c r="I127" s="1" t="s">
        <v>28</v>
      </c>
      <c r="J127" s="1" t="s">
        <v>28</v>
      </c>
      <c r="K127" s="1" t="s">
        <v>28</v>
      </c>
      <c r="L127" s="1" t="s">
        <v>28</v>
      </c>
      <c r="M127" s="1">
        <v>7.6985641230252702</v>
      </c>
      <c r="N127" s="1">
        <v>7.9852963414649398</v>
      </c>
      <c r="O127" s="1">
        <v>8.4442414409930606</v>
      </c>
      <c r="P127" s="1">
        <v>7.7689521239140902</v>
      </c>
      <c r="Q127" s="1">
        <f t="shared" si="7"/>
        <v>7.97426350734934</v>
      </c>
      <c r="R127" s="1" t="s">
        <v>28</v>
      </c>
      <c r="S127" s="1" t="s">
        <v>28</v>
      </c>
      <c r="T127" s="1" t="s">
        <v>28</v>
      </c>
      <c r="U127" s="1" t="s">
        <v>28</v>
      </c>
      <c r="V127" s="1" t="s">
        <v>804</v>
      </c>
      <c r="W127" s="2" t="s">
        <v>805</v>
      </c>
      <c r="X127" s="3">
        <v>4.87E-6</v>
      </c>
      <c r="Y127" s="2">
        <v>-2.2941603659999998</v>
      </c>
      <c r="Z127" s="2" t="s">
        <v>507</v>
      </c>
      <c r="AA127" s="2">
        <v>1.016425299</v>
      </c>
      <c r="AB127" s="2">
        <v>0.94658200599999998</v>
      </c>
      <c r="AC127" s="2">
        <v>1.0914219599999999</v>
      </c>
      <c r="AD127" s="2">
        <v>0.40316113199999998</v>
      </c>
      <c r="AE127" s="1" t="s">
        <v>806</v>
      </c>
      <c r="AF127" s="1" t="s">
        <v>59</v>
      </c>
      <c r="AG127" s="1" t="s">
        <v>67</v>
      </c>
      <c r="AH127" s="1" t="s">
        <v>50</v>
      </c>
      <c r="AI127" s="1">
        <v>10576499</v>
      </c>
      <c r="AJ127" s="1">
        <v>10578183</v>
      </c>
      <c r="AK127" s="1">
        <v>1684</v>
      </c>
      <c r="AL127" s="1" t="s">
        <v>805</v>
      </c>
      <c r="AM127" s="1" t="s">
        <v>50</v>
      </c>
      <c r="AN127" s="1" t="s">
        <v>327</v>
      </c>
      <c r="AO127" s="1" t="s">
        <v>807</v>
      </c>
      <c r="AP127" s="1" t="s">
        <v>50</v>
      </c>
    </row>
    <row r="128" spans="1:42" x14ac:dyDescent="0.3">
      <c r="A128" s="1" t="s">
        <v>1101</v>
      </c>
      <c r="B128" s="1">
        <v>2.2998559826831202E-3</v>
      </c>
      <c r="C128" s="1">
        <v>0.16202199577573401</v>
      </c>
      <c r="D128" s="1">
        <v>0.62730531137188394</v>
      </c>
      <c r="E128" s="1">
        <v>0.234050139574879</v>
      </c>
      <c r="F128" s="1">
        <v>0.33916717940081398</v>
      </c>
      <c r="G128" s="1">
        <v>2.0021961832768</v>
      </c>
      <c r="H128" s="1">
        <f t="shared" si="6"/>
        <v>0.80067970340609418</v>
      </c>
      <c r="I128" s="1" t="s">
        <v>43</v>
      </c>
      <c r="J128" s="1" t="s">
        <v>43</v>
      </c>
      <c r="K128" s="1" t="s">
        <v>43</v>
      </c>
      <c r="L128" s="1" t="s">
        <v>43</v>
      </c>
      <c r="M128" s="1">
        <v>2.62004614903447</v>
      </c>
      <c r="N128" s="1">
        <v>3.80347775525287</v>
      </c>
      <c r="O128" s="1">
        <v>3.5559986119364999</v>
      </c>
      <c r="P128" s="1">
        <v>4.1255343573216301</v>
      </c>
      <c r="Q128" s="1">
        <f t="shared" si="7"/>
        <v>3.5262642183863675</v>
      </c>
      <c r="R128" s="1" t="s">
        <v>28</v>
      </c>
      <c r="S128" s="1" t="s">
        <v>28</v>
      </c>
      <c r="T128" s="1" t="s">
        <v>28</v>
      </c>
      <c r="U128" s="1" t="s">
        <v>28</v>
      </c>
      <c r="V128" s="1" t="s">
        <v>1102</v>
      </c>
      <c r="W128" s="2" t="s">
        <v>1103</v>
      </c>
      <c r="X128" s="2">
        <v>2.8973131999999999E-2</v>
      </c>
      <c r="Y128" s="2">
        <v>-1.5497815100000001</v>
      </c>
      <c r="Z128" s="2" t="s">
        <v>507</v>
      </c>
      <c r="AA128" s="2">
        <v>0.51586043500000001</v>
      </c>
      <c r="AB128" s="2">
        <v>0.16946534299999999</v>
      </c>
      <c r="AC128" s="2">
        <v>1.5703033019999999</v>
      </c>
      <c r="AD128" s="2">
        <v>1.8622867000000001E-2</v>
      </c>
      <c r="AE128" s="1" t="s">
        <v>1104</v>
      </c>
      <c r="AF128" s="1" t="s">
        <v>59</v>
      </c>
      <c r="AG128" s="1" t="s">
        <v>67</v>
      </c>
      <c r="AH128" s="1" t="s">
        <v>50</v>
      </c>
      <c r="AI128" s="1">
        <v>50606076</v>
      </c>
      <c r="AJ128" s="1">
        <v>50613684</v>
      </c>
      <c r="AK128" s="1">
        <v>7608</v>
      </c>
      <c r="AL128" s="1" t="s">
        <v>1103</v>
      </c>
      <c r="AM128" s="1" t="s">
        <v>50</v>
      </c>
      <c r="AN128" s="1" t="s">
        <v>113</v>
      </c>
      <c r="AO128" s="1" t="s">
        <v>1105</v>
      </c>
      <c r="AP128" s="1" t="s">
        <v>54</v>
      </c>
    </row>
    <row r="129" spans="1:42" x14ac:dyDescent="0.3">
      <c r="A129" s="1" t="s">
        <v>1106</v>
      </c>
      <c r="B129" s="1">
        <v>2.9565495902177699E-4</v>
      </c>
      <c r="C129" s="1">
        <v>0.15597987872265601</v>
      </c>
      <c r="D129" s="1">
        <v>0.94043909807951098</v>
      </c>
      <c r="E129" s="1">
        <v>0.45834577882573602</v>
      </c>
      <c r="F129" s="1">
        <v>0.525909881038228</v>
      </c>
      <c r="G129" s="1">
        <v>1.34094133612243</v>
      </c>
      <c r="H129" s="1">
        <f t="shared" si="6"/>
        <v>0.81640902351647626</v>
      </c>
      <c r="I129" s="1" t="s">
        <v>43</v>
      </c>
      <c r="J129" s="1" t="s">
        <v>43</v>
      </c>
      <c r="K129" s="1" t="s">
        <v>43</v>
      </c>
      <c r="L129" s="1" t="s">
        <v>43</v>
      </c>
      <c r="M129" s="1">
        <v>2.7005830927083498</v>
      </c>
      <c r="N129" s="1">
        <v>3.7944305531708098</v>
      </c>
      <c r="O129" s="1">
        <v>3.8532930851911402</v>
      </c>
      <c r="P129" s="1">
        <v>3.5551690974255701</v>
      </c>
      <c r="Q129" s="1">
        <f t="shared" si="7"/>
        <v>3.4758689571239678</v>
      </c>
      <c r="R129" s="1" t="s">
        <v>28</v>
      </c>
      <c r="S129" s="1" t="s">
        <v>28</v>
      </c>
      <c r="T129" s="1" t="s">
        <v>28</v>
      </c>
      <c r="U129" s="1" t="s">
        <v>28</v>
      </c>
      <c r="V129" s="1" t="s">
        <v>1107</v>
      </c>
      <c r="W129" s="2" t="s">
        <v>1108</v>
      </c>
      <c r="X129" s="3">
        <v>8.0099999999999997E-33</v>
      </c>
      <c r="Y129" s="2">
        <v>-3.2785576120000002</v>
      </c>
      <c r="Z129" s="2" t="s">
        <v>507</v>
      </c>
      <c r="AA129" s="2">
        <v>0.95296455999999996</v>
      </c>
      <c r="AB129" s="2">
        <v>0.88470689199999997</v>
      </c>
      <c r="AC129" s="2">
        <v>1.0264885020000001</v>
      </c>
      <c r="AD129" s="2">
        <v>8.5704519999999992E-3</v>
      </c>
      <c r="AE129" s="1" t="s">
        <v>1109</v>
      </c>
      <c r="AF129" s="1" t="s">
        <v>59</v>
      </c>
      <c r="AG129" s="1" t="s">
        <v>185</v>
      </c>
      <c r="AH129" s="1" t="s">
        <v>50</v>
      </c>
      <c r="AI129" s="1">
        <v>79341205</v>
      </c>
      <c r="AJ129" s="1">
        <v>79503396</v>
      </c>
      <c r="AK129" s="1">
        <v>162191</v>
      </c>
      <c r="AL129" s="1" t="s">
        <v>1108</v>
      </c>
      <c r="AM129" s="1" t="s">
        <v>50</v>
      </c>
      <c r="AN129" s="1" t="s">
        <v>113</v>
      </c>
      <c r="AO129" s="1" t="s">
        <v>1110</v>
      </c>
      <c r="AP129" s="1" t="s">
        <v>54</v>
      </c>
    </row>
    <row r="130" spans="1:42" x14ac:dyDescent="0.3">
      <c r="A130" s="1" t="s">
        <v>787</v>
      </c>
      <c r="B130" s="1">
        <v>1.1197716293385399E-3</v>
      </c>
      <c r="C130" s="1">
        <v>0.30407562385229597</v>
      </c>
      <c r="D130" s="1">
        <v>7.2777278140858899</v>
      </c>
      <c r="E130" s="1">
        <v>6.8274156232017198</v>
      </c>
      <c r="F130" s="1">
        <v>7.0463524503900699</v>
      </c>
      <c r="G130" s="1">
        <v>6.6711830463983004</v>
      </c>
      <c r="H130" s="1">
        <f t="shared" ref="H130:H161" si="8">AVERAGE(D130:G130)</f>
        <v>6.9556697335189952</v>
      </c>
      <c r="I130" s="1" t="s">
        <v>28</v>
      </c>
      <c r="J130" s="1" t="s">
        <v>28</v>
      </c>
      <c r="K130" s="1" t="s">
        <v>28</v>
      </c>
      <c r="L130" s="1" t="s">
        <v>28</v>
      </c>
      <c r="M130" s="1">
        <v>8.9821217424653792</v>
      </c>
      <c r="N130" s="1">
        <v>8.7775506469717808</v>
      </c>
      <c r="O130" s="1">
        <v>8.8133946574691695</v>
      </c>
      <c r="P130" s="1">
        <v>8.0180779549674206</v>
      </c>
      <c r="Q130" s="1">
        <f t="shared" ref="Q130:Q161" si="9">AVERAGE(M130:P130)</f>
        <v>8.6477862504684389</v>
      </c>
      <c r="R130" s="1" t="s">
        <v>28</v>
      </c>
      <c r="S130" s="1" t="s">
        <v>28</v>
      </c>
      <c r="T130" s="1" t="s">
        <v>28</v>
      </c>
      <c r="U130" s="1" t="s">
        <v>28</v>
      </c>
      <c r="V130" s="1" t="s">
        <v>788</v>
      </c>
      <c r="W130" s="2" t="s">
        <v>789</v>
      </c>
      <c r="X130" s="2">
        <v>1.063308E-3</v>
      </c>
      <c r="Y130" s="2">
        <v>-1.4081439689999999</v>
      </c>
      <c r="Z130" s="2" t="s">
        <v>507</v>
      </c>
      <c r="AA130" s="2">
        <v>1.713289348</v>
      </c>
      <c r="AB130" s="2">
        <v>1.3632832770000001</v>
      </c>
      <c r="AC130" s="2">
        <v>2.1531551360000001</v>
      </c>
      <c r="AD130" s="2">
        <v>0.43423008299999999</v>
      </c>
      <c r="AE130" s="1" t="s">
        <v>790</v>
      </c>
      <c r="AF130" s="1" t="s">
        <v>48</v>
      </c>
      <c r="AG130" s="1" t="s">
        <v>122</v>
      </c>
      <c r="AH130" s="1" t="s">
        <v>50</v>
      </c>
      <c r="AI130" s="1">
        <v>133502251</v>
      </c>
      <c r="AJ130" s="1">
        <v>133889006</v>
      </c>
      <c r="AK130" s="1">
        <v>386755</v>
      </c>
      <c r="AL130" s="1" t="s">
        <v>789</v>
      </c>
      <c r="AM130" s="1" t="s">
        <v>791</v>
      </c>
      <c r="AN130" s="1" t="s">
        <v>113</v>
      </c>
      <c r="AO130" s="1" t="s">
        <v>792</v>
      </c>
      <c r="AP130" s="1" t="s">
        <v>54</v>
      </c>
    </row>
    <row r="131" spans="1:42" x14ac:dyDescent="0.3">
      <c r="A131" s="1" t="s">
        <v>1116</v>
      </c>
      <c r="B131" s="1">
        <v>9.1064333062834603E-4</v>
      </c>
      <c r="C131" s="1">
        <v>0.14649365276984699</v>
      </c>
      <c r="D131" s="1">
        <v>1.81170765832255</v>
      </c>
      <c r="E131" s="1">
        <v>1.69922867787619</v>
      </c>
      <c r="F131" s="1">
        <v>2.93163072768973</v>
      </c>
      <c r="G131" s="1">
        <v>1.68620473037144</v>
      </c>
      <c r="H131" s="1">
        <f t="shared" si="8"/>
        <v>2.0321929485649775</v>
      </c>
      <c r="I131" s="1" t="s">
        <v>43</v>
      </c>
      <c r="J131" s="1" t="s">
        <v>43</v>
      </c>
      <c r="K131" s="1" t="s">
        <v>43</v>
      </c>
      <c r="L131" s="1" t="s">
        <v>43</v>
      </c>
      <c r="M131" s="1">
        <v>4.9896913252788799</v>
      </c>
      <c r="N131" s="1">
        <v>4.8791400199240504</v>
      </c>
      <c r="O131" s="1">
        <v>5.1502030711578799</v>
      </c>
      <c r="P131" s="1">
        <v>4.5526558807534903</v>
      </c>
      <c r="Q131" s="1">
        <f t="shared" si="9"/>
        <v>4.8929225742785754</v>
      </c>
      <c r="R131" s="1" t="s">
        <v>28</v>
      </c>
      <c r="S131" s="1" t="s">
        <v>28</v>
      </c>
      <c r="T131" s="1" t="s">
        <v>28</v>
      </c>
      <c r="U131" s="1" t="s">
        <v>28</v>
      </c>
      <c r="V131" s="1" t="s">
        <v>1117</v>
      </c>
      <c r="W131" s="2" t="s">
        <v>1118</v>
      </c>
      <c r="X131" s="3">
        <v>3.8199999999999997E-17</v>
      </c>
      <c r="Y131" s="2">
        <v>-4.7332431960000001</v>
      </c>
      <c r="Z131" s="2" t="s">
        <v>507</v>
      </c>
      <c r="AA131" s="2">
        <v>1.015229527</v>
      </c>
      <c r="AB131" s="2">
        <v>0.61943127099999995</v>
      </c>
      <c r="AC131" s="2">
        <v>1.663931161</v>
      </c>
      <c r="AD131" s="2" t="s">
        <v>234</v>
      </c>
      <c r="AE131" s="1" t="s">
        <v>1119</v>
      </c>
      <c r="AF131" s="1" t="s">
        <v>59</v>
      </c>
      <c r="AG131" s="1" t="s">
        <v>139</v>
      </c>
      <c r="AH131" s="1" t="s">
        <v>50</v>
      </c>
      <c r="AI131" s="1">
        <v>175346358</v>
      </c>
      <c r="AJ131" s="1">
        <v>175403110</v>
      </c>
      <c r="AK131" s="1">
        <v>56752</v>
      </c>
      <c r="AL131" s="1" t="s">
        <v>1118</v>
      </c>
      <c r="AM131" s="1" t="s">
        <v>50</v>
      </c>
      <c r="AN131" s="1" t="s">
        <v>61</v>
      </c>
      <c r="AO131" s="1" t="s">
        <v>50</v>
      </c>
      <c r="AP131" s="1" t="s">
        <v>62</v>
      </c>
    </row>
    <row r="132" spans="1:42" x14ac:dyDescent="0.3">
      <c r="A132" s="1" t="s">
        <v>1120</v>
      </c>
      <c r="B132" s="1">
        <v>2.7543315256613301E-3</v>
      </c>
      <c r="C132" s="1">
        <v>0.14446347022355699</v>
      </c>
      <c r="D132" s="1">
        <v>3.4081989474737702</v>
      </c>
      <c r="E132" s="1">
        <v>3.1355403077656501</v>
      </c>
      <c r="F132" s="1">
        <v>4.6998387937551103</v>
      </c>
      <c r="G132" s="1">
        <v>3.1865204650823298</v>
      </c>
      <c r="H132" s="1">
        <f t="shared" si="8"/>
        <v>3.6075246285192151</v>
      </c>
      <c r="I132" s="1" t="s">
        <v>28</v>
      </c>
      <c r="J132" s="1" t="s">
        <v>28</v>
      </c>
      <c r="K132" s="1" t="s">
        <v>28</v>
      </c>
      <c r="L132" s="1" t="s">
        <v>28</v>
      </c>
      <c r="M132" s="1">
        <v>5.3851138164971504</v>
      </c>
      <c r="N132" s="1">
        <v>6.1144630469802799</v>
      </c>
      <c r="O132" s="1">
        <v>7.3954758695416896</v>
      </c>
      <c r="P132" s="1">
        <v>6.6117251461308904</v>
      </c>
      <c r="Q132" s="1">
        <f t="shared" si="9"/>
        <v>6.3766944697875028</v>
      </c>
      <c r="R132" s="1" t="s">
        <v>28</v>
      </c>
      <c r="S132" s="1" t="s">
        <v>28</v>
      </c>
      <c r="T132" s="1" t="s">
        <v>28</v>
      </c>
      <c r="U132" s="1" t="s">
        <v>28</v>
      </c>
      <c r="V132" s="1" t="s">
        <v>1121</v>
      </c>
      <c r="W132" s="2" t="s">
        <v>1122</v>
      </c>
      <c r="X132" s="3">
        <v>7.9699999999999999E-6</v>
      </c>
      <c r="Y132" s="2">
        <v>-1.6875955220000001</v>
      </c>
      <c r="Z132" s="2" t="s">
        <v>507</v>
      </c>
      <c r="AA132" s="2">
        <v>0.95009425800000002</v>
      </c>
      <c r="AB132" s="2">
        <v>0.62842303700000002</v>
      </c>
      <c r="AC132" s="2">
        <v>1.4364194910000001</v>
      </c>
      <c r="AD132" s="2">
        <v>3.9450299999999999E-4</v>
      </c>
      <c r="AE132" s="1" t="s">
        <v>1123</v>
      </c>
      <c r="AF132" s="1" t="s">
        <v>59</v>
      </c>
      <c r="AG132" s="1" t="s">
        <v>341</v>
      </c>
      <c r="AH132" s="1" t="s">
        <v>54</v>
      </c>
      <c r="AI132" s="1">
        <v>64685104</v>
      </c>
      <c r="AJ132" s="1">
        <v>64743438</v>
      </c>
      <c r="AK132" s="1">
        <v>58334</v>
      </c>
      <c r="AL132" s="1" t="s">
        <v>1122</v>
      </c>
      <c r="AM132" s="1" t="s">
        <v>50</v>
      </c>
      <c r="AN132" s="1" t="s">
        <v>113</v>
      </c>
      <c r="AO132" s="1" t="s">
        <v>982</v>
      </c>
      <c r="AP132" s="1" t="s">
        <v>50</v>
      </c>
    </row>
    <row r="133" spans="1:42" x14ac:dyDescent="0.3">
      <c r="A133" s="1" t="s">
        <v>1124</v>
      </c>
      <c r="B133" s="1">
        <v>3.9942489923766797E-3</v>
      </c>
      <c r="C133" s="1">
        <v>0.14159716436031</v>
      </c>
      <c r="D133" s="1">
        <v>2.8779287460887399</v>
      </c>
      <c r="E133" s="1">
        <v>0.51339182536528705</v>
      </c>
      <c r="F133" s="1">
        <v>2.1681900796999898</v>
      </c>
      <c r="G133" s="1">
        <v>1.8390814625315799</v>
      </c>
      <c r="H133" s="1">
        <f t="shared" si="8"/>
        <v>1.8496480284213992</v>
      </c>
      <c r="I133" s="1" t="s">
        <v>43</v>
      </c>
      <c r="J133" s="1" t="s">
        <v>43</v>
      </c>
      <c r="K133" s="1" t="s">
        <v>43</v>
      </c>
      <c r="L133" s="1" t="s">
        <v>43</v>
      </c>
      <c r="M133" s="1">
        <v>5.7023378324544298</v>
      </c>
      <c r="N133" s="1">
        <v>4.7595711881317504</v>
      </c>
      <c r="O133" s="1">
        <v>4.0110324225190297</v>
      </c>
      <c r="P133" s="1">
        <v>4.56838566466089</v>
      </c>
      <c r="Q133" s="1">
        <f t="shared" si="9"/>
        <v>4.7603317769415252</v>
      </c>
      <c r="R133" s="1" t="s">
        <v>28</v>
      </c>
      <c r="S133" s="1" t="s">
        <v>28</v>
      </c>
      <c r="T133" s="1" t="s">
        <v>28</v>
      </c>
      <c r="U133" s="1" t="s">
        <v>28</v>
      </c>
      <c r="V133" s="1" t="s">
        <v>1125</v>
      </c>
      <c r="W133" s="2" t="s">
        <v>1126</v>
      </c>
      <c r="X133" s="3">
        <v>1.9199999999999999E-79</v>
      </c>
      <c r="Y133" s="2">
        <v>-4.0240739870000004</v>
      </c>
      <c r="Z133" s="2" t="s">
        <v>507</v>
      </c>
      <c r="AA133" s="2">
        <v>0.98394108899999999</v>
      </c>
      <c r="AB133" s="2">
        <v>0.94250998500000005</v>
      </c>
      <c r="AC133" s="2">
        <v>1.027193432</v>
      </c>
      <c r="AD133" s="2">
        <v>8.0266556000000003E-2</v>
      </c>
      <c r="AE133" s="1" t="s">
        <v>1127</v>
      </c>
      <c r="AF133" s="1" t="s">
        <v>59</v>
      </c>
      <c r="AG133" s="1" t="s">
        <v>67</v>
      </c>
      <c r="AH133" s="1" t="s">
        <v>50</v>
      </c>
      <c r="AI133" s="1">
        <v>86490268</v>
      </c>
      <c r="AJ133" s="1">
        <v>86508877</v>
      </c>
      <c r="AK133" s="1">
        <v>18609</v>
      </c>
      <c r="AL133" s="1" t="s">
        <v>1126</v>
      </c>
      <c r="AM133" s="1" t="s">
        <v>50</v>
      </c>
      <c r="AN133" s="1" t="s">
        <v>61</v>
      </c>
      <c r="AO133" s="1" t="s">
        <v>50</v>
      </c>
      <c r="AP133" s="1" t="s">
        <v>62</v>
      </c>
    </row>
    <row r="134" spans="1:42" x14ac:dyDescent="0.3">
      <c r="A134" s="1" t="s">
        <v>1128</v>
      </c>
      <c r="B134" s="1">
        <v>7.8229384310233296E-3</v>
      </c>
      <c r="C134" s="1">
        <v>0.13902000085980601</v>
      </c>
      <c r="D134" s="1">
        <v>2.4090180276569799</v>
      </c>
      <c r="E134" s="1">
        <v>1.55211542670072</v>
      </c>
      <c r="F134" s="1">
        <v>0.22735185912630199</v>
      </c>
      <c r="G134" s="1">
        <v>0.22426351647276099</v>
      </c>
      <c r="H134" s="1">
        <f t="shared" si="8"/>
        <v>1.1031872074891909</v>
      </c>
      <c r="I134" s="1" t="s">
        <v>43</v>
      </c>
      <c r="J134" s="1" t="s">
        <v>43</v>
      </c>
      <c r="K134" s="1" t="s">
        <v>43</v>
      </c>
      <c r="L134" s="1" t="s">
        <v>43</v>
      </c>
      <c r="M134" s="1">
        <v>4.0915243519785802</v>
      </c>
      <c r="N134" s="1">
        <v>4.6079415909905697</v>
      </c>
      <c r="O134" s="1">
        <v>4.2402282612289497</v>
      </c>
      <c r="P134" s="1">
        <v>3.9809140255540698</v>
      </c>
      <c r="Q134" s="1">
        <f t="shared" si="9"/>
        <v>4.2301520574380422</v>
      </c>
      <c r="R134" s="1" t="s">
        <v>28</v>
      </c>
      <c r="S134" s="1" t="s">
        <v>28</v>
      </c>
      <c r="T134" s="1" t="s">
        <v>28</v>
      </c>
      <c r="U134" s="1" t="s">
        <v>28</v>
      </c>
      <c r="V134" s="1" t="s">
        <v>1129</v>
      </c>
      <c r="W134" s="2" t="s">
        <v>1130</v>
      </c>
      <c r="X134" s="2">
        <v>9.9569799999999994E-4</v>
      </c>
      <c r="Y134" s="2">
        <v>-1.840147306</v>
      </c>
      <c r="Z134" s="2" t="s">
        <v>507</v>
      </c>
      <c r="AA134" s="2">
        <v>0.60092628199999998</v>
      </c>
      <c r="AB134" s="2">
        <v>0.21714282700000001</v>
      </c>
      <c r="AC134" s="2">
        <v>1.6630178440000001</v>
      </c>
      <c r="AD134" s="2">
        <v>0.100561608</v>
      </c>
      <c r="AE134" s="1" t="s">
        <v>1131</v>
      </c>
      <c r="AF134" s="1" t="s">
        <v>59</v>
      </c>
      <c r="AG134" s="1" t="s">
        <v>97</v>
      </c>
      <c r="AH134" s="1" t="s">
        <v>50</v>
      </c>
      <c r="AI134" s="1">
        <v>96080713</v>
      </c>
      <c r="AJ134" s="1">
        <v>96084584</v>
      </c>
      <c r="AK134" s="1">
        <v>3871</v>
      </c>
      <c r="AL134" s="1" t="s">
        <v>1130</v>
      </c>
      <c r="AM134" s="1" t="s">
        <v>50</v>
      </c>
      <c r="AN134" s="1" t="s">
        <v>61</v>
      </c>
      <c r="AO134" s="1" t="s">
        <v>50</v>
      </c>
      <c r="AP134" s="1" t="s">
        <v>62</v>
      </c>
    </row>
    <row r="135" spans="1:42" x14ac:dyDescent="0.3">
      <c r="A135" s="1" t="s">
        <v>1132</v>
      </c>
      <c r="B135" s="1">
        <v>3.1644828894317499E-4</v>
      </c>
      <c r="C135" s="1">
        <v>0.13838182371560001</v>
      </c>
      <c r="D135" s="1">
        <v>3.0585445723236302</v>
      </c>
      <c r="E135" s="1">
        <v>3.6904034060684099</v>
      </c>
      <c r="F135" s="1">
        <v>2.69110224089866</v>
      </c>
      <c r="G135" s="1">
        <v>2.9434828503087598</v>
      </c>
      <c r="H135" s="1">
        <f t="shared" si="8"/>
        <v>3.0958832673998651</v>
      </c>
      <c r="I135" s="1" t="s">
        <v>28</v>
      </c>
      <c r="J135" s="1" t="s">
        <v>28</v>
      </c>
      <c r="K135" s="1" t="s">
        <v>43</v>
      </c>
      <c r="L135" s="1" t="s">
        <v>43</v>
      </c>
      <c r="M135" s="1">
        <v>5.4136852126108197</v>
      </c>
      <c r="N135" s="1">
        <v>6.7204822705071496</v>
      </c>
      <c r="O135" s="1">
        <v>5.6564572565128</v>
      </c>
      <c r="P135" s="1">
        <v>5.8388345621223596</v>
      </c>
      <c r="Q135" s="1">
        <f t="shared" si="9"/>
        <v>5.9073648254382825</v>
      </c>
      <c r="R135" s="1" t="s">
        <v>28</v>
      </c>
      <c r="S135" s="1" t="s">
        <v>28</v>
      </c>
      <c r="T135" s="1" t="s">
        <v>28</v>
      </c>
      <c r="U135" s="1" t="s">
        <v>28</v>
      </c>
      <c r="V135" s="1" t="s">
        <v>1133</v>
      </c>
      <c r="W135" s="2" t="s">
        <v>1134</v>
      </c>
      <c r="X135" s="2">
        <v>3.5866199999999999E-4</v>
      </c>
      <c r="Y135" s="2">
        <v>-2.3853267269999998</v>
      </c>
      <c r="Z135" s="2" t="s">
        <v>507</v>
      </c>
      <c r="AA135" s="2">
        <v>1.2316426309999999</v>
      </c>
      <c r="AB135" s="2">
        <v>0.72638792699999999</v>
      </c>
      <c r="AC135" s="2">
        <v>2.088338083</v>
      </c>
      <c r="AD135" s="2">
        <v>0.39298670299999999</v>
      </c>
      <c r="AE135" s="1" t="s">
        <v>1135</v>
      </c>
      <c r="AF135" s="1" t="s">
        <v>59</v>
      </c>
      <c r="AG135" s="1" t="s">
        <v>139</v>
      </c>
      <c r="AH135" s="1" t="s">
        <v>50</v>
      </c>
      <c r="AI135" s="1">
        <v>183094423</v>
      </c>
      <c r="AJ135" s="1">
        <v>183095056</v>
      </c>
      <c r="AK135" s="1">
        <v>633</v>
      </c>
      <c r="AL135" s="1" t="s">
        <v>1134</v>
      </c>
      <c r="AM135" s="1" t="s">
        <v>50</v>
      </c>
      <c r="AN135" s="1" t="s">
        <v>61</v>
      </c>
      <c r="AO135" s="1" t="s">
        <v>50</v>
      </c>
      <c r="AP135" s="1" t="s">
        <v>62</v>
      </c>
    </row>
    <row r="136" spans="1:42" x14ac:dyDescent="0.3">
      <c r="A136" s="1" t="s">
        <v>768</v>
      </c>
      <c r="B136" s="1">
        <v>1.9964833517727401E-3</v>
      </c>
      <c r="C136" s="1">
        <v>0.31068824863884997</v>
      </c>
      <c r="D136" s="1">
        <v>7.0895605163485804</v>
      </c>
      <c r="E136" s="1">
        <v>6.1595666992324603</v>
      </c>
      <c r="F136" s="1">
        <v>6.6782502761420304</v>
      </c>
      <c r="G136" s="1">
        <v>7.2685485500154803</v>
      </c>
      <c r="H136" s="1">
        <f t="shared" si="8"/>
        <v>6.7989815104346381</v>
      </c>
      <c r="I136" s="1" t="s">
        <v>28</v>
      </c>
      <c r="J136" s="1" t="s">
        <v>28</v>
      </c>
      <c r="K136" s="1" t="s">
        <v>28</v>
      </c>
      <c r="L136" s="1" t="s">
        <v>28</v>
      </c>
      <c r="M136" s="1">
        <v>9.0061913762801193</v>
      </c>
      <c r="N136" s="1">
        <v>8.4956400553053193</v>
      </c>
      <c r="O136" s="1">
        <v>8.0034640120712304</v>
      </c>
      <c r="P136" s="1">
        <v>8.50226634771251</v>
      </c>
      <c r="Q136" s="1">
        <f t="shared" si="9"/>
        <v>8.5018904478422943</v>
      </c>
      <c r="R136" s="1" t="s">
        <v>28</v>
      </c>
      <c r="S136" s="1" t="s">
        <v>28</v>
      </c>
      <c r="T136" s="1" t="s">
        <v>28</v>
      </c>
      <c r="U136" s="1" t="s">
        <v>28</v>
      </c>
      <c r="V136" s="1" t="s">
        <v>769</v>
      </c>
      <c r="W136" s="2" t="s">
        <v>770</v>
      </c>
      <c r="X136" s="2">
        <v>6.2642399999999999E-4</v>
      </c>
      <c r="Y136" s="2">
        <v>-1.2857617960000001</v>
      </c>
      <c r="Z136" s="2" t="s">
        <v>507</v>
      </c>
      <c r="AA136" s="2">
        <v>0.96808622</v>
      </c>
      <c r="AB136" s="2">
        <v>0.61385556299999999</v>
      </c>
      <c r="AC136" s="2">
        <v>1.52672874</v>
      </c>
      <c r="AD136" s="2">
        <v>1.8920769E-2</v>
      </c>
      <c r="AE136" s="1" t="s">
        <v>771</v>
      </c>
      <c r="AF136" s="1" t="s">
        <v>59</v>
      </c>
      <c r="AG136" s="1" t="s">
        <v>74</v>
      </c>
      <c r="AH136" s="1" t="s">
        <v>50</v>
      </c>
      <c r="AI136" s="1">
        <v>49619644</v>
      </c>
      <c r="AJ136" s="1">
        <v>49657542</v>
      </c>
      <c r="AK136" s="1">
        <v>37898</v>
      </c>
      <c r="AL136" s="1" t="s">
        <v>770</v>
      </c>
      <c r="AM136" s="1" t="s">
        <v>50</v>
      </c>
      <c r="AN136" s="1" t="s">
        <v>61</v>
      </c>
      <c r="AO136" s="1" t="s">
        <v>50</v>
      </c>
      <c r="AP136" s="1" t="s">
        <v>62</v>
      </c>
    </row>
    <row r="137" spans="1:42" x14ac:dyDescent="0.3">
      <c r="A137" s="1" t="s">
        <v>744</v>
      </c>
      <c r="B137" s="1">
        <v>8.1579647274844305E-3</v>
      </c>
      <c r="C137" s="1">
        <v>0.32124517704957201</v>
      </c>
      <c r="D137" s="1">
        <v>6.7689312720373804</v>
      </c>
      <c r="E137" s="1">
        <v>6.8076526967504298</v>
      </c>
      <c r="F137" s="1">
        <v>6.0914608283106197</v>
      </c>
      <c r="G137" s="1">
        <v>5.6521702074432003</v>
      </c>
      <c r="H137" s="1">
        <f t="shared" si="8"/>
        <v>6.3300537511354076</v>
      </c>
      <c r="I137" s="1" t="s">
        <v>28</v>
      </c>
      <c r="J137" s="1" t="s">
        <v>28</v>
      </c>
      <c r="K137" s="1" t="s">
        <v>28</v>
      </c>
      <c r="L137" s="1" t="s">
        <v>28</v>
      </c>
      <c r="M137" s="1">
        <v>8.0475738318971892</v>
      </c>
      <c r="N137" s="1">
        <v>7.9988898671844897</v>
      </c>
      <c r="O137" s="1">
        <v>8.1404994720858497</v>
      </c>
      <c r="P137" s="1">
        <v>7.9911387299165701</v>
      </c>
      <c r="Q137" s="1">
        <f t="shared" si="9"/>
        <v>8.0445254752710245</v>
      </c>
      <c r="R137" s="1" t="s">
        <v>28</v>
      </c>
      <c r="S137" s="1" t="s">
        <v>28</v>
      </c>
      <c r="T137" s="1" t="s">
        <v>28</v>
      </c>
      <c r="U137" s="1" t="s">
        <v>28</v>
      </c>
      <c r="V137" s="1" t="s">
        <v>745</v>
      </c>
      <c r="W137" s="2" t="s">
        <v>746</v>
      </c>
      <c r="X137" s="2">
        <v>4.1714600000000002E-4</v>
      </c>
      <c r="Y137" s="2">
        <v>-1.5531552559999999</v>
      </c>
      <c r="Z137" s="2" t="s">
        <v>507</v>
      </c>
      <c r="AA137" s="2">
        <v>0.971257641</v>
      </c>
      <c r="AB137" s="2">
        <v>0.84719203799999998</v>
      </c>
      <c r="AC137" s="2">
        <v>1.113491821</v>
      </c>
      <c r="AD137" s="2">
        <v>0.94553214600000002</v>
      </c>
      <c r="AE137" s="1" t="s">
        <v>747</v>
      </c>
      <c r="AF137" s="1" t="s">
        <v>59</v>
      </c>
      <c r="AG137" s="1" t="s">
        <v>129</v>
      </c>
      <c r="AH137" s="1" t="s">
        <v>54</v>
      </c>
      <c r="AI137" s="1">
        <v>83098377</v>
      </c>
      <c r="AJ137" s="1">
        <v>83098987</v>
      </c>
      <c r="AK137" s="1">
        <v>610</v>
      </c>
      <c r="AL137" s="1" t="s">
        <v>746</v>
      </c>
      <c r="AM137" s="1" t="s">
        <v>50</v>
      </c>
      <c r="AN137" s="1" t="s">
        <v>61</v>
      </c>
      <c r="AO137" s="1" t="s">
        <v>50</v>
      </c>
      <c r="AP137" s="1" t="s">
        <v>62</v>
      </c>
    </row>
    <row r="138" spans="1:42" x14ac:dyDescent="0.3">
      <c r="A138" s="1" t="s">
        <v>729</v>
      </c>
      <c r="B138" s="1">
        <v>8.0744931949212797E-4</v>
      </c>
      <c r="C138" s="1">
        <v>0.32495494552855497</v>
      </c>
      <c r="D138" s="1">
        <v>6.0127786043237403</v>
      </c>
      <c r="E138" s="1">
        <v>5.1213372767474601</v>
      </c>
      <c r="F138" s="1">
        <v>5.6272809985422798</v>
      </c>
      <c r="G138" s="1">
        <v>5.3214682978332499</v>
      </c>
      <c r="H138" s="1">
        <f t="shared" si="8"/>
        <v>5.5207162943616819</v>
      </c>
      <c r="I138" s="1" t="s">
        <v>28</v>
      </c>
      <c r="J138" s="1" t="s">
        <v>28</v>
      </c>
      <c r="K138" s="1" t="s">
        <v>28</v>
      </c>
      <c r="L138" s="1" t="s">
        <v>28</v>
      </c>
      <c r="M138" s="1">
        <v>6.9851911547008196</v>
      </c>
      <c r="N138" s="1">
        <v>7.6615680902095598</v>
      </c>
      <c r="O138" s="1">
        <v>7.03456445400065</v>
      </c>
      <c r="P138" s="1">
        <v>6.9154706469555203</v>
      </c>
      <c r="Q138" s="1">
        <f t="shared" si="9"/>
        <v>7.1491985864666372</v>
      </c>
      <c r="R138" s="1" t="s">
        <v>28</v>
      </c>
      <c r="S138" s="1" t="s">
        <v>28</v>
      </c>
      <c r="T138" s="1" t="s">
        <v>28</v>
      </c>
      <c r="U138" s="1" t="s">
        <v>28</v>
      </c>
      <c r="V138" s="1" t="s">
        <v>730</v>
      </c>
      <c r="W138" s="2" t="s">
        <v>731</v>
      </c>
      <c r="X138" s="2">
        <v>3.322E-4</v>
      </c>
      <c r="Y138" s="2">
        <v>-1.472022414</v>
      </c>
      <c r="Z138" s="2" t="s">
        <v>507</v>
      </c>
      <c r="AA138" s="2">
        <v>0.39856934900000002</v>
      </c>
      <c r="AB138" s="2">
        <v>0.17819958399999999</v>
      </c>
      <c r="AC138" s="2">
        <v>0.89145845599999995</v>
      </c>
      <c r="AD138" s="2">
        <v>7.8284928000000004E-2</v>
      </c>
      <c r="AE138" s="1" t="s">
        <v>732</v>
      </c>
      <c r="AF138" s="1" t="s">
        <v>48</v>
      </c>
      <c r="AG138" s="1" t="s">
        <v>129</v>
      </c>
      <c r="AH138" s="1" t="s">
        <v>50</v>
      </c>
      <c r="AI138" s="1">
        <v>7015817</v>
      </c>
      <c r="AJ138" s="1">
        <v>7019654</v>
      </c>
      <c r="AK138" s="1">
        <v>3837</v>
      </c>
      <c r="AL138" s="1" t="s">
        <v>731</v>
      </c>
      <c r="AM138" s="1" t="s">
        <v>733</v>
      </c>
      <c r="AN138" s="1" t="s">
        <v>155</v>
      </c>
      <c r="AO138" s="1" t="s">
        <v>734</v>
      </c>
      <c r="AP138" s="1" t="s">
        <v>50</v>
      </c>
    </row>
    <row r="139" spans="1:42" x14ac:dyDescent="0.3">
      <c r="A139" s="1" t="s">
        <v>711</v>
      </c>
      <c r="B139" s="1">
        <v>2.5538161882764699E-3</v>
      </c>
      <c r="C139" s="1">
        <v>0.32864312552033398</v>
      </c>
      <c r="D139" s="1">
        <v>7.3787704008067996</v>
      </c>
      <c r="E139" s="1">
        <v>6.8480513196777002</v>
      </c>
      <c r="F139" s="1">
        <v>7.3358358240861401</v>
      </c>
      <c r="G139" s="1">
        <v>6.3470188096200797</v>
      </c>
      <c r="H139" s="1">
        <f t="shared" si="8"/>
        <v>6.9774190885476806</v>
      </c>
      <c r="I139" s="1" t="s">
        <v>28</v>
      </c>
      <c r="J139" s="1" t="s">
        <v>28</v>
      </c>
      <c r="K139" s="1" t="s">
        <v>28</v>
      </c>
      <c r="L139" s="1" t="s">
        <v>28</v>
      </c>
      <c r="M139" s="1">
        <v>8.5469998614971594</v>
      </c>
      <c r="N139" s="1">
        <v>8.7487500668047797</v>
      </c>
      <c r="O139" s="1">
        <v>8.3101319546595693</v>
      </c>
      <c r="P139" s="1">
        <v>8.8906743758644406</v>
      </c>
      <c r="Q139" s="1">
        <f t="shared" si="9"/>
        <v>8.6241390647064868</v>
      </c>
      <c r="R139" s="1" t="s">
        <v>28</v>
      </c>
      <c r="S139" s="1" t="s">
        <v>28</v>
      </c>
      <c r="T139" s="1" t="s">
        <v>28</v>
      </c>
      <c r="U139" s="1" t="s">
        <v>28</v>
      </c>
      <c r="V139" s="1" t="s">
        <v>712</v>
      </c>
      <c r="W139" s="2" t="s">
        <v>713</v>
      </c>
      <c r="X139" s="2">
        <v>3.9470705000000002E-2</v>
      </c>
      <c r="Y139" s="2">
        <v>-1.133435266</v>
      </c>
      <c r="Z139" s="2" t="s">
        <v>507</v>
      </c>
      <c r="AA139" s="2">
        <v>0.99694266099999995</v>
      </c>
      <c r="AB139" s="2">
        <v>0.86069774700000001</v>
      </c>
      <c r="AC139" s="2">
        <v>1.1547545850000001</v>
      </c>
      <c r="AD139" s="2">
        <v>0.34962493500000003</v>
      </c>
      <c r="AE139" s="1" t="s">
        <v>714</v>
      </c>
      <c r="AF139" s="1" t="s">
        <v>59</v>
      </c>
      <c r="AG139" s="1" t="s">
        <v>139</v>
      </c>
      <c r="AH139" s="1" t="s">
        <v>50</v>
      </c>
      <c r="AI139" s="1">
        <v>82344876</v>
      </c>
      <c r="AJ139" s="1">
        <v>82345540</v>
      </c>
      <c r="AK139" s="1">
        <v>664</v>
      </c>
      <c r="AL139" s="1" t="s">
        <v>713</v>
      </c>
      <c r="AM139" s="1" t="s">
        <v>50</v>
      </c>
      <c r="AN139" s="1" t="s">
        <v>155</v>
      </c>
      <c r="AO139" s="1" t="s">
        <v>715</v>
      </c>
      <c r="AP139" s="1" t="s">
        <v>50</v>
      </c>
    </row>
    <row r="140" spans="1:42" x14ac:dyDescent="0.3">
      <c r="A140" s="1" t="s">
        <v>1153</v>
      </c>
      <c r="B140" s="1">
        <v>3.2719183723531199E-2</v>
      </c>
      <c r="C140" s="1">
        <v>0.12893688946979401</v>
      </c>
      <c r="D140" s="1">
        <v>5.3021189572810599</v>
      </c>
      <c r="E140" s="1">
        <v>2.9923039432270899</v>
      </c>
      <c r="F140" s="1">
        <v>2.5288666410715099</v>
      </c>
      <c r="G140" s="1">
        <v>0.21858869229849201</v>
      </c>
      <c r="H140" s="1">
        <f t="shared" si="8"/>
        <v>2.7604695584695378</v>
      </c>
      <c r="I140" s="1" t="s">
        <v>28</v>
      </c>
      <c r="J140" s="1" t="s">
        <v>28</v>
      </c>
      <c r="K140" s="1" t="s">
        <v>43</v>
      </c>
      <c r="L140" s="1" t="s">
        <v>43</v>
      </c>
      <c r="M140" s="1">
        <v>7.8106242487734896</v>
      </c>
      <c r="N140" s="1">
        <v>6.6475442840426098</v>
      </c>
      <c r="O140" s="1">
        <v>6.1069286647136902</v>
      </c>
      <c r="P140" s="1">
        <v>4.7975786576642996</v>
      </c>
      <c r="Q140" s="1">
        <f t="shared" si="9"/>
        <v>6.3406689637985219</v>
      </c>
      <c r="R140" s="1" t="s">
        <v>28</v>
      </c>
      <c r="S140" s="1" t="s">
        <v>28</v>
      </c>
      <c r="T140" s="1" t="s">
        <v>28</v>
      </c>
      <c r="U140" s="1" t="s">
        <v>28</v>
      </c>
      <c r="V140" s="1" t="s">
        <v>1154</v>
      </c>
      <c r="W140" s="2" t="s">
        <v>1155</v>
      </c>
      <c r="X140" s="3">
        <v>3.4400000000000001E-9</v>
      </c>
      <c r="Y140" s="2">
        <v>-2.4607784640000001</v>
      </c>
      <c r="Z140" s="2" t="s">
        <v>507</v>
      </c>
      <c r="AA140" s="2">
        <v>1.0668023950000001</v>
      </c>
      <c r="AB140" s="2">
        <v>1.017098914</v>
      </c>
      <c r="AC140" s="2">
        <v>1.1189347810000001</v>
      </c>
      <c r="AD140" s="2">
        <v>0.65292631800000001</v>
      </c>
      <c r="AE140" s="1" t="s">
        <v>1156</v>
      </c>
      <c r="AF140" s="1" t="s">
        <v>48</v>
      </c>
      <c r="AG140" s="1" t="s">
        <v>49</v>
      </c>
      <c r="AH140" s="1" t="s">
        <v>50</v>
      </c>
      <c r="AI140" s="1">
        <v>109163904</v>
      </c>
      <c r="AJ140" s="1">
        <v>109167303</v>
      </c>
      <c r="AK140" s="1">
        <v>3399</v>
      </c>
      <c r="AL140" s="1" t="s">
        <v>1155</v>
      </c>
      <c r="AM140" s="1" t="s">
        <v>1157</v>
      </c>
      <c r="AN140" s="1" t="s">
        <v>113</v>
      </c>
      <c r="AO140" s="1" t="s">
        <v>1158</v>
      </c>
      <c r="AP140" s="1" t="s">
        <v>54</v>
      </c>
    </row>
    <row r="141" spans="1:42" x14ac:dyDescent="0.3">
      <c r="A141" s="1" t="s">
        <v>1159</v>
      </c>
      <c r="B141" s="1">
        <v>2.1701742822010702E-3</v>
      </c>
      <c r="C141" s="1">
        <v>0.127872457527131</v>
      </c>
      <c r="D141" s="1">
        <v>4.7782698265454897</v>
      </c>
      <c r="E141" s="1">
        <v>2.7038485493211999</v>
      </c>
      <c r="F141" s="1">
        <v>3.1183913946223099</v>
      </c>
      <c r="G141" s="1">
        <v>3.3267246116654401</v>
      </c>
      <c r="H141" s="1">
        <f t="shared" si="8"/>
        <v>3.48180859553861</v>
      </c>
      <c r="I141" s="1" t="s">
        <v>28</v>
      </c>
      <c r="J141" s="1" t="s">
        <v>43</v>
      </c>
      <c r="K141" s="1" t="s">
        <v>43</v>
      </c>
      <c r="L141" s="1" t="s">
        <v>28</v>
      </c>
      <c r="M141" s="1">
        <v>6.82478896334875</v>
      </c>
      <c r="N141" s="1">
        <v>7.1428066585783698</v>
      </c>
      <c r="O141" s="1">
        <v>6.5650977359845504</v>
      </c>
      <c r="P141" s="1">
        <v>5.9671446527385896</v>
      </c>
      <c r="Q141" s="1">
        <f t="shared" si="9"/>
        <v>6.6249595026625654</v>
      </c>
      <c r="R141" s="1" t="s">
        <v>28</v>
      </c>
      <c r="S141" s="1" t="s">
        <v>28</v>
      </c>
      <c r="T141" s="1" t="s">
        <v>28</v>
      </c>
      <c r="U141" s="1" t="s">
        <v>28</v>
      </c>
      <c r="V141" s="1" t="s">
        <v>1160</v>
      </c>
      <c r="W141" s="2" t="s">
        <v>1161</v>
      </c>
      <c r="X141" s="2">
        <v>5.6446480000000004E-3</v>
      </c>
      <c r="Y141" s="2">
        <v>-1.63959451</v>
      </c>
      <c r="Z141" s="2" t="s">
        <v>507</v>
      </c>
      <c r="AA141" s="2">
        <v>0.218691354</v>
      </c>
      <c r="AB141" s="2">
        <v>7.3114533999999995E-2</v>
      </c>
      <c r="AC141" s="2">
        <v>0.65412314299999996</v>
      </c>
      <c r="AD141" s="2">
        <v>6.9160070000000001E-3</v>
      </c>
      <c r="AE141" s="1" t="s">
        <v>1162</v>
      </c>
      <c r="AF141" s="1" t="s">
        <v>59</v>
      </c>
      <c r="AG141" s="1" t="s">
        <v>122</v>
      </c>
      <c r="AH141" s="1" t="s">
        <v>50</v>
      </c>
      <c r="AI141" s="1">
        <v>68632663</v>
      </c>
      <c r="AJ141" s="1">
        <v>68635027</v>
      </c>
      <c r="AK141" s="1">
        <v>2364</v>
      </c>
      <c r="AL141" s="1" t="s">
        <v>1161</v>
      </c>
      <c r="AM141" s="1" t="s">
        <v>50</v>
      </c>
      <c r="AN141" s="1" t="s">
        <v>68</v>
      </c>
      <c r="AO141" s="1" t="s">
        <v>50</v>
      </c>
      <c r="AP141" s="1" t="s">
        <v>54</v>
      </c>
    </row>
    <row r="142" spans="1:42" x14ac:dyDescent="0.3">
      <c r="A142" s="1" t="s">
        <v>1163</v>
      </c>
      <c r="B142" s="1">
        <v>1.61945633797499E-2</v>
      </c>
      <c r="C142" s="1">
        <v>0.125298457844773</v>
      </c>
      <c r="D142" s="1">
        <v>0.45501572896089398</v>
      </c>
      <c r="E142" s="1">
        <v>2.6844813587618699</v>
      </c>
      <c r="F142" s="1">
        <v>0.43554232310935598</v>
      </c>
      <c r="G142" s="1">
        <v>2.5529307644478698</v>
      </c>
      <c r="H142" s="1">
        <f t="shared" si="8"/>
        <v>1.5319925438199973</v>
      </c>
      <c r="I142" s="1" t="s">
        <v>43</v>
      </c>
      <c r="J142" s="1" t="s">
        <v>28</v>
      </c>
      <c r="K142" s="1" t="s">
        <v>43</v>
      </c>
      <c r="L142" s="1" t="s">
        <v>43</v>
      </c>
      <c r="M142" s="1">
        <v>6.2482835162114698</v>
      </c>
      <c r="N142" s="1">
        <v>4.1284287916852902</v>
      </c>
      <c r="O142" s="1">
        <v>3.9311383983342898</v>
      </c>
      <c r="P142" s="1">
        <v>3.4738993621287699</v>
      </c>
      <c r="Q142" s="1">
        <f t="shared" si="9"/>
        <v>4.4454375170899549</v>
      </c>
      <c r="R142" s="1" t="s">
        <v>28</v>
      </c>
      <c r="S142" s="1" t="s">
        <v>28</v>
      </c>
      <c r="T142" s="1" t="s">
        <v>28</v>
      </c>
      <c r="U142" s="1" t="s">
        <v>28</v>
      </c>
      <c r="V142" s="1" t="s">
        <v>1164</v>
      </c>
      <c r="W142" s="2" t="s">
        <v>1165</v>
      </c>
      <c r="X142" s="2">
        <v>2.3955299999999999E-4</v>
      </c>
      <c r="Y142" s="2">
        <v>-1.9976056980000001</v>
      </c>
      <c r="Z142" s="2" t="s">
        <v>507</v>
      </c>
      <c r="AA142" s="2">
        <v>0.78373298899999999</v>
      </c>
      <c r="AB142" s="2">
        <v>0.62639917300000003</v>
      </c>
      <c r="AC142" s="2">
        <v>0.98058462599999996</v>
      </c>
      <c r="AD142" s="2">
        <v>0.47353518999999999</v>
      </c>
      <c r="AE142" s="1" t="s">
        <v>1166</v>
      </c>
      <c r="AF142" s="1" t="s">
        <v>59</v>
      </c>
      <c r="AG142" s="1" t="s">
        <v>571</v>
      </c>
      <c r="AH142" s="1" t="s">
        <v>54</v>
      </c>
      <c r="AI142" s="1">
        <v>10479371</v>
      </c>
      <c r="AJ142" s="1">
        <v>10482309</v>
      </c>
      <c r="AK142" s="1">
        <v>2938</v>
      </c>
      <c r="AL142" s="1" t="s">
        <v>1165</v>
      </c>
      <c r="AM142" s="1" t="s">
        <v>50</v>
      </c>
      <c r="AN142" s="1" t="s">
        <v>61</v>
      </c>
      <c r="AO142" s="1" t="s">
        <v>50</v>
      </c>
      <c r="AP142" s="1" t="s">
        <v>62</v>
      </c>
    </row>
    <row r="143" spans="1:42" x14ac:dyDescent="0.3">
      <c r="A143" s="1" t="s">
        <v>1167</v>
      </c>
      <c r="B143" s="1">
        <v>2.2459292818658898E-3</v>
      </c>
      <c r="C143" s="1">
        <v>0.12489873981880301</v>
      </c>
      <c r="D143" s="1">
        <v>2.3313112444879098</v>
      </c>
      <c r="E143" s="1">
        <v>0.417646506949506</v>
      </c>
      <c r="F143" s="1">
        <v>1.5142900702540101</v>
      </c>
      <c r="G143" s="1">
        <v>0.394254691438639</v>
      </c>
      <c r="H143" s="1">
        <f t="shared" si="8"/>
        <v>1.1643756282825162</v>
      </c>
      <c r="I143" s="1" t="s">
        <v>43</v>
      </c>
      <c r="J143" s="1" t="s">
        <v>43</v>
      </c>
      <c r="K143" s="1" t="s">
        <v>43</v>
      </c>
      <c r="L143" s="1" t="s">
        <v>43</v>
      </c>
      <c r="M143" s="1">
        <v>4.4689922344222301</v>
      </c>
      <c r="N143" s="1">
        <v>4.7513610829596802</v>
      </c>
      <c r="O143" s="1">
        <v>3.45674457387606</v>
      </c>
      <c r="P143" s="1">
        <v>4.6042024178787102</v>
      </c>
      <c r="Q143" s="1">
        <f t="shared" si="9"/>
        <v>4.3203250772841706</v>
      </c>
      <c r="R143" s="1" t="s">
        <v>28</v>
      </c>
      <c r="S143" s="1" t="s">
        <v>28</v>
      </c>
      <c r="T143" s="1" t="s">
        <v>28</v>
      </c>
      <c r="U143" s="1" t="s">
        <v>28</v>
      </c>
      <c r="V143" s="1" t="s">
        <v>1168</v>
      </c>
      <c r="W143" s="2" t="s">
        <v>1169</v>
      </c>
      <c r="X143" s="3">
        <v>2.7600000000000001E-35</v>
      </c>
      <c r="Y143" s="2">
        <v>-3.7802136339999999</v>
      </c>
      <c r="Z143" s="2" t="s">
        <v>507</v>
      </c>
      <c r="AA143" s="2">
        <v>0.95133050500000005</v>
      </c>
      <c r="AB143" s="2">
        <v>0.85764986099999996</v>
      </c>
      <c r="AC143" s="2">
        <v>1.0552438369999999</v>
      </c>
      <c r="AD143" s="2">
        <v>4.1920530000000003E-3</v>
      </c>
      <c r="AE143" s="1" t="s">
        <v>1170</v>
      </c>
      <c r="AF143" s="1" t="s">
        <v>59</v>
      </c>
      <c r="AG143" s="1" t="s">
        <v>80</v>
      </c>
      <c r="AH143" s="1" t="s">
        <v>54</v>
      </c>
      <c r="AI143" s="1">
        <v>210324759</v>
      </c>
      <c r="AJ143" s="1">
        <v>210460882</v>
      </c>
      <c r="AK143" s="1">
        <v>136123</v>
      </c>
      <c r="AL143" s="1" t="s">
        <v>1169</v>
      </c>
      <c r="AM143" s="1" t="s">
        <v>50</v>
      </c>
      <c r="AN143" s="1" t="s">
        <v>113</v>
      </c>
      <c r="AO143" s="1" t="s">
        <v>1171</v>
      </c>
      <c r="AP143" s="1" t="s">
        <v>50</v>
      </c>
    </row>
    <row r="144" spans="1:42" x14ac:dyDescent="0.3">
      <c r="A144" s="1" t="s">
        <v>1172</v>
      </c>
      <c r="B144" s="1">
        <v>2.96510669278802E-2</v>
      </c>
      <c r="C144" s="1">
        <v>0.124128723578877</v>
      </c>
      <c r="D144" s="1">
        <v>1.59234448771461</v>
      </c>
      <c r="E144" s="1">
        <v>3.5045731068220198</v>
      </c>
      <c r="F144" s="1">
        <v>2.31406348590113</v>
      </c>
      <c r="G144" s="1">
        <v>3.37343198226033</v>
      </c>
      <c r="H144" s="1">
        <f t="shared" si="8"/>
        <v>2.6961032656745223</v>
      </c>
      <c r="I144" s="1" t="s">
        <v>43</v>
      </c>
      <c r="J144" s="1" t="s">
        <v>28</v>
      </c>
      <c r="K144" s="1" t="s">
        <v>43</v>
      </c>
      <c r="L144" s="1" t="s">
        <v>28</v>
      </c>
      <c r="M144" s="1">
        <v>7.3514822440640897</v>
      </c>
      <c r="N144" s="1">
        <v>3.9216949348980799</v>
      </c>
      <c r="O144" s="1">
        <v>4.9419713985158902</v>
      </c>
      <c r="P144" s="1">
        <v>4.9104193764941497</v>
      </c>
      <c r="Q144" s="1">
        <f t="shared" si="9"/>
        <v>5.2813919884930529</v>
      </c>
      <c r="R144" s="1" t="s">
        <v>28</v>
      </c>
      <c r="S144" s="1" t="s">
        <v>28</v>
      </c>
      <c r="T144" s="1" t="s">
        <v>28</v>
      </c>
      <c r="U144" s="1" t="s">
        <v>28</v>
      </c>
      <c r="V144" s="1" t="s">
        <v>1173</v>
      </c>
      <c r="W144" s="2" t="s">
        <v>1174</v>
      </c>
      <c r="X144" s="3">
        <v>8.3900000000000004E-8</v>
      </c>
      <c r="Y144" s="2">
        <v>-2.187446665</v>
      </c>
      <c r="Z144" s="2" t="s">
        <v>507</v>
      </c>
      <c r="AA144" s="2">
        <v>0.93797502600000005</v>
      </c>
      <c r="AB144" s="2">
        <v>0.83801207300000002</v>
      </c>
      <c r="AC144" s="2">
        <v>1.049862141</v>
      </c>
      <c r="AD144" s="2">
        <v>5.7441840000000003E-3</v>
      </c>
      <c r="AE144" s="1" t="s">
        <v>1175</v>
      </c>
      <c r="AF144" s="1" t="s">
        <v>59</v>
      </c>
      <c r="AG144" s="1" t="s">
        <v>185</v>
      </c>
      <c r="AH144" s="1" t="s">
        <v>50</v>
      </c>
      <c r="AI144" s="1">
        <v>26211164</v>
      </c>
      <c r="AJ144" s="1">
        <v>26335856</v>
      </c>
      <c r="AK144" s="1">
        <v>124692</v>
      </c>
      <c r="AL144" s="1" t="s">
        <v>1174</v>
      </c>
      <c r="AM144" s="1" t="s">
        <v>50</v>
      </c>
      <c r="AN144" s="1" t="s">
        <v>113</v>
      </c>
      <c r="AO144" s="1" t="s">
        <v>1176</v>
      </c>
      <c r="AP144" s="1" t="s">
        <v>54</v>
      </c>
    </row>
    <row r="145" spans="1:42" x14ac:dyDescent="0.3">
      <c r="A145" s="1" t="s">
        <v>1177</v>
      </c>
      <c r="B145" s="1">
        <v>3.00289800951749E-3</v>
      </c>
      <c r="C145" s="1">
        <v>0.12410389900414499</v>
      </c>
      <c r="D145" s="1">
        <v>3.4059111547556999</v>
      </c>
      <c r="E145" s="1">
        <v>1.06890164059977</v>
      </c>
      <c r="F145" s="1">
        <v>2.4664050218715801</v>
      </c>
      <c r="G145" s="1">
        <v>2.3884697469087399</v>
      </c>
      <c r="H145" s="1">
        <f t="shared" si="8"/>
        <v>2.3324218910339476</v>
      </c>
      <c r="I145" s="1" t="s">
        <v>28</v>
      </c>
      <c r="J145" s="1" t="s">
        <v>43</v>
      </c>
      <c r="K145" s="1" t="s">
        <v>43</v>
      </c>
      <c r="L145" s="1" t="s">
        <v>43</v>
      </c>
      <c r="M145" s="1">
        <v>5.0292468033293902</v>
      </c>
      <c r="N145" s="1">
        <v>5.7278181012465899</v>
      </c>
      <c r="O145" s="1">
        <v>6.0687374682132997</v>
      </c>
      <c r="P145" s="1">
        <v>5.1802956804850799</v>
      </c>
      <c r="Q145" s="1">
        <f t="shared" si="9"/>
        <v>5.5015245133185902</v>
      </c>
      <c r="R145" s="1" t="s">
        <v>28</v>
      </c>
      <c r="S145" s="1" t="s">
        <v>28</v>
      </c>
      <c r="T145" s="1" t="s">
        <v>28</v>
      </c>
      <c r="U145" s="1" t="s">
        <v>28</v>
      </c>
      <c r="V145" s="1" t="s">
        <v>1178</v>
      </c>
      <c r="W145" s="2" t="s">
        <v>1179</v>
      </c>
      <c r="X145" s="3">
        <v>5.2100000000000003E-8</v>
      </c>
      <c r="Y145" s="2">
        <v>-2.3266963839999999</v>
      </c>
      <c r="Z145" s="2" t="s">
        <v>507</v>
      </c>
      <c r="AA145" s="2">
        <v>1.1216837710000001</v>
      </c>
      <c r="AB145" s="2">
        <v>0.62825841199999999</v>
      </c>
      <c r="AC145" s="2">
        <v>2.002638497</v>
      </c>
      <c r="AD145" s="2">
        <v>0.51560246300000001</v>
      </c>
      <c r="AE145" s="1" t="s">
        <v>1180</v>
      </c>
      <c r="AF145" s="1" t="s">
        <v>48</v>
      </c>
      <c r="AG145" s="1" t="s">
        <v>92</v>
      </c>
      <c r="AH145" s="1" t="s">
        <v>54</v>
      </c>
      <c r="AI145" s="1">
        <v>8858017</v>
      </c>
      <c r="AJ145" s="1">
        <v>8861727</v>
      </c>
      <c r="AK145" s="1">
        <v>3710</v>
      </c>
      <c r="AL145" s="1" t="s">
        <v>1179</v>
      </c>
      <c r="AM145" s="1" t="s">
        <v>1181</v>
      </c>
      <c r="AN145" s="1" t="s">
        <v>52</v>
      </c>
      <c r="AO145" s="1" t="s">
        <v>1182</v>
      </c>
      <c r="AP145" s="1" t="s">
        <v>50</v>
      </c>
    </row>
    <row r="146" spans="1:42" x14ac:dyDescent="0.3">
      <c r="A146" s="1" t="s">
        <v>1183</v>
      </c>
      <c r="B146" s="1">
        <v>6.7429172902126603E-4</v>
      </c>
      <c r="C146" s="1">
        <v>0.121031927413802</v>
      </c>
      <c r="D146" s="1">
        <v>1.89139692406215</v>
      </c>
      <c r="E146" s="1">
        <v>2.2670822441353402</v>
      </c>
      <c r="F146" s="1">
        <v>2.6864730736959901</v>
      </c>
      <c r="G146" s="1">
        <v>1.34217574647496</v>
      </c>
      <c r="H146" s="1">
        <f t="shared" si="8"/>
        <v>2.04678199709211</v>
      </c>
      <c r="I146" s="1" t="s">
        <v>43</v>
      </c>
      <c r="J146" s="1" t="s">
        <v>43</v>
      </c>
      <c r="K146" s="1" t="s">
        <v>43</v>
      </c>
      <c r="L146" s="1" t="s">
        <v>43</v>
      </c>
      <c r="M146" s="1">
        <v>4.0712306546354702</v>
      </c>
      <c r="N146" s="1">
        <v>5.5873269201485201</v>
      </c>
      <c r="O146" s="1">
        <v>5.0342438376668897</v>
      </c>
      <c r="P146" s="1">
        <v>5.5515433947368296</v>
      </c>
      <c r="Q146" s="1">
        <f t="shared" si="9"/>
        <v>5.0610862017969271</v>
      </c>
      <c r="R146" s="1" t="s">
        <v>28</v>
      </c>
      <c r="S146" s="1" t="s">
        <v>28</v>
      </c>
      <c r="T146" s="1" t="s">
        <v>28</v>
      </c>
      <c r="U146" s="1" t="s">
        <v>28</v>
      </c>
      <c r="V146" s="1" t="s">
        <v>1184</v>
      </c>
      <c r="W146" s="2" t="s">
        <v>1185</v>
      </c>
      <c r="X146" s="2">
        <v>5.1759699999999996E-4</v>
      </c>
      <c r="Y146" s="2">
        <v>-2.8177643109999999</v>
      </c>
      <c r="Z146" s="2" t="s">
        <v>507</v>
      </c>
      <c r="AA146" s="2">
        <v>0.66321241500000006</v>
      </c>
      <c r="AB146" s="2">
        <v>0.29108060499999999</v>
      </c>
      <c r="AC146" s="2">
        <v>1.511095895</v>
      </c>
      <c r="AD146" s="2">
        <v>6.4366559000000004E-2</v>
      </c>
      <c r="AE146" s="1" t="s">
        <v>1186</v>
      </c>
      <c r="AF146" s="1" t="s">
        <v>59</v>
      </c>
      <c r="AG146" s="1" t="s">
        <v>341</v>
      </c>
      <c r="AH146" s="1" t="s">
        <v>54</v>
      </c>
      <c r="AI146" s="1">
        <v>30524745</v>
      </c>
      <c r="AJ146" s="1">
        <v>30527185</v>
      </c>
      <c r="AK146" s="1">
        <v>2440</v>
      </c>
      <c r="AL146" s="1" t="s">
        <v>1185</v>
      </c>
      <c r="AM146" s="1" t="s">
        <v>50</v>
      </c>
      <c r="AN146" s="1" t="s">
        <v>61</v>
      </c>
      <c r="AO146" s="1" t="s">
        <v>50</v>
      </c>
      <c r="AP146" s="1" t="s">
        <v>62</v>
      </c>
    </row>
    <row r="147" spans="1:42" x14ac:dyDescent="0.3">
      <c r="A147" s="1" t="s">
        <v>686</v>
      </c>
      <c r="B147" s="1">
        <v>1.0309420811557401E-2</v>
      </c>
      <c r="C147" s="1">
        <v>0.34273095140126703</v>
      </c>
      <c r="D147" s="1">
        <v>6.5079306593188901</v>
      </c>
      <c r="E147" s="1">
        <v>5.2930754568237104</v>
      </c>
      <c r="F147" s="1">
        <v>6.7012397931771099</v>
      </c>
      <c r="G147" s="1">
        <v>6.4121285665578398</v>
      </c>
      <c r="H147" s="1">
        <f t="shared" si="8"/>
        <v>6.2285936189693878</v>
      </c>
      <c r="I147" s="1" t="s">
        <v>28</v>
      </c>
      <c r="J147" s="1" t="s">
        <v>28</v>
      </c>
      <c r="K147" s="1" t="s">
        <v>28</v>
      </c>
      <c r="L147" s="1" t="s">
        <v>28</v>
      </c>
      <c r="M147" s="1">
        <v>7.6383521918051098</v>
      </c>
      <c r="N147" s="1">
        <v>8.0663494442405401</v>
      </c>
      <c r="O147" s="1">
        <v>7.6968924346104801</v>
      </c>
      <c r="P147" s="1">
        <v>8.0070525734217597</v>
      </c>
      <c r="Q147" s="1">
        <f t="shared" si="9"/>
        <v>7.8521616610194727</v>
      </c>
      <c r="R147" s="1" t="s">
        <v>28</v>
      </c>
      <c r="S147" s="1" t="s">
        <v>28</v>
      </c>
      <c r="T147" s="1" t="s">
        <v>28</v>
      </c>
      <c r="U147" s="1" t="s">
        <v>28</v>
      </c>
      <c r="V147" s="1" t="s">
        <v>687</v>
      </c>
      <c r="W147" s="2" t="s">
        <v>688</v>
      </c>
      <c r="X147" s="2">
        <v>2.7369320000000001E-3</v>
      </c>
      <c r="Y147" s="2">
        <v>-1.293178189</v>
      </c>
      <c r="Z147" s="2" t="s">
        <v>507</v>
      </c>
      <c r="AA147" s="2">
        <v>0.62304204500000004</v>
      </c>
      <c r="AB147" s="2">
        <v>0.37319394500000003</v>
      </c>
      <c r="AC147" s="2">
        <v>1.040159936</v>
      </c>
      <c r="AD147" s="2">
        <v>5.2564799999999998E-4</v>
      </c>
      <c r="AE147" s="1" t="s">
        <v>689</v>
      </c>
      <c r="AF147" s="1" t="s">
        <v>59</v>
      </c>
      <c r="AG147" s="1" t="s">
        <v>175</v>
      </c>
      <c r="AH147" s="1" t="s">
        <v>50</v>
      </c>
      <c r="AI147" s="1">
        <v>23006381</v>
      </c>
      <c r="AJ147" s="1">
        <v>23019335</v>
      </c>
      <c r="AK147" s="1">
        <v>12954</v>
      </c>
      <c r="AL147" s="1" t="s">
        <v>688</v>
      </c>
      <c r="AM147" s="1" t="s">
        <v>50</v>
      </c>
      <c r="AN147" s="1" t="s">
        <v>113</v>
      </c>
      <c r="AO147" s="1" t="s">
        <v>690</v>
      </c>
      <c r="AP147" s="1" t="s">
        <v>54</v>
      </c>
    </row>
    <row r="148" spans="1:42" x14ac:dyDescent="0.3">
      <c r="A148" s="1" t="s">
        <v>1191</v>
      </c>
      <c r="B148" s="1">
        <v>6.4334985251719096E-3</v>
      </c>
      <c r="C148" s="1">
        <v>0.116187719610857</v>
      </c>
      <c r="D148" s="1">
        <v>2.8172219841275901</v>
      </c>
      <c r="E148" s="1">
        <v>1.3184857605491</v>
      </c>
      <c r="F148" s="1">
        <v>0.27318374814588497</v>
      </c>
      <c r="G148" s="1">
        <v>1.21245424548089</v>
      </c>
      <c r="H148" s="1">
        <f t="shared" si="8"/>
        <v>1.4053364345758663</v>
      </c>
      <c r="I148" s="1" t="s">
        <v>28</v>
      </c>
      <c r="J148" s="1" t="s">
        <v>43</v>
      </c>
      <c r="K148" s="1" t="s">
        <v>43</v>
      </c>
      <c r="L148" s="1" t="s">
        <v>43</v>
      </c>
      <c r="M148" s="1">
        <v>4.7866512459842498</v>
      </c>
      <c r="N148" s="1">
        <v>4.8382984492023198</v>
      </c>
      <c r="O148" s="1">
        <v>4.5555888758876497</v>
      </c>
      <c r="P148" s="1">
        <v>5.0333189805763396</v>
      </c>
      <c r="Q148" s="1">
        <f t="shared" si="9"/>
        <v>4.8034643879126397</v>
      </c>
      <c r="R148" s="1" t="s">
        <v>28</v>
      </c>
      <c r="S148" s="1" t="s">
        <v>28</v>
      </c>
      <c r="T148" s="1" t="s">
        <v>28</v>
      </c>
      <c r="U148" s="1" t="s">
        <v>28</v>
      </c>
      <c r="V148" s="1" t="s">
        <v>1192</v>
      </c>
      <c r="W148" s="2" t="s">
        <v>1193</v>
      </c>
      <c r="X148" s="2">
        <v>8.4238439999999998E-3</v>
      </c>
      <c r="Y148" s="2">
        <v>-2.2655465270000001</v>
      </c>
      <c r="Z148" s="2" t="s">
        <v>507</v>
      </c>
      <c r="AA148" s="2">
        <v>0.69575761800000002</v>
      </c>
      <c r="AB148" s="2">
        <v>0.15926627199999999</v>
      </c>
      <c r="AC148" s="2">
        <v>3.0394298709999998</v>
      </c>
      <c r="AD148" s="2" t="s">
        <v>234</v>
      </c>
      <c r="AE148" s="1" t="s">
        <v>1194</v>
      </c>
      <c r="AF148" s="1" t="s">
        <v>59</v>
      </c>
      <c r="AG148" s="1" t="s">
        <v>97</v>
      </c>
      <c r="AH148" s="1" t="s">
        <v>50</v>
      </c>
      <c r="AI148" s="1">
        <v>95225326</v>
      </c>
      <c r="AJ148" s="1">
        <v>95225864</v>
      </c>
      <c r="AK148" s="1">
        <v>538</v>
      </c>
      <c r="AL148" s="1" t="s">
        <v>1193</v>
      </c>
      <c r="AM148" s="1" t="s">
        <v>50</v>
      </c>
      <c r="AN148" s="1" t="s">
        <v>61</v>
      </c>
      <c r="AO148" s="1" t="s">
        <v>50</v>
      </c>
      <c r="AP148" s="1" t="s">
        <v>62</v>
      </c>
    </row>
    <row r="149" spans="1:42" x14ac:dyDescent="0.3">
      <c r="A149" s="1" t="s">
        <v>681</v>
      </c>
      <c r="B149" s="1">
        <v>1.9071064225504E-4</v>
      </c>
      <c r="C149" s="1">
        <v>0.34894360543098002</v>
      </c>
      <c r="D149" s="1">
        <v>6.1470105678524796</v>
      </c>
      <c r="E149" s="1">
        <v>5.7479730399332398</v>
      </c>
      <c r="F149" s="1">
        <v>6.3969285806474998</v>
      </c>
      <c r="G149" s="1">
        <v>6.2701903271611101</v>
      </c>
      <c r="H149" s="1">
        <f t="shared" si="8"/>
        <v>6.1405256288985823</v>
      </c>
      <c r="I149" s="1" t="s">
        <v>28</v>
      </c>
      <c r="J149" s="1" t="s">
        <v>28</v>
      </c>
      <c r="K149" s="1" t="s">
        <v>28</v>
      </c>
      <c r="L149" s="1" t="s">
        <v>28</v>
      </c>
      <c r="M149" s="1">
        <v>7.4788465544198903</v>
      </c>
      <c r="N149" s="1">
        <v>7.4586130053750201</v>
      </c>
      <c r="O149" s="1">
        <v>7.9289842705352598</v>
      </c>
      <c r="P149" s="1">
        <v>7.7930810810855604</v>
      </c>
      <c r="Q149" s="1">
        <f t="shared" si="9"/>
        <v>7.6648812278539324</v>
      </c>
      <c r="R149" s="1" t="s">
        <v>28</v>
      </c>
      <c r="S149" s="1" t="s">
        <v>28</v>
      </c>
      <c r="T149" s="1" t="s">
        <v>28</v>
      </c>
      <c r="U149" s="1" t="s">
        <v>28</v>
      </c>
      <c r="V149" s="1" t="s">
        <v>682</v>
      </c>
      <c r="W149" s="2" t="s">
        <v>683</v>
      </c>
      <c r="X149" s="2">
        <v>4.3350099999999998E-4</v>
      </c>
      <c r="Y149" s="2">
        <v>-1.3728675079999999</v>
      </c>
      <c r="Z149" s="2" t="s">
        <v>507</v>
      </c>
      <c r="AA149" s="2">
        <v>0.999331953</v>
      </c>
      <c r="AB149" s="2">
        <v>0.93510354200000001</v>
      </c>
      <c r="AC149" s="2">
        <v>1.0679719489999999</v>
      </c>
      <c r="AD149" s="2">
        <v>0.64610075499999997</v>
      </c>
      <c r="AE149" s="1" t="s">
        <v>684</v>
      </c>
      <c r="AF149" s="1" t="s">
        <v>59</v>
      </c>
      <c r="AG149" s="1" t="s">
        <v>97</v>
      </c>
      <c r="AH149" s="1" t="s">
        <v>50</v>
      </c>
      <c r="AI149" s="1">
        <v>80999593</v>
      </c>
      <c r="AJ149" s="1">
        <v>80999981</v>
      </c>
      <c r="AK149" s="1">
        <v>388</v>
      </c>
      <c r="AL149" s="1" t="s">
        <v>683</v>
      </c>
      <c r="AM149" s="1" t="s">
        <v>50</v>
      </c>
      <c r="AN149" s="1" t="s">
        <v>68</v>
      </c>
      <c r="AO149" s="1" t="s">
        <v>685</v>
      </c>
      <c r="AP149" s="1" t="s">
        <v>54</v>
      </c>
    </row>
    <row r="150" spans="1:42" x14ac:dyDescent="0.3">
      <c r="A150" s="1" t="s">
        <v>1200</v>
      </c>
      <c r="B150" s="1">
        <v>1.95351180453056E-3</v>
      </c>
      <c r="C150" s="1">
        <v>0.113991178371857</v>
      </c>
      <c r="D150" s="1">
        <v>2.8142822900275499</v>
      </c>
      <c r="E150" s="1">
        <v>0.86837336385758401</v>
      </c>
      <c r="F150" s="1">
        <v>1.84125531530197</v>
      </c>
      <c r="G150" s="1">
        <v>2.8314981546761202</v>
      </c>
      <c r="H150" s="1">
        <f t="shared" si="8"/>
        <v>2.0888522809658059</v>
      </c>
      <c r="I150" s="1" t="s">
        <v>28</v>
      </c>
      <c r="J150" s="1" t="s">
        <v>43</v>
      </c>
      <c r="K150" s="1" t="s">
        <v>43</v>
      </c>
      <c r="L150" s="1" t="s">
        <v>28</v>
      </c>
      <c r="M150" s="1">
        <v>5.0989734765119898</v>
      </c>
      <c r="N150" s="1">
        <v>6.22900906559014</v>
      </c>
      <c r="O150" s="1">
        <v>5.2111986528856402</v>
      </c>
      <c r="P150" s="1">
        <v>4.6594004304846202</v>
      </c>
      <c r="Q150" s="1">
        <f t="shared" si="9"/>
        <v>5.2996454063680973</v>
      </c>
      <c r="R150" s="1" t="s">
        <v>28</v>
      </c>
      <c r="S150" s="1" t="s">
        <v>28</v>
      </c>
      <c r="T150" s="1" t="s">
        <v>28</v>
      </c>
      <c r="U150" s="1" t="s">
        <v>28</v>
      </c>
      <c r="V150" s="1" t="s">
        <v>1201</v>
      </c>
      <c r="W150" s="2" t="s">
        <v>1202</v>
      </c>
      <c r="X150" s="3">
        <v>6.0699999999999998E-5</v>
      </c>
      <c r="Y150" s="2">
        <v>-3.0272574300000001</v>
      </c>
      <c r="Z150" s="2" t="s">
        <v>507</v>
      </c>
      <c r="AA150" s="2">
        <v>0.87799388199999995</v>
      </c>
      <c r="AB150" s="2">
        <v>0.44567881300000001</v>
      </c>
      <c r="AC150" s="2">
        <v>1.72966099</v>
      </c>
      <c r="AD150" s="2">
        <v>0.51480819899999997</v>
      </c>
      <c r="AE150" s="1" t="s">
        <v>1203</v>
      </c>
      <c r="AF150" s="1" t="s">
        <v>48</v>
      </c>
      <c r="AG150" s="1" t="s">
        <v>220</v>
      </c>
      <c r="AH150" s="1" t="s">
        <v>54</v>
      </c>
      <c r="AI150" s="1">
        <v>58999517</v>
      </c>
      <c r="AJ150" s="1">
        <v>59001617</v>
      </c>
      <c r="AK150" s="1">
        <v>2100</v>
      </c>
      <c r="AL150" s="1" t="s">
        <v>1202</v>
      </c>
      <c r="AM150" s="1" t="s">
        <v>1204</v>
      </c>
      <c r="AN150" s="1" t="s">
        <v>61</v>
      </c>
      <c r="AO150" s="1" t="s">
        <v>50</v>
      </c>
      <c r="AP150" s="1" t="s">
        <v>62</v>
      </c>
    </row>
    <row r="151" spans="1:42" x14ac:dyDescent="0.3">
      <c r="A151" s="1" t="s">
        <v>646</v>
      </c>
      <c r="B151" s="1">
        <v>1.6770731937642499E-2</v>
      </c>
      <c r="C151" s="1">
        <v>0.37496692019830202</v>
      </c>
      <c r="D151" s="1">
        <v>6.25057825938815</v>
      </c>
      <c r="E151" s="1">
        <v>4.71224015245802</v>
      </c>
      <c r="F151" s="1">
        <v>6.1501150868078804</v>
      </c>
      <c r="G151" s="1">
        <v>5.3957061775656596</v>
      </c>
      <c r="H151" s="1">
        <f t="shared" si="8"/>
        <v>5.627159919054928</v>
      </c>
      <c r="I151" s="1" t="s">
        <v>28</v>
      </c>
      <c r="J151" s="1" t="s">
        <v>28</v>
      </c>
      <c r="K151" s="1" t="s">
        <v>28</v>
      </c>
      <c r="L151" s="1" t="s">
        <v>28</v>
      </c>
      <c r="M151" s="1">
        <v>7.2551489861469003</v>
      </c>
      <c r="N151" s="1">
        <v>7.4211838434172099</v>
      </c>
      <c r="O151" s="1">
        <v>6.6206821287729296</v>
      </c>
      <c r="P151" s="1">
        <v>7.2486227106905199</v>
      </c>
      <c r="Q151" s="1">
        <f t="shared" si="9"/>
        <v>7.1364094172568899</v>
      </c>
      <c r="R151" s="1" t="s">
        <v>28</v>
      </c>
      <c r="S151" s="1" t="s">
        <v>28</v>
      </c>
      <c r="T151" s="1" t="s">
        <v>28</v>
      </c>
      <c r="U151" s="1" t="s">
        <v>28</v>
      </c>
      <c r="V151" s="1" t="s">
        <v>647</v>
      </c>
      <c r="W151" s="2" t="s">
        <v>648</v>
      </c>
      <c r="X151" s="3">
        <v>4.87E-6</v>
      </c>
      <c r="Y151" s="2">
        <v>-1.3542112989999999</v>
      </c>
      <c r="Z151" s="2" t="s">
        <v>507</v>
      </c>
      <c r="AA151" s="2">
        <v>0.96450920100000004</v>
      </c>
      <c r="AB151" s="2">
        <v>0.87987309400000002</v>
      </c>
      <c r="AC151" s="2">
        <v>1.0572865629999999</v>
      </c>
      <c r="AD151" s="2">
        <v>0.22474707599999999</v>
      </c>
      <c r="AE151" s="1" t="s">
        <v>649</v>
      </c>
      <c r="AF151" s="1" t="s">
        <v>59</v>
      </c>
      <c r="AG151" s="1" t="s">
        <v>220</v>
      </c>
      <c r="AH151" s="1" t="s">
        <v>50</v>
      </c>
      <c r="AI151" s="1">
        <v>103877374</v>
      </c>
      <c r="AJ151" s="1">
        <v>103879761</v>
      </c>
      <c r="AK151" s="1">
        <v>2387</v>
      </c>
      <c r="AL151" s="1" t="s">
        <v>648</v>
      </c>
      <c r="AM151" s="1" t="s">
        <v>50</v>
      </c>
      <c r="AN151" s="1" t="s">
        <v>61</v>
      </c>
      <c r="AO151" s="1" t="s">
        <v>50</v>
      </c>
      <c r="AP151" s="1" t="s">
        <v>62</v>
      </c>
    </row>
    <row r="152" spans="1:42" x14ac:dyDescent="0.3">
      <c r="A152" s="1" t="s">
        <v>641</v>
      </c>
      <c r="B152" s="1">
        <v>3.9570176605509902E-5</v>
      </c>
      <c r="C152" s="1">
        <v>0.37521817652169898</v>
      </c>
      <c r="D152" s="1">
        <v>6.5684047047203098</v>
      </c>
      <c r="E152" s="1">
        <v>6.87127155214759</v>
      </c>
      <c r="F152" s="1">
        <v>6.9596712041244304</v>
      </c>
      <c r="G152" s="1">
        <v>6.6644838536926203</v>
      </c>
      <c r="H152" s="1">
        <f t="shared" si="8"/>
        <v>6.7659578286712376</v>
      </c>
      <c r="I152" s="1" t="s">
        <v>28</v>
      </c>
      <c r="J152" s="1" t="s">
        <v>28</v>
      </c>
      <c r="K152" s="1" t="s">
        <v>28</v>
      </c>
      <c r="L152" s="1" t="s">
        <v>28</v>
      </c>
      <c r="M152" s="1">
        <v>8.3996092095847708</v>
      </c>
      <c r="N152" s="1">
        <v>8.20851183398457</v>
      </c>
      <c r="O152" s="1">
        <v>7.9327774704757799</v>
      </c>
      <c r="P152" s="1">
        <v>8.1757836811045195</v>
      </c>
      <c r="Q152" s="1">
        <f t="shared" si="9"/>
        <v>8.1791705487874111</v>
      </c>
      <c r="R152" s="1" t="s">
        <v>28</v>
      </c>
      <c r="S152" s="1" t="s">
        <v>28</v>
      </c>
      <c r="T152" s="1" t="s">
        <v>28</v>
      </c>
      <c r="U152" s="1" t="s">
        <v>28</v>
      </c>
      <c r="V152" s="1" t="s">
        <v>642</v>
      </c>
      <c r="W152" s="2" t="s">
        <v>643</v>
      </c>
      <c r="X152" s="2">
        <v>2.0798090000000002E-2</v>
      </c>
      <c r="Y152" s="2">
        <v>-1.7012035539999999</v>
      </c>
      <c r="Z152" s="2" t="s">
        <v>507</v>
      </c>
      <c r="AA152" s="2">
        <v>0.71998031799999995</v>
      </c>
      <c r="AB152" s="2">
        <v>0.484214068</v>
      </c>
      <c r="AC152" s="2">
        <v>1.0705423329999999</v>
      </c>
      <c r="AD152" s="2">
        <v>1.9688252999999999E-2</v>
      </c>
      <c r="AE152" s="1" t="s">
        <v>644</v>
      </c>
      <c r="AF152" s="1" t="s">
        <v>59</v>
      </c>
      <c r="AG152" s="1" t="s">
        <v>122</v>
      </c>
      <c r="AH152" s="1" t="s">
        <v>50</v>
      </c>
      <c r="AI152" s="1">
        <v>61630233</v>
      </c>
      <c r="AJ152" s="1">
        <v>61681049</v>
      </c>
      <c r="AK152" s="1">
        <v>50816</v>
      </c>
      <c r="AL152" s="1" t="s">
        <v>643</v>
      </c>
      <c r="AM152" s="1" t="s">
        <v>50</v>
      </c>
      <c r="AN152" s="1" t="s">
        <v>155</v>
      </c>
      <c r="AO152" s="1" t="s">
        <v>645</v>
      </c>
      <c r="AP152" s="1" t="s">
        <v>50</v>
      </c>
    </row>
    <row r="153" spans="1:42" x14ac:dyDescent="0.3">
      <c r="A153" s="1" t="s">
        <v>1214</v>
      </c>
      <c r="B153" s="1">
        <v>5.5377217566842501E-5</v>
      </c>
      <c r="C153" s="1">
        <v>0.109688332613083</v>
      </c>
      <c r="D153" s="1">
        <v>3.26003533162383</v>
      </c>
      <c r="E153" s="1">
        <v>3.6335904676575499</v>
      </c>
      <c r="F153" s="1">
        <v>3.2978282339295801</v>
      </c>
      <c r="G153" s="1">
        <v>3.2155155465488598</v>
      </c>
      <c r="H153" s="1">
        <f t="shared" si="8"/>
        <v>3.3517423949399547</v>
      </c>
      <c r="I153" s="1" t="s">
        <v>28</v>
      </c>
      <c r="J153" s="1" t="s">
        <v>28</v>
      </c>
      <c r="K153" s="1" t="s">
        <v>28</v>
      </c>
      <c r="L153" s="1" t="s">
        <v>28</v>
      </c>
      <c r="M153" s="1">
        <v>6.6944839891029</v>
      </c>
      <c r="N153" s="1">
        <v>6.9341797312214499</v>
      </c>
      <c r="O153" s="1">
        <v>6.3417235991336902</v>
      </c>
      <c r="P153" s="1">
        <v>6.0845742430461698</v>
      </c>
      <c r="Q153" s="1">
        <f t="shared" si="9"/>
        <v>6.5137403906260527</v>
      </c>
      <c r="R153" s="1" t="s">
        <v>28</v>
      </c>
      <c r="S153" s="1" t="s">
        <v>28</v>
      </c>
      <c r="T153" s="1" t="s">
        <v>28</v>
      </c>
      <c r="U153" s="1" t="s">
        <v>28</v>
      </c>
      <c r="V153" s="1" t="s">
        <v>1215</v>
      </c>
      <c r="W153" s="2" t="s">
        <v>1216</v>
      </c>
      <c r="X153" s="3">
        <v>2.4900000000000001E-8</v>
      </c>
      <c r="Y153" s="2">
        <v>-4.2170266649999997</v>
      </c>
      <c r="Z153" s="2" t="s">
        <v>507</v>
      </c>
      <c r="AA153" s="2">
        <v>0.80304981600000003</v>
      </c>
      <c r="AB153" s="2">
        <v>0.41483230799999998</v>
      </c>
      <c r="AC153" s="2">
        <v>1.5545775850000001</v>
      </c>
      <c r="AD153" s="2" t="s">
        <v>234</v>
      </c>
      <c r="AE153" s="1" t="s">
        <v>1217</v>
      </c>
      <c r="AF153" s="1" t="s">
        <v>59</v>
      </c>
      <c r="AG153" s="1" t="s">
        <v>467</v>
      </c>
      <c r="AH153" s="1" t="s">
        <v>54</v>
      </c>
      <c r="AI153" s="1">
        <v>59700523</v>
      </c>
      <c r="AJ153" s="1">
        <v>59700946</v>
      </c>
      <c r="AK153" s="1">
        <v>423</v>
      </c>
      <c r="AL153" s="1" t="s">
        <v>1216</v>
      </c>
      <c r="AM153" s="1" t="s">
        <v>50</v>
      </c>
      <c r="AN153" s="1" t="s">
        <v>61</v>
      </c>
      <c r="AO153" s="1" t="s">
        <v>50</v>
      </c>
      <c r="AP153" s="1" t="s">
        <v>62</v>
      </c>
    </row>
    <row r="154" spans="1:42" x14ac:dyDescent="0.3">
      <c r="A154" s="1" t="s">
        <v>1218</v>
      </c>
      <c r="B154" s="1">
        <v>1.27364944496233E-2</v>
      </c>
      <c r="C154" s="1">
        <v>0.10570644526391799</v>
      </c>
      <c r="D154" s="1">
        <v>3.24456249232427</v>
      </c>
      <c r="E154" s="1">
        <v>2.8246419809096901</v>
      </c>
      <c r="F154" s="1">
        <v>0.23971132473773299</v>
      </c>
      <c r="G154" s="1">
        <v>0.230781574252514</v>
      </c>
      <c r="H154" s="1">
        <f t="shared" si="8"/>
        <v>1.6349243430560518</v>
      </c>
      <c r="I154" s="1" t="s">
        <v>28</v>
      </c>
      <c r="J154" s="1" t="s">
        <v>28</v>
      </c>
      <c r="K154" s="1" t="s">
        <v>43</v>
      </c>
      <c r="L154" s="1" t="s">
        <v>43</v>
      </c>
      <c r="M154" s="1">
        <v>5.3495779875935696</v>
      </c>
      <c r="N154" s="1">
        <v>6.2147712886828899</v>
      </c>
      <c r="O154" s="1">
        <v>5.4438749356509</v>
      </c>
      <c r="P154" s="1">
        <v>4.3489074621155996</v>
      </c>
      <c r="Q154" s="1">
        <f t="shared" si="9"/>
        <v>5.3392829185107402</v>
      </c>
      <c r="R154" s="1" t="s">
        <v>28</v>
      </c>
      <c r="S154" s="1" t="s">
        <v>28</v>
      </c>
      <c r="T154" s="1" t="s">
        <v>28</v>
      </c>
      <c r="U154" s="1" t="s">
        <v>28</v>
      </c>
      <c r="V154" s="1" t="s">
        <v>1219</v>
      </c>
      <c r="W154" s="2" t="s">
        <v>1220</v>
      </c>
      <c r="X154" s="2">
        <v>7.4654006999999994E-2</v>
      </c>
      <c r="Y154" s="2">
        <v>-1.2560522059999999</v>
      </c>
      <c r="Z154" s="2" t="s">
        <v>507</v>
      </c>
      <c r="AA154" s="2">
        <v>0.68858862099999996</v>
      </c>
      <c r="AB154" s="2">
        <v>0.41092999400000002</v>
      </c>
      <c r="AC154" s="2">
        <v>1.1538566100000001</v>
      </c>
      <c r="AD154" s="2">
        <v>1.169589E-3</v>
      </c>
      <c r="AE154" s="1" t="s">
        <v>1221</v>
      </c>
      <c r="AF154" s="1" t="s">
        <v>59</v>
      </c>
      <c r="AG154" s="1" t="s">
        <v>107</v>
      </c>
      <c r="AH154" s="1" t="s">
        <v>54</v>
      </c>
      <c r="AI154" s="1">
        <v>91312440</v>
      </c>
      <c r="AJ154" s="1">
        <v>91515409</v>
      </c>
      <c r="AK154" s="1">
        <v>202969</v>
      </c>
      <c r="AL154" s="1" t="s">
        <v>1220</v>
      </c>
      <c r="AM154" s="1" t="s">
        <v>50</v>
      </c>
      <c r="AN154" s="1" t="s">
        <v>61</v>
      </c>
      <c r="AO154" s="1" t="s">
        <v>50</v>
      </c>
      <c r="AP154" s="1" t="s">
        <v>62</v>
      </c>
    </row>
    <row r="155" spans="1:42" x14ac:dyDescent="0.3">
      <c r="A155" s="1" t="s">
        <v>630</v>
      </c>
      <c r="B155" s="1">
        <v>1.8028015438094298E-2</v>
      </c>
      <c r="C155" s="1">
        <v>0.38756655010590901</v>
      </c>
      <c r="D155" s="1">
        <v>9.3540638531005804</v>
      </c>
      <c r="E155" s="1">
        <v>8.71036408861805</v>
      </c>
      <c r="F155" s="1">
        <v>9.5499901098398006</v>
      </c>
      <c r="G155" s="1">
        <v>8.8596906558037194</v>
      </c>
      <c r="H155" s="1">
        <f t="shared" si="8"/>
        <v>9.1185271768405372</v>
      </c>
      <c r="I155" s="1" t="s">
        <v>28</v>
      </c>
      <c r="J155" s="1" t="s">
        <v>28</v>
      </c>
      <c r="K155" s="1" t="s">
        <v>28</v>
      </c>
      <c r="L155" s="1" t="s">
        <v>28</v>
      </c>
      <c r="M155" s="1">
        <v>10.8781405992711</v>
      </c>
      <c r="N155" s="1">
        <v>9.9674602454281693</v>
      </c>
      <c r="O155" s="1">
        <v>11.0619657514554</v>
      </c>
      <c r="P155" s="1">
        <v>9.78284791353542</v>
      </c>
      <c r="Q155" s="1">
        <f t="shared" si="9"/>
        <v>10.422603627422522</v>
      </c>
      <c r="R155" s="1" t="s">
        <v>28</v>
      </c>
      <c r="S155" s="1" t="s">
        <v>28</v>
      </c>
      <c r="T155" s="1" t="s">
        <v>28</v>
      </c>
      <c r="U155" s="1" t="s">
        <v>28</v>
      </c>
      <c r="V155" s="1" t="s">
        <v>631</v>
      </c>
      <c r="W155" s="2" t="s">
        <v>632</v>
      </c>
      <c r="X155" s="3">
        <v>6.15E-25</v>
      </c>
      <c r="Y155" s="2">
        <v>-2.4469814200000002</v>
      </c>
      <c r="Z155" s="2" t="s">
        <v>507</v>
      </c>
      <c r="AA155" s="2">
        <v>0.97028055300000005</v>
      </c>
      <c r="AB155" s="2">
        <v>0.91206796999999995</v>
      </c>
      <c r="AC155" s="2">
        <v>1.032208544</v>
      </c>
      <c r="AD155" s="2">
        <v>0.30273477700000001</v>
      </c>
      <c r="AE155" s="1" t="s">
        <v>633</v>
      </c>
      <c r="AF155" s="1" t="s">
        <v>48</v>
      </c>
      <c r="AG155" s="1" t="s">
        <v>634</v>
      </c>
      <c r="AH155" s="1" t="s">
        <v>54</v>
      </c>
      <c r="AI155" s="1">
        <v>189698</v>
      </c>
      <c r="AJ155" s="1">
        <v>211263</v>
      </c>
      <c r="AK155" s="1">
        <v>21565</v>
      </c>
      <c r="AL155" s="1" t="s">
        <v>632</v>
      </c>
      <c r="AM155" s="1" t="s">
        <v>635</v>
      </c>
      <c r="AN155" s="1" t="s">
        <v>61</v>
      </c>
      <c r="AO155" s="1" t="s">
        <v>50</v>
      </c>
      <c r="AP155" s="1" t="s">
        <v>62</v>
      </c>
    </row>
    <row r="156" spans="1:42" x14ac:dyDescent="0.3">
      <c r="A156" s="1" t="s">
        <v>619</v>
      </c>
      <c r="B156" s="1">
        <v>3.4935904136617499E-2</v>
      </c>
      <c r="C156" s="1">
        <v>0.399777892590023</v>
      </c>
      <c r="D156" s="1">
        <v>6.1970665417872297</v>
      </c>
      <c r="E156" s="1">
        <v>6.5691294462785903</v>
      </c>
      <c r="F156" s="1">
        <v>5.6613091634916897</v>
      </c>
      <c r="G156" s="1">
        <v>5.9550253600023204</v>
      </c>
      <c r="H156" s="1">
        <f t="shared" si="8"/>
        <v>6.095632627889958</v>
      </c>
      <c r="I156" s="1" t="s">
        <v>28</v>
      </c>
      <c r="J156" s="1" t="s">
        <v>28</v>
      </c>
      <c r="K156" s="1" t="s">
        <v>28</v>
      </c>
      <c r="L156" s="1" t="s">
        <v>28</v>
      </c>
      <c r="M156" s="1">
        <v>7.4991441960413203</v>
      </c>
      <c r="N156" s="1">
        <v>7.3967382350029904</v>
      </c>
      <c r="O156" s="1">
        <v>6.3288372269997799</v>
      </c>
      <c r="P156" s="1">
        <v>8.0926936582990692</v>
      </c>
      <c r="Q156" s="1">
        <f t="shared" si="9"/>
        <v>7.32935332908579</v>
      </c>
      <c r="R156" s="1" t="s">
        <v>28</v>
      </c>
      <c r="S156" s="1" t="s">
        <v>28</v>
      </c>
      <c r="T156" s="1" t="s">
        <v>28</v>
      </c>
      <c r="U156" s="1" t="s">
        <v>28</v>
      </c>
      <c r="V156" s="1" t="s">
        <v>620</v>
      </c>
      <c r="W156" s="2" t="s">
        <v>621</v>
      </c>
      <c r="X156" s="3">
        <v>1.13E-5</v>
      </c>
      <c r="Y156" s="2">
        <v>-1.89747774</v>
      </c>
      <c r="Z156" s="2" t="s">
        <v>507</v>
      </c>
      <c r="AA156" s="2">
        <v>0.92842773899999997</v>
      </c>
      <c r="AB156" s="2">
        <v>0.85082982900000004</v>
      </c>
      <c r="AC156" s="2">
        <v>1.013102782</v>
      </c>
      <c r="AD156" s="2">
        <v>5.5636541999999997E-2</v>
      </c>
      <c r="AE156" s="1" t="s">
        <v>622</v>
      </c>
      <c r="AF156" s="1" t="s">
        <v>59</v>
      </c>
      <c r="AG156" s="1" t="s">
        <v>74</v>
      </c>
      <c r="AH156" s="1" t="s">
        <v>50</v>
      </c>
      <c r="AI156" s="1">
        <v>41174591</v>
      </c>
      <c r="AJ156" s="1">
        <v>41197456</v>
      </c>
      <c r="AK156" s="1">
        <v>22865</v>
      </c>
      <c r="AL156" s="1" t="s">
        <v>621</v>
      </c>
      <c r="AM156" s="1" t="s">
        <v>50</v>
      </c>
      <c r="AN156" s="1" t="s">
        <v>113</v>
      </c>
      <c r="AO156" s="1" t="s">
        <v>623</v>
      </c>
      <c r="AP156" s="1" t="s">
        <v>54</v>
      </c>
    </row>
    <row r="157" spans="1:42" x14ac:dyDescent="0.3">
      <c r="A157" s="1" t="s">
        <v>1230</v>
      </c>
      <c r="B157" s="1">
        <v>1.1532512982582899E-3</v>
      </c>
      <c r="C157" s="1">
        <v>8.9063409082482406E-2</v>
      </c>
      <c r="D157" s="1">
        <v>0.22967112908500401</v>
      </c>
      <c r="E157" s="1">
        <v>0.222988749425167</v>
      </c>
      <c r="F157" s="1">
        <v>0.22986351576728101</v>
      </c>
      <c r="G157" s="1">
        <v>0.22669964341582499</v>
      </c>
      <c r="H157" s="1">
        <f t="shared" si="8"/>
        <v>0.22730575942331926</v>
      </c>
      <c r="I157" s="1" t="s">
        <v>43</v>
      </c>
      <c r="J157" s="1" t="s">
        <v>43</v>
      </c>
      <c r="K157" s="1" t="s">
        <v>43</v>
      </c>
      <c r="L157" s="1" t="s">
        <v>43</v>
      </c>
      <c r="M157" s="1">
        <v>3.4684600408122002</v>
      </c>
      <c r="N157" s="1">
        <v>3.9597876556637401</v>
      </c>
      <c r="O157" s="1">
        <v>2.9422313809135101</v>
      </c>
      <c r="P157" s="1">
        <v>4.19067342406459</v>
      </c>
      <c r="Q157" s="1">
        <f t="shared" si="9"/>
        <v>3.6402881253635102</v>
      </c>
      <c r="R157" s="1" t="s">
        <v>28</v>
      </c>
      <c r="S157" s="1" t="s">
        <v>28</v>
      </c>
      <c r="T157" s="1" t="s">
        <v>28</v>
      </c>
      <c r="U157" s="1" t="s">
        <v>28</v>
      </c>
      <c r="V157" s="1" t="s">
        <v>1231</v>
      </c>
      <c r="W157" s="2" t="s">
        <v>1232</v>
      </c>
      <c r="X157" s="2">
        <v>6.5512929999999997E-3</v>
      </c>
      <c r="Y157" s="2">
        <v>-2.4141140920000002</v>
      </c>
      <c r="Z157" s="2" t="s">
        <v>507</v>
      </c>
      <c r="AA157" s="2">
        <v>2.1430676540000002</v>
      </c>
      <c r="AB157" s="2">
        <v>0.757940269</v>
      </c>
      <c r="AC157" s="2">
        <v>6.0594998809999998</v>
      </c>
      <c r="AD157" s="2" t="s">
        <v>234</v>
      </c>
      <c r="AE157" s="1" t="s">
        <v>1233</v>
      </c>
      <c r="AF157" s="1" t="s">
        <v>59</v>
      </c>
      <c r="AG157" s="1" t="s">
        <v>220</v>
      </c>
      <c r="AH157" s="1" t="s">
        <v>54</v>
      </c>
      <c r="AI157" s="1">
        <v>3934519</v>
      </c>
      <c r="AJ157" s="1">
        <v>3935813</v>
      </c>
      <c r="AK157" s="1">
        <v>1294</v>
      </c>
      <c r="AL157" s="1" t="s">
        <v>1232</v>
      </c>
      <c r="AM157" s="1" t="s">
        <v>50</v>
      </c>
      <c r="AN157" s="1" t="s">
        <v>61</v>
      </c>
      <c r="AO157" s="1" t="s">
        <v>50</v>
      </c>
      <c r="AP157" s="1" t="s">
        <v>62</v>
      </c>
    </row>
    <row r="158" spans="1:42" x14ac:dyDescent="0.3">
      <c r="A158" s="1" t="s">
        <v>1234</v>
      </c>
      <c r="B158" s="1">
        <v>7.5116358948656304E-3</v>
      </c>
      <c r="C158" s="1">
        <v>8.2043127760410006E-2</v>
      </c>
      <c r="D158" s="1">
        <v>0.58292048433872801</v>
      </c>
      <c r="E158" s="1">
        <v>3.0053718926449902</v>
      </c>
      <c r="F158" s="1">
        <v>3.8346049157601199</v>
      </c>
      <c r="G158" s="1">
        <v>3.32082476880962</v>
      </c>
      <c r="H158" s="1">
        <f t="shared" si="8"/>
        <v>2.6859305153883644</v>
      </c>
      <c r="I158" s="1" t="s">
        <v>43</v>
      </c>
      <c r="J158" s="1" t="s">
        <v>28</v>
      </c>
      <c r="K158" s="1" t="s">
        <v>28</v>
      </c>
      <c r="L158" s="1" t="s">
        <v>28</v>
      </c>
      <c r="M158" s="1">
        <v>6.3013151494023898</v>
      </c>
      <c r="N158" s="1">
        <v>5.3193910502535697</v>
      </c>
      <c r="O158" s="1">
        <v>7.8325302446912897</v>
      </c>
      <c r="P158" s="1">
        <v>6.0241940795976401</v>
      </c>
      <c r="Q158" s="1">
        <f t="shared" si="9"/>
        <v>6.3693576309862223</v>
      </c>
      <c r="R158" s="1" t="s">
        <v>28</v>
      </c>
      <c r="S158" s="1" t="s">
        <v>28</v>
      </c>
      <c r="T158" s="1" t="s">
        <v>28</v>
      </c>
      <c r="U158" s="1" t="s">
        <v>28</v>
      </c>
      <c r="V158" s="1" t="s">
        <v>1235</v>
      </c>
      <c r="W158" s="2" t="s">
        <v>1236</v>
      </c>
      <c r="X158" s="3">
        <v>4.4499999999999997E-32</v>
      </c>
      <c r="Y158" s="2">
        <v>-3.605161185</v>
      </c>
      <c r="Z158" s="2" t="s">
        <v>507</v>
      </c>
      <c r="AA158" s="2">
        <v>0.98040281699999998</v>
      </c>
      <c r="AB158" s="2">
        <v>0.91938676799999997</v>
      </c>
      <c r="AC158" s="2">
        <v>1.045468259</v>
      </c>
      <c r="AD158" s="2">
        <v>0.35364786500000001</v>
      </c>
      <c r="AE158" s="1" t="s">
        <v>1237</v>
      </c>
      <c r="AF158" s="1" t="s">
        <v>59</v>
      </c>
      <c r="AG158" s="1" t="s">
        <v>139</v>
      </c>
      <c r="AH158" s="1" t="s">
        <v>50</v>
      </c>
      <c r="AI158" s="1">
        <v>184844585</v>
      </c>
      <c r="AJ158" s="1">
        <v>184855751</v>
      </c>
      <c r="AK158" s="1">
        <v>11166</v>
      </c>
      <c r="AL158" s="1" t="s">
        <v>1236</v>
      </c>
      <c r="AM158" s="1" t="s">
        <v>50</v>
      </c>
      <c r="AN158" s="1" t="s">
        <v>61</v>
      </c>
      <c r="AO158" s="1" t="s">
        <v>50</v>
      </c>
      <c r="AP158" s="1" t="s">
        <v>62</v>
      </c>
    </row>
    <row r="159" spans="1:42" x14ac:dyDescent="0.3">
      <c r="A159" s="1" t="s">
        <v>1238</v>
      </c>
      <c r="B159" s="1">
        <v>6.35111159715257E-3</v>
      </c>
      <c r="C159" s="1">
        <v>8.1457211872801E-2</v>
      </c>
      <c r="D159" s="1">
        <v>2.9813254939232698</v>
      </c>
      <c r="E159" s="1">
        <v>1.4835252101793901</v>
      </c>
      <c r="F159" s="1">
        <v>0.27991191151379802</v>
      </c>
      <c r="G159" s="1">
        <v>0.26784138334364999</v>
      </c>
      <c r="H159" s="1">
        <f t="shared" si="8"/>
        <v>1.253150999740027</v>
      </c>
      <c r="I159" s="1" t="s">
        <v>28</v>
      </c>
      <c r="J159" s="1" t="s">
        <v>43</v>
      </c>
      <c r="K159" s="1" t="s">
        <v>43</v>
      </c>
      <c r="L159" s="1" t="s">
        <v>43</v>
      </c>
      <c r="M159" s="1">
        <v>5.4025827312983301</v>
      </c>
      <c r="N159" s="1">
        <v>5.4503216429117698</v>
      </c>
      <c r="O159" s="1">
        <v>5.5207532996233697</v>
      </c>
      <c r="P159" s="1">
        <v>4.8594208571176596</v>
      </c>
      <c r="Q159" s="1">
        <f t="shared" si="9"/>
        <v>5.3082696327377823</v>
      </c>
      <c r="R159" s="1" t="s">
        <v>28</v>
      </c>
      <c r="S159" s="1" t="s">
        <v>28</v>
      </c>
      <c r="T159" s="1" t="s">
        <v>28</v>
      </c>
      <c r="U159" s="1" t="s">
        <v>28</v>
      </c>
      <c r="V159" s="1" t="s">
        <v>1239</v>
      </c>
      <c r="W159" s="2" t="s">
        <v>1240</v>
      </c>
      <c r="X159" s="3">
        <v>1.2800000000000001E-7</v>
      </c>
      <c r="Y159" s="2">
        <v>-4.1067149619999999</v>
      </c>
      <c r="Z159" s="2" t="s">
        <v>507</v>
      </c>
      <c r="AA159" s="2">
        <v>0.92600630799999994</v>
      </c>
      <c r="AB159" s="2">
        <v>0.22691287500000001</v>
      </c>
      <c r="AC159" s="2">
        <v>3.77892918</v>
      </c>
      <c r="AD159" s="2" t="s">
        <v>234</v>
      </c>
      <c r="AE159" s="1" t="s">
        <v>1241</v>
      </c>
      <c r="AF159" s="1" t="s">
        <v>59</v>
      </c>
      <c r="AG159" s="1" t="s">
        <v>122</v>
      </c>
      <c r="AH159" s="1" t="s">
        <v>54</v>
      </c>
      <c r="AI159" s="1">
        <v>8329655</v>
      </c>
      <c r="AJ159" s="1">
        <v>8342455</v>
      </c>
      <c r="AK159" s="1">
        <v>12800</v>
      </c>
      <c r="AL159" s="1" t="s">
        <v>1240</v>
      </c>
      <c r="AM159" s="1" t="s">
        <v>50</v>
      </c>
      <c r="AN159" s="1" t="s">
        <v>61</v>
      </c>
      <c r="AO159" s="1" t="s">
        <v>50</v>
      </c>
      <c r="AP159" s="1" t="s">
        <v>62</v>
      </c>
    </row>
    <row r="160" spans="1:42" x14ac:dyDescent="0.3">
      <c r="A160" s="1" t="s">
        <v>604</v>
      </c>
      <c r="B160" s="1">
        <v>4.6125482016351497E-3</v>
      </c>
      <c r="C160" s="1">
        <v>0.40724658196813002</v>
      </c>
      <c r="D160" s="1">
        <v>6.4337026879570098</v>
      </c>
      <c r="E160" s="1">
        <v>6.28783877718101</v>
      </c>
      <c r="F160" s="1">
        <v>7.2054360129364596</v>
      </c>
      <c r="G160" s="1">
        <v>7.1054747184368701</v>
      </c>
      <c r="H160" s="1">
        <f t="shared" si="8"/>
        <v>6.7581130491278376</v>
      </c>
      <c r="I160" s="1" t="s">
        <v>28</v>
      </c>
      <c r="J160" s="1" t="s">
        <v>28</v>
      </c>
      <c r="K160" s="1" t="s">
        <v>28</v>
      </c>
      <c r="L160" s="1" t="s">
        <v>28</v>
      </c>
      <c r="M160" s="1">
        <v>7.9882508900643296</v>
      </c>
      <c r="N160" s="1">
        <v>8.5660710725304394</v>
      </c>
      <c r="O160" s="1">
        <v>7.8644217243303496</v>
      </c>
      <c r="P160" s="1">
        <v>7.8990827848213998</v>
      </c>
      <c r="Q160" s="1">
        <f t="shared" si="9"/>
        <v>8.0794566179366303</v>
      </c>
      <c r="R160" s="1" t="s">
        <v>28</v>
      </c>
      <c r="S160" s="1" t="s">
        <v>28</v>
      </c>
      <c r="T160" s="1" t="s">
        <v>28</v>
      </c>
      <c r="U160" s="1" t="s">
        <v>28</v>
      </c>
      <c r="V160" s="1" t="s">
        <v>605</v>
      </c>
      <c r="W160" s="2" t="s">
        <v>606</v>
      </c>
      <c r="X160" s="3">
        <v>5.3699999999999999E-11</v>
      </c>
      <c r="Y160" s="2">
        <v>-1.642338399</v>
      </c>
      <c r="Z160" s="2" t="s">
        <v>507</v>
      </c>
      <c r="AA160" s="2">
        <v>0.95529803099999999</v>
      </c>
      <c r="AB160" s="2">
        <v>0.85568656300000001</v>
      </c>
      <c r="AC160" s="2">
        <v>1.066505386</v>
      </c>
      <c r="AD160" s="2">
        <v>8.0720523000000002E-2</v>
      </c>
      <c r="AE160" s="1" t="s">
        <v>607</v>
      </c>
      <c r="AF160" s="1" t="s">
        <v>48</v>
      </c>
      <c r="AG160" s="1" t="s">
        <v>107</v>
      </c>
      <c r="AH160" s="1" t="s">
        <v>54</v>
      </c>
      <c r="AI160" s="1">
        <v>79452956</v>
      </c>
      <c r="AJ160" s="1">
        <v>79471208</v>
      </c>
      <c r="AK160" s="1">
        <v>18252</v>
      </c>
      <c r="AL160" s="1" t="s">
        <v>606</v>
      </c>
      <c r="AM160" s="1" t="s">
        <v>608</v>
      </c>
      <c r="AN160" s="1" t="s">
        <v>113</v>
      </c>
      <c r="AO160" s="1" t="s">
        <v>609</v>
      </c>
      <c r="AP160" s="1" t="s">
        <v>50</v>
      </c>
    </row>
    <row r="161" spans="1:42" x14ac:dyDescent="0.3">
      <c r="A161" s="1" t="s">
        <v>532</v>
      </c>
      <c r="B161" s="1">
        <v>4.7558998025508101E-2</v>
      </c>
      <c r="C161" s="1">
        <v>0.47450352425058201</v>
      </c>
      <c r="D161" s="1">
        <v>6.8251139292654504</v>
      </c>
      <c r="E161" s="1">
        <v>5.10356535623864</v>
      </c>
      <c r="F161" s="1">
        <v>6.1177440735228696</v>
      </c>
      <c r="G161" s="1">
        <v>5.3366105015182699</v>
      </c>
      <c r="H161" s="1">
        <f t="shared" si="8"/>
        <v>5.8457584651363073</v>
      </c>
      <c r="I161" s="1" t="s">
        <v>28</v>
      </c>
      <c r="J161" s="1" t="s">
        <v>28</v>
      </c>
      <c r="K161" s="1" t="s">
        <v>28</v>
      </c>
      <c r="L161" s="1" t="s">
        <v>28</v>
      </c>
      <c r="M161" s="1">
        <v>7.2011161573430096</v>
      </c>
      <c r="N161" s="1">
        <v>7.3031162021215001</v>
      </c>
      <c r="O161" s="1">
        <v>6.88197126036117</v>
      </c>
      <c r="P161" s="1">
        <v>6.9057669449117398</v>
      </c>
      <c r="Q161" s="1">
        <f t="shared" si="9"/>
        <v>7.0729926411843547</v>
      </c>
      <c r="R161" s="1" t="s">
        <v>28</v>
      </c>
      <c r="S161" s="1" t="s">
        <v>28</v>
      </c>
      <c r="T161" s="1" t="s">
        <v>28</v>
      </c>
      <c r="U161" s="1" t="s">
        <v>28</v>
      </c>
      <c r="V161" s="1" t="s">
        <v>533</v>
      </c>
      <c r="W161" s="2" t="s">
        <v>534</v>
      </c>
      <c r="X161" s="2">
        <v>7.9301793999999995E-2</v>
      </c>
      <c r="Y161" s="2">
        <v>-1.0747767029999999</v>
      </c>
      <c r="Z161" s="2" t="s">
        <v>507</v>
      </c>
      <c r="AA161" s="2">
        <v>1.069974202</v>
      </c>
      <c r="AB161" s="2">
        <v>0.91903830600000003</v>
      </c>
      <c r="AC161" s="2">
        <v>1.245698669</v>
      </c>
      <c r="AD161" s="2">
        <v>0.719109</v>
      </c>
      <c r="AE161" s="1" t="s">
        <v>535</v>
      </c>
      <c r="AF161" s="1" t="s">
        <v>48</v>
      </c>
      <c r="AG161" s="1" t="s">
        <v>112</v>
      </c>
      <c r="AH161" s="1" t="s">
        <v>54</v>
      </c>
      <c r="AI161" s="1">
        <v>45771431</v>
      </c>
      <c r="AJ161" s="1">
        <v>45772358</v>
      </c>
      <c r="AK161" s="1">
        <v>927</v>
      </c>
      <c r="AL161" s="1" t="s">
        <v>534</v>
      </c>
      <c r="AM161" s="1" t="s">
        <v>536</v>
      </c>
      <c r="AN161" s="1" t="s">
        <v>61</v>
      </c>
      <c r="AO161" s="1" t="s">
        <v>50</v>
      </c>
      <c r="AP161" s="1" t="s">
        <v>62</v>
      </c>
    </row>
    <row r="162" spans="1:42" x14ac:dyDescent="0.3">
      <c r="A162" s="1" t="s">
        <v>1252</v>
      </c>
      <c r="B162" s="1">
        <v>8.0873885219948892E-3</v>
      </c>
      <c r="C162" s="1">
        <v>7.4894026279453296E-2</v>
      </c>
      <c r="D162" s="1">
        <v>0.98240205112030499</v>
      </c>
      <c r="E162" s="1">
        <v>0.22594644745165501</v>
      </c>
      <c r="F162" s="1">
        <v>3.3829404467598798</v>
      </c>
      <c r="G162" s="1">
        <v>0.21802506566767799</v>
      </c>
      <c r="H162" s="1">
        <f t="shared" ref="H162:H193" si="10">AVERAGE(D162:G162)</f>
        <v>1.2023285027498796</v>
      </c>
      <c r="I162" s="1" t="s">
        <v>43</v>
      </c>
      <c r="J162" s="1" t="s">
        <v>43</v>
      </c>
      <c r="K162" s="1" t="s">
        <v>28</v>
      </c>
      <c r="L162" s="1" t="s">
        <v>43</v>
      </c>
      <c r="M162" s="1">
        <v>6.77578439770038</v>
      </c>
      <c r="N162" s="1">
        <v>3.4816716617423298</v>
      </c>
      <c r="O162" s="1">
        <v>5.55671591034426</v>
      </c>
      <c r="P162" s="1">
        <v>4.8580292499822697</v>
      </c>
      <c r="Q162" s="1">
        <f t="shared" ref="Q162:Q193" si="11">AVERAGE(M162:P162)</f>
        <v>5.1680503049423097</v>
      </c>
      <c r="R162" s="1" t="s">
        <v>28</v>
      </c>
      <c r="S162" s="1" t="s">
        <v>28</v>
      </c>
      <c r="T162" s="1" t="s">
        <v>28</v>
      </c>
      <c r="U162" s="1" t="s">
        <v>28</v>
      </c>
      <c r="V162" s="1" t="s">
        <v>1253</v>
      </c>
      <c r="W162" s="2" t="s">
        <v>1254</v>
      </c>
      <c r="X162" s="2">
        <v>1.843386E-3</v>
      </c>
      <c r="Y162" s="2">
        <v>-2.6085950219999998</v>
      </c>
      <c r="Z162" s="2" t="s">
        <v>507</v>
      </c>
      <c r="AA162" s="2">
        <v>1.1313254370000001</v>
      </c>
      <c r="AB162" s="2">
        <v>0.20740132</v>
      </c>
      <c r="AC162" s="2">
        <v>6.1711142580000002</v>
      </c>
      <c r="AD162" s="2" t="s">
        <v>234</v>
      </c>
      <c r="AE162" s="1" t="s">
        <v>1255</v>
      </c>
      <c r="AF162" s="1" t="s">
        <v>48</v>
      </c>
      <c r="AG162" s="1" t="s">
        <v>220</v>
      </c>
      <c r="AH162" s="1" t="s">
        <v>50</v>
      </c>
      <c r="AI162" s="1">
        <v>132943966</v>
      </c>
      <c r="AJ162" s="1">
        <v>132965289</v>
      </c>
      <c r="AK162" s="1">
        <v>21323</v>
      </c>
      <c r="AL162" s="1" t="s">
        <v>1254</v>
      </c>
      <c r="AM162" s="1" t="s">
        <v>1256</v>
      </c>
      <c r="AN162" s="1" t="s">
        <v>61</v>
      </c>
      <c r="AO162" s="1" t="s">
        <v>50</v>
      </c>
      <c r="AP162" s="1" t="s">
        <v>62</v>
      </c>
    </row>
    <row r="163" spans="1:42" x14ac:dyDescent="0.3">
      <c r="A163" s="1" t="s">
        <v>1257</v>
      </c>
      <c r="B163" s="1">
        <v>3.0999193232796198E-4</v>
      </c>
      <c r="C163" s="1">
        <v>6.7308643634674106E-2</v>
      </c>
      <c r="D163" s="1">
        <v>1.65003843432349</v>
      </c>
      <c r="E163" s="1">
        <v>1.9908857182608599</v>
      </c>
      <c r="F163" s="1">
        <v>0.84452515498873304</v>
      </c>
      <c r="G163" s="1">
        <v>0.84010677114448296</v>
      </c>
      <c r="H163" s="1">
        <f t="shared" si="10"/>
        <v>1.3313890196793914</v>
      </c>
      <c r="I163" s="1" t="s">
        <v>43</v>
      </c>
      <c r="J163" s="1" t="s">
        <v>43</v>
      </c>
      <c r="K163" s="1" t="s">
        <v>43</v>
      </c>
      <c r="L163" s="1" t="s">
        <v>43</v>
      </c>
      <c r="M163" s="1">
        <v>4.6069855794272501</v>
      </c>
      <c r="N163" s="1">
        <v>5.9815904561654198</v>
      </c>
      <c r="O163" s="1">
        <v>5.6503021563959797</v>
      </c>
      <c r="P163" s="1">
        <v>4.4042224418528102</v>
      </c>
      <c r="Q163" s="1">
        <f t="shared" si="11"/>
        <v>5.1607751584603649</v>
      </c>
      <c r="R163" s="1" t="s">
        <v>28</v>
      </c>
      <c r="S163" s="1" t="s">
        <v>28</v>
      </c>
      <c r="T163" s="1" t="s">
        <v>28</v>
      </c>
      <c r="U163" s="1" t="s">
        <v>28</v>
      </c>
      <c r="V163" s="1" t="s">
        <v>1258</v>
      </c>
      <c r="W163" s="2" t="s">
        <v>1259</v>
      </c>
      <c r="X163" s="2">
        <v>5.8001875000000001E-2</v>
      </c>
      <c r="Y163" s="2">
        <v>-1.57295428</v>
      </c>
      <c r="Z163" s="2" t="s">
        <v>507</v>
      </c>
      <c r="AA163" s="2">
        <v>0.85234572900000005</v>
      </c>
      <c r="AB163" s="2">
        <v>0.66131156199999996</v>
      </c>
      <c r="AC163" s="2">
        <v>1.0985642529999999</v>
      </c>
      <c r="AD163" s="2">
        <v>0.45566193100000002</v>
      </c>
      <c r="AE163" s="1" t="s">
        <v>1260</v>
      </c>
      <c r="AF163" s="1" t="s">
        <v>59</v>
      </c>
      <c r="AG163" s="1" t="s">
        <v>80</v>
      </c>
      <c r="AH163" s="1" t="s">
        <v>50</v>
      </c>
      <c r="AI163" s="1">
        <v>143640756</v>
      </c>
      <c r="AJ163" s="1">
        <v>143648885</v>
      </c>
      <c r="AK163" s="1">
        <v>8129</v>
      </c>
      <c r="AL163" s="1" t="s">
        <v>1259</v>
      </c>
      <c r="AM163" s="1" t="s">
        <v>50</v>
      </c>
      <c r="AN163" s="1" t="s">
        <v>52</v>
      </c>
      <c r="AO163" s="1" t="s">
        <v>1261</v>
      </c>
      <c r="AP163" s="1" t="s">
        <v>54</v>
      </c>
    </row>
    <row r="164" spans="1:42" x14ac:dyDescent="0.3">
      <c r="A164" s="1" t="s">
        <v>1262</v>
      </c>
      <c r="B164" s="1">
        <v>4.2699308854454001E-3</v>
      </c>
      <c r="C164" s="1">
        <v>6.3973086349708302E-2</v>
      </c>
      <c r="D164" s="1">
        <v>2.73001709887739</v>
      </c>
      <c r="E164" s="1">
        <v>3.06777938310861</v>
      </c>
      <c r="F164" s="1">
        <v>2.7767365290798298</v>
      </c>
      <c r="G164" s="1">
        <v>2.82402460250607</v>
      </c>
      <c r="H164" s="1">
        <f t="shared" si="10"/>
        <v>2.8496394033929748</v>
      </c>
      <c r="I164" s="1" t="s">
        <v>28</v>
      </c>
      <c r="J164" s="1" t="s">
        <v>28</v>
      </c>
      <c r="K164" s="1" t="s">
        <v>43</v>
      </c>
      <c r="L164" s="1" t="s">
        <v>28</v>
      </c>
      <c r="M164" s="1">
        <v>5.5555957392614896</v>
      </c>
      <c r="N164" s="1">
        <v>7.9067724701162199</v>
      </c>
      <c r="O164" s="1">
        <v>6.3905761429466601</v>
      </c>
      <c r="P164" s="1">
        <v>6.3519414732153203</v>
      </c>
      <c r="Q164" s="1">
        <f t="shared" si="11"/>
        <v>6.5512214563849227</v>
      </c>
      <c r="R164" s="1" t="s">
        <v>28</v>
      </c>
      <c r="S164" s="1" t="s">
        <v>28</v>
      </c>
      <c r="T164" s="1" t="s">
        <v>28</v>
      </c>
      <c r="U164" s="1" t="s">
        <v>28</v>
      </c>
      <c r="V164" s="1" t="s">
        <v>1263</v>
      </c>
      <c r="W164" s="2" t="s">
        <v>1264</v>
      </c>
      <c r="X164" s="3">
        <v>9.7299999999999993E-5</v>
      </c>
      <c r="Y164" s="2">
        <v>-2.8929038409999999</v>
      </c>
      <c r="Z164" s="2" t="s">
        <v>507</v>
      </c>
      <c r="AA164" s="2">
        <v>0.99528681900000004</v>
      </c>
      <c r="AB164" s="2">
        <v>0.90525038400000002</v>
      </c>
      <c r="AC164" s="2">
        <v>1.094278302</v>
      </c>
      <c r="AD164" s="2" t="s">
        <v>234</v>
      </c>
      <c r="AE164" s="1" t="s">
        <v>1265</v>
      </c>
      <c r="AF164" s="1" t="s">
        <v>59</v>
      </c>
      <c r="AG164" s="1" t="s">
        <v>139</v>
      </c>
      <c r="AH164" s="1" t="s">
        <v>50</v>
      </c>
      <c r="AI164" s="1">
        <v>174977571</v>
      </c>
      <c r="AJ164" s="1">
        <v>174979381</v>
      </c>
      <c r="AK164" s="1">
        <v>1810</v>
      </c>
      <c r="AL164" s="1" t="s">
        <v>1264</v>
      </c>
      <c r="AM164" s="1" t="s">
        <v>50</v>
      </c>
      <c r="AN164" s="1" t="s">
        <v>113</v>
      </c>
      <c r="AO164" s="1" t="s">
        <v>1266</v>
      </c>
      <c r="AP164" s="1" t="s">
        <v>54</v>
      </c>
    </row>
    <row r="165" spans="1:42" x14ac:dyDescent="0.3">
      <c r="A165" s="1" t="s">
        <v>509</v>
      </c>
      <c r="B165" s="1">
        <v>3.2096633271194101E-2</v>
      </c>
      <c r="C165" s="1">
        <v>0.49469235335992701</v>
      </c>
      <c r="D165" s="1">
        <v>6.5895019073946797</v>
      </c>
      <c r="E165" s="1">
        <v>5.8516186308794298</v>
      </c>
      <c r="F165" s="1">
        <v>7.1956582571637799</v>
      </c>
      <c r="G165" s="1">
        <v>7.0840625369134402</v>
      </c>
      <c r="H165" s="1">
        <f t="shared" si="10"/>
        <v>6.6802103330878326</v>
      </c>
      <c r="I165" s="1" t="s">
        <v>28</v>
      </c>
      <c r="J165" s="1" t="s">
        <v>28</v>
      </c>
      <c r="K165" s="1" t="s">
        <v>28</v>
      </c>
      <c r="L165" s="1" t="s">
        <v>28</v>
      </c>
      <c r="M165" s="1">
        <v>7.5692162198835797</v>
      </c>
      <c r="N165" s="1">
        <v>7.6977302147839204</v>
      </c>
      <c r="O165" s="1">
        <v>8.0087943619302493</v>
      </c>
      <c r="P165" s="1">
        <v>7.8259719296308301</v>
      </c>
      <c r="Q165" s="1">
        <f t="shared" si="11"/>
        <v>7.7754281815571442</v>
      </c>
      <c r="R165" s="1" t="s">
        <v>28</v>
      </c>
      <c r="S165" s="1" t="s">
        <v>28</v>
      </c>
      <c r="T165" s="1" t="s">
        <v>28</v>
      </c>
      <c r="U165" s="1" t="s">
        <v>28</v>
      </c>
      <c r="V165" s="1" t="s">
        <v>510</v>
      </c>
      <c r="W165" s="2" t="s">
        <v>511</v>
      </c>
      <c r="X165" s="2">
        <v>4.8313719999999996E-3</v>
      </c>
      <c r="Y165" s="2">
        <v>1.2870709819999999</v>
      </c>
      <c r="Z165" s="2" t="s">
        <v>46</v>
      </c>
      <c r="AA165" s="2">
        <v>0.91146729800000004</v>
      </c>
      <c r="AB165" s="2">
        <v>0.77017387599999998</v>
      </c>
      <c r="AC165" s="2">
        <v>1.07868192</v>
      </c>
      <c r="AD165" s="2">
        <v>0.90908089999999997</v>
      </c>
      <c r="AE165" s="1" t="s">
        <v>512</v>
      </c>
      <c r="AF165" s="1" t="s">
        <v>48</v>
      </c>
      <c r="AG165" s="1" t="s">
        <v>139</v>
      </c>
      <c r="AH165" s="1" t="s">
        <v>50</v>
      </c>
      <c r="AI165" s="1">
        <v>55366600</v>
      </c>
      <c r="AJ165" s="1">
        <v>55385580</v>
      </c>
      <c r="AK165" s="1">
        <v>18980</v>
      </c>
      <c r="AL165" s="1" t="s">
        <v>511</v>
      </c>
      <c r="AM165" s="1" t="s">
        <v>513</v>
      </c>
      <c r="AN165" s="1" t="s">
        <v>113</v>
      </c>
      <c r="AO165" s="1" t="s">
        <v>514</v>
      </c>
      <c r="AP165" s="1" t="s">
        <v>54</v>
      </c>
    </row>
    <row r="166" spans="1:42" x14ac:dyDescent="0.3">
      <c r="A166" s="1" t="s">
        <v>1271</v>
      </c>
      <c r="B166" s="1">
        <v>7.6856101212581095E-4</v>
      </c>
      <c r="C166" s="1">
        <v>4.7126582822609203E-2</v>
      </c>
      <c r="D166" s="1">
        <v>1.09070915373307</v>
      </c>
      <c r="E166" s="1">
        <v>1.0507976067746201</v>
      </c>
      <c r="F166" s="1">
        <v>1.7389598591582101</v>
      </c>
      <c r="G166" s="1">
        <v>0.78043756297424705</v>
      </c>
      <c r="H166" s="1">
        <f t="shared" ref="H166:H167" si="12">AVERAGE(D166:G166)</f>
        <v>1.1652260456600367</v>
      </c>
      <c r="I166" s="1" t="s">
        <v>43</v>
      </c>
      <c r="J166" s="1" t="s">
        <v>43</v>
      </c>
      <c r="K166" s="1" t="s">
        <v>43</v>
      </c>
      <c r="L166" s="1" t="s">
        <v>43</v>
      </c>
      <c r="M166" s="1">
        <v>6.4015775658866003</v>
      </c>
      <c r="N166" s="1">
        <v>5.5552021736394801</v>
      </c>
      <c r="O166" s="1">
        <v>5.52228480182682</v>
      </c>
      <c r="P166" s="1">
        <v>4.2410364502635902</v>
      </c>
      <c r="Q166" s="1">
        <f t="shared" ref="Q166:Q167" si="13">AVERAGE(M166:P166)</f>
        <v>5.4300252479041227</v>
      </c>
      <c r="R166" s="1" t="s">
        <v>28</v>
      </c>
      <c r="S166" s="1" t="s">
        <v>28</v>
      </c>
      <c r="T166" s="1" t="s">
        <v>28</v>
      </c>
      <c r="U166" s="1" t="s">
        <v>28</v>
      </c>
      <c r="V166" s="1" t="s">
        <v>1272</v>
      </c>
      <c r="W166" s="2" t="s">
        <v>1273</v>
      </c>
      <c r="X166" s="3">
        <v>1.2699999999999999E-6</v>
      </c>
      <c r="Y166" s="2">
        <v>-3.6963092249999998</v>
      </c>
      <c r="Z166" s="2" t="s">
        <v>507</v>
      </c>
      <c r="AA166" s="2">
        <v>1.067530892</v>
      </c>
      <c r="AB166" s="2">
        <v>2.6839120000000001E-3</v>
      </c>
      <c r="AC166" s="2">
        <v>424.61243769999999</v>
      </c>
      <c r="AD166" s="2" t="s">
        <v>234</v>
      </c>
      <c r="AE166" s="1" t="s">
        <v>1274</v>
      </c>
      <c r="AF166" s="1" t="s">
        <v>48</v>
      </c>
      <c r="AG166" s="1" t="s">
        <v>1275</v>
      </c>
      <c r="AH166" s="1" t="s">
        <v>54</v>
      </c>
      <c r="AI166" s="1">
        <v>14458</v>
      </c>
      <c r="AJ166" s="1">
        <v>18126</v>
      </c>
      <c r="AK166" s="1">
        <v>3668</v>
      </c>
      <c r="AL166" s="1" t="s">
        <v>1273</v>
      </c>
      <c r="AM166" s="1" t="s">
        <v>1276</v>
      </c>
      <c r="AN166" s="1" t="s">
        <v>61</v>
      </c>
      <c r="AO166" s="1" t="s">
        <v>50</v>
      </c>
      <c r="AP166" s="1" t="s">
        <v>62</v>
      </c>
    </row>
    <row r="167" spans="1:42" x14ac:dyDescent="0.3">
      <c r="A167" s="1" t="s">
        <v>1277</v>
      </c>
      <c r="B167" s="1">
        <v>7.4211692836346497E-3</v>
      </c>
      <c r="C167" s="1">
        <v>2.8097399911220899E-2</v>
      </c>
      <c r="D167" s="1">
        <v>1.1590955030688499</v>
      </c>
      <c r="E167" s="1">
        <v>0.36543764975561299</v>
      </c>
      <c r="F167" s="1">
        <v>1.62421181290258</v>
      </c>
      <c r="G167" s="1">
        <v>0.47585000898353502</v>
      </c>
      <c r="H167" s="1">
        <f t="shared" si="12"/>
        <v>0.90614874367764453</v>
      </c>
      <c r="I167" s="1" t="s">
        <v>43</v>
      </c>
      <c r="J167" s="1" t="s">
        <v>43</v>
      </c>
      <c r="K167" s="1" t="s">
        <v>43</v>
      </c>
      <c r="L167" s="1" t="s">
        <v>43</v>
      </c>
      <c r="M167" s="1">
        <v>3.72484219088108</v>
      </c>
      <c r="N167" s="1">
        <v>4.7034302087887703</v>
      </c>
      <c r="O167" s="1">
        <v>5.9592772448615099</v>
      </c>
      <c r="P167" s="1">
        <v>7.5160831264156398</v>
      </c>
      <c r="Q167" s="1">
        <f t="shared" si="13"/>
        <v>5.4759081927367506</v>
      </c>
      <c r="R167" s="1" t="s">
        <v>28</v>
      </c>
      <c r="S167" s="1" t="s">
        <v>28</v>
      </c>
      <c r="T167" s="1" t="s">
        <v>28</v>
      </c>
      <c r="U167" s="1" t="s">
        <v>28</v>
      </c>
      <c r="V167" s="1" t="s">
        <v>1278</v>
      </c>
      <c r="W167" s="2" t="s">
        <v>1279</v>
      </c>
      <c r="X167" s="2">
        <v>3.5940707000000002E-2</v>
      </c>
      <c r="Y167" s="2">
        <v>-1.9962484890000001</v>
      </c>
      <c r="Z167" s="2" t="s">
        <v>507</v>
      </c>
      <c r="AA167" s="2">
        <v>1.977122104</v>
      </c>
      <c r="AB167" s="2">
        <v>0.42914723199999999</v>
      </c>
      <c r="AC167" s="2">
        <v>9.1087895230000004</v>
      </c>
      <c r="AD167" s="2" t="s">
        <v>234</v>
      </c>
      <c r="AE167" s="1" t="s">
        <v>1280</v>
      </c>
      <c r="AF167" s="1" t="s">
        <v>59</v>
      </c>
      <c r="AG167" s="1" t="s">
        <v>467</v>
      </c>
      <c r="AH167" s="1" t="s">
        <v>54</v>
      </c>
      <c r="AI167" s="1">
        <v>22213778</v>
      </c>
      <c r="AJ167" s="1">
        <v>22228029</v>
      </c>
      <c r="AK167" s="1">
        <v>14251</v>
      </c>
      <c r="AL167" s="1" t="s">
        <v>1279</v>
      </c>
      <c r="AM167" s="1" t="s">
        <v>50</v>
      </c>
      <c r="AN167" s="1" t="s">
        <v>61</v>
      </c>
      <c r="AO167" s="1" t="s">
        <v>50</v>
      </c>
      <c r="AP167" s="1" t="s">
        <v>62</v>
      </c>
    </row>
  </sheetData>
  <phoneticPr fontId="1" type="noConversion"/>
  <conditionalFormatting sqref="A1:A1048576">
    <cfRule type="duplicateValues" dxfId="3" priority="4"/>
  </conditionalFormatting>
  <conditionalFormatting sqref="W1:AD1">
    <cfRule type="duplicateValues" dxfId="2" priority="10"/>
    <cfRule type="duplicateValues" dxfId="1" priority="11"/>
  </conditionalFormatting>
  <conditionalFormatting sqref="V1:AD1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6T09:49:02Z</dcterms:modified>
</cp:coreProperties>
</file>